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Desktop/"/>
    </mc:Choice>
  </mc:AlternateContent>
  <xr:revisionPtr revIDLastSave="0" documentId="13_ncr:1_{6CE863BF-603D-C946-B892-B4263578F1E2}" xr6:coauthVersionLast="45" xr6:coauthVersionMax="45" xr10:uidLastSave="{00000000-0000-0000-0000-000000000000}"/>
  <bookViews>
    <workbookView xWindow="180" yWindow="460" windowWidth="16060" windowHeight="16240" tabRatio="500" xr2:uid="{00000000-000D-0000-FFFF-FFFF00000000}"/>
  </bookViews>
  <sheets>
    <sheet name="Group" sheetId="1" r:id="rId1"/>
    <sheet name="Interaction" sheetId="2" r:id="rId2"/>
    <sheet name="ANOVA" sheetId="3" r:id="rId3"/>
    <sheet name="Glutathione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D4" i="4" l="1"/>
  <c r="AE4" i="4" s="1"/>
  <c r="AD5" i="4"/>
  <c r="AE5" i="4" s="1"/>
  <c r="AD6" i="4"/>
  <c r="AE6" i="4" s="1"/>
  <c r="AD3" i="4"/>
  <c r="AE3" i="4" s="1"/>
  <c r="X3" i="4"/>
  <c r="Y3" i="4" s="1"/>
  <c r="X4" i="4"/>
  <c r="Y4" i="4" s="1"/>
  <c r="Y6" i="4"/>
  <c r="X5" i="4"/>
  <c r="Y5" i="4" s="1"/>
  <c r="X6" i="4"/>
  <c r="Z3" i="4"/>
  <c r="AA3" i="4"/>
  <c r="AB3" i="4"/>
  <c r="AC3" i="4"/>
  <c r="Z4" i="4"/>
  <c r="AA4" i="4"/>
  <c r="AB4" i="4"/>
  <c r="AC4" i="4"/>
  <c r="Z5" i="4"/>
  <c r="AA5" i="4"/>
  <c r="AB5" i="4"/>
  <c r="AC5" i="4"/>
  <c r="Z6" i="4"/>
  <c r="AA6" i="4"/>
  <c r="AB6" i="4"/>
  <c r="AC6" i="4"/>
  <c r="T3" i="4" l="1"/>
  <c r="U3" i="4"/>
  <c r="V3" i="4"/>
  <c r="W3" i="4"/>
  <c r="T4" i="4"/>
  <c r="U4" i="4"/>
  <c r="V4" i="4"/>
  <c r="W4" i="4"/>
  <c r="T5" i="4"/>
  <c r="U5" i="4"/>
  <c r="V5" i="4"/>
  <c r="W5" i="4"/>
  <c r="T6" i="4"/>
  <c r="U6" i="4"/>
  <c r="V6" i="4"/>
  <c r="W6" i="4"/>
  <c r="L230" i="3" l="1"/>
  <c r="AT229" i="3"/>
  <c r="AS229" i="3"/>
  <c r="AR229" i="3"/>
  <c r="AQ229" i="3"/>
  <c r="AP229" i="3"/>
  <c r="AO229" i="3"/>
  <c r="AN229" i="3"/>
  <c r="AM229" i="3"/>
  <c r="AL229" i="3"/>
  <c r="AK229" i="3"/>
  <c r="AJ229" i="3"/>
  <c r="AI229" i="3"/>
  <c r="L229" i="3"/>
  <c r="AT228" i="3"/>
  <c r="AS228" i="3"/>
  <c r="AR228" i="3"/>
  <c r="AQ228" i="3"/>
  <c r="AP228" i="3"/>
  <c r="AO228" i="3"/>
  <c r="AN228" i="3"/>
  <c r="AM228" i="3"/>
  <c r="AL228" i="3"/>
  <c r="AK228" i="3"/>
  <c r="AJ228" i="3"/>
  <c r="AI228" i="3"/>
  <c r="L228" i="3"/>
  <c r="AT227" i="3"/>
  <c r="AS227" i="3"/>
  <c r="AR227" i="3"/>
  <c r="AQ227" i="3"/>
  <c r="AP227" i="3"/>
  <c r="AO227" i="3"/>
  <c r="AN227" i="3"/>
  <c r="AM227" i="3"/>
  <c r="AL227" i="3"/>
  <c r="AK227" i="3"/>
  <c r="AJ227" i="3"/>
  <c r="AI227" i="3"/>
  <c r="L227" i="3"/>
  <c r="AT226" i="3"/>
  <c r="AS226" i="3"/>
  <c r="AR226" i="3"/>
  <c r="AQ226" i="3"/>
  <c r="AP226" i="3"/>
  <c r="AO226" i="3"/>
  <c r="AN226" i="3"/>
  <c r="AM226" i="3"/>
  <c r="AL226" i="3"/>
  <c r="AK226" i="3"/>
  <c r="AJ226" i="3"/>
  <c r="AI226" i="3"/>
  <c r="L226" i="3"/>
  <c r="AT225" i="3"/>
  <c r="AS225" i="3"/>
  <c r="AR225" i="3"/>
  <c r="AQ225" i="3"/>
  <c r="AP225" i="3"/>
  <c r="AO225" i="3"/>
  <c r="AN225" i="3"/>
  <c r="AM225" i="3"/>
  <c r="AL225" i="3"/>
  <c r="AK225" i="3"/>
  <c r="AJ225" i="3"/>
  <c r="AI225" i="3"/>
  <c r="L225" i="3"/>
  <c r="AT224" i="3"/>
  <c r="AS224" i="3"/>
  <c r="AR224" i="3"/>
  <c r="AQ224" i="3"/>
  <c r="AP224" i="3"/>
  <c r="AO224" i="3"/>
  <c r="AN224" i="3"/>
  <c r="AM224" i="3"/>
  <c r="AL224" i="3"/>
  <c r="AK224" i="3"/>
  <c r="AJ224" i="3"/>
  <c r="AI224" i="3"/>
  <c r="L224" i="3"/>
  <c r="AT223" i="3"/>
  <c r="AS223" i="3"/>
  <c r="AR223" i="3"/>
  <c r="AQ223" i="3"/>
  <c r="AP223" i="3"/>
  <c r="AO223" i="3"/>
  <c r="AN223" i="3"/>
  <c r="AM223" i="3"/>
  <c r="AL223" i="3"/>
  <c r="AK223" i="3"/>
  <c r="AJ223" i="3"/>
  <c r="AI223" i="3"/>
  <c r="L223" i="3"/>
  <c r="AT222" i="3"/>
  <c r="AS222" i="3"/>
  <c r="AR222" i="3"/>
  <c r="AQ222" i="3"/>
  <c r="AP222" i="3"/>
  <c r="AO222" i="3"/>
  <c r="AN222" i="3"/>
  <c r="AM222" i="3"/>
  <c r="AL222" i="3"/>
  <c r="AK222" i="3"/>
  <c r="AJ222" i="3"/>
  <c r="AI222" i="3"/>
  <c r="L222" i="3"/>
  <c r="AT221" i="3"/>
  <c r="AS221" i="3"/>
  <c r="AR221" i="3"/>
  <c r="AQ221" i="3"/>
  <c r="AP221" i="3"/>
  <c r="AO221" i="3"/>
  <c r="AN221" i="3"/>
  <c r="AM221" i="3"/>
  <c r="AL221" i="3"/>
  <c r="AK221" i="3"/>
  <c r="AJ221" i="3"/>
  <c r="AI221" i="3"/>
  <c r="L221" i="3"/>
  <c r="AT220" i="3"/>
  <c r="AS220" i="3"/>
  <c r="AR220" i="3"/>
  <c r="AQ220" i="3"/>
  <c r="AP220" i="3"/>
  <c r="AO220" i="3"/>
  <c r="AN220" i="3"/>
  <c r="AM220" i="3"/>
  <c r="AL220" i="3"/>
  <c r="AK220" i="3"/>
  <c r="AJ220" i="3"/>
  <c r="AI220" i="3"/>
  <c r="L220" i="3"/>
  <c r="AT219" i="3"/>
  <c r="AS219" i="3"/>
  <c r="AR219" i="3"/>
  <c r="AQ219" i="3"/>
  <c r="AP219" i="3"/>
  <c r="AO219" i="3"/>
  <c r="AN219" i="3"/>
  <c r="AM219" i="3"/>
  <c r="AL219" i="3"/>
  <c r="AK219" i="3"/>
  <c r="AJ219" i="3"/>
  <c r="AI219" i="3"/>
  <c r="L219" i="3"/>
  <c r="AT218" i="3"/>
  <c r="AS218" i="3"/>
  <c r="AR218" i="3"/>
  <c r="AQ218" i="3"/>
  <c r="AP218" i="3"/>
  <c r="AO218" i="3"/>
  <c r="AN218" i="3"/>
  <c r="AM218" i="3"/>
  <c r="AL218" i="3"/>
  <c r="AK218" i="3"/>
  <c r="AJ218" i="3"/>
  <c r="AI218" i="3"/>
  <c r="L218" i="3"/>
  <c r="AT217" i="3"/>
  <c r="AS217" i="3"/>
  <c r="AR217" i="3"/>
  <c r="AQ217" i="3"/>
  <c r="AP217" i="3"/>
  <c r="AO217" i="3"/>
  <c r="AN217" i="3"/>
  <c r="AM217" i="3"/>
  <c r="AL217" i="3"/>
  <c r="AK217" i="3"/>
  <c r="AJ217" i="3"/>
  <c r="AI217" i="3"/>
  <c r="L217" i="3"/>
  <c r="AT216" i="3"/>
  <c r="AS216" i="3"/>
  <c r="AR216" i="3"/>
  <c r="AQ216" i="3"/>
  <c r="AP216" i="3"/>
  <c r="AO216" i="3"/>
  <c r="AN216" i="3"/>
  <c r="AM216" i="3"/>
  <c r="AL216" i="3"/>
  <c r="AK216" i="3"/>
  <c r="AJ216" i="3"/>
  <c r="AI216" i="3"/>
  <c r="L216" i="3"/>
  <c r="AT215" i="3"/>
  <c r="AS215" i="3"/>
  <c r="AR215" i="3"/>
  <c r="AQ215" i="3"/>
  <c r="AP215" i="3"/>
  <c r="AO215" i="3"/>
  <c r="AN215" i="3"/>
  <c r="AM215" i="3"/>
  <c r="AL215" i="3"/>
  <c r="AK215" i="3"/>
  <c r="AJ215" i="3"/>
  <c r="AI215" i="3"/>
  <c r="L215" i="3"/>
  <c r="AT214" i="3"/>
  <c r="AS214" i="3"/>
  <c r="AR214" i="3"/>
  <c r="AQ214" i="3"/>
  <c r="AP214" i="3"/>
  <c r="AO214" i="3"/>
  <c r="AN214" i="3"/>
  <c r="AM214" i="3"/>
  <c r="AL214" i="3"/>
  <c r="AK214" i="3"/>
  <c r="AJ214" i="3"/>
  <c r="AI214" i="3"/>
  <c r="L214" i="3"/>
  <c r="AT213" i="3"/>
  <c r="AS213" i="3"/>
  <c r="AR213" i="3"/>
  <c r="AQ213" i="3"/>
  <c r="AP213" i="3"/>
  <c r="AO213" i="3"/>
  <c r="AN213" i="3"/>
  <c r="AM213" i="3"/>
  <c r="AL213" i="3"/>
  <c r="AK213" i="3"/>
  <c r="AJ213" i="3"/>
  <c r="AI213" i="3"/>
  <c r="L213" i="3"/>
  <c r="AT212" i="3"/>
  <c r="AS212" i="3"/>
  <c r="AR212" i="3"/>
  <c r="AQ212" i="3"/>
  <c r="AP212" i="3"/>
  <c r="AO212" i="3"/>
  <c r="AN212" i="3"/>
  <c r="AM212" i="3"/>
  <c r="AL212" i="3"/>
  <c r="AK212" i="3"/>
  <c r="AJ212" i="3"/>
  <c r="AI212" i="3"/>
  <c r="L212" i="3"/>
  <c r="AT211" i="3"/>
  <c r="AS211" i="3"/>
  <c r="AR211" i="3"/>
  <c r="AQ211" i="3"/>
  <c r="AP211" i="3"/>
  <c r="AO211" i="3"/>
  <c r="AN211" i="3"/>
  <c r="AM211" i="3"/>
  <c r="AL211" i="3"/>
  <c r="AK211" i="3"/>
  <c r="AJ211" i="3"/>
  <c r="AI211" i="3"/>
  <c r="L211" i="3"/>
  <c r="AT210" i="3"/>
  <c r="AS210" i="3"/>
  <c r="AR210" i="3"/>
  <c r="AQ210" i="3"/>
  <c r="AP210" i="3"/>
  <c r="AO210" i="3"/>
  <c r="AN210" i="3"/>
  <c r="AM210" i="3"/>
  <c r="AL210" i="3"/>
  <c r="AK210" i="3"/>
  <c r="AJ210" i="3"/>
  <c r="AI210" i="3"/>
  <c r="L210" i="3"/>
  <c r="AT209" i="3"/>
  <c r="AS209" i="3"/>
  <c r="AR209" i="3"/>
  <c r="AQ209" i="3"/>
  <c r="AP209" i="3"/>
  <c r="AO209" i="3"/>
  <c r="AN209" i="3"/>
  <c r="AM209" i="3"/>
  <c r="AL209" i="3"/>
  <c r="AK209" i="3"/>
  <c r="AJ209" i="3"/>
  <c r="AI209" i="3"/>
  <c r="L209" i="3"/>
  <c r="AT208" i="3"/>
  <c r="AS208" i="3"/>
  <c r="AR208" i="3"/>
  <c r="AQ208" i="3"/>
  <c r="AP208" i="3"/>
  <c r="AO208" i="3"/>
  <c r="AN208" i="3"/>
  <c r="AM208" i="3"/>
  <c r="AL208" i="3"/>
  <c r="AK208" i="3"/>
  <c r="AJ208" i="3"/>
  <c r="AI208" i="3"/>
  <c r="L208" i="3"/>
  <c r="AT207" i="3"/>
  <c r="AS207" i="3"/>
  <c r="AR207" i="3"/>
  <c r="AQ207" i="3"/>
  <c r="AP207" i="3"/>
  <c r="AO207" i="3"/>
  <c r="AN207" i="3"/>
  <c r="AM207" i="3"/>
  <c r="AL207" i="3"/>
  <c r="AK207" i="3"/>
  <c r="AJ207" i="3"/>
  <c r="AI207" i="3"/>
  <c r="L207" i="3"/>
  <c r="AT206" i="3"/>
  <c r="AS206" i="3"/>
  <c r="AR206" i="3"/>
  <c r="AQ206" i="3"/>
  <c r="AP206" i="3"/>
  <c r="AO206" i="3"/>
  <c r="AN206" i="3"/>
  <c r="AM206" i="3"/>
  <c r="AL206" i="3"/>
  <c r="AK206" i="3"/>
  <c r="AJ206" i="3"/>
  <c r="AI206" i="3"/>
  <c r="L206" i="3"/>
  <c r="AT205" i="3"/>
  <c r="AS205" i="3"/>
  <c r="AR205" i="3"/>
  <c r="AQ205" i="3"/>
  <c r="AP205" i="3"/>
  <c r="AO205" i="3"/>
  <c r="AN205" i="3"/>
  <c r="AM205" i="3"/>
  <c r="AL205" i="3"/>
  <c r="AK205" i="3"/>
  <c r="AJ205" i="3"/>
  <c r="AI205" i="3"/>
  <c r="L205" i="3"/>
  <c r="AT204" i="3"/>
  <c r="AS204" i="3"/>
  <c r="AR204" i="3"/>
  <c r="AQ204" i="3"/>
  <c r="AP204" i="3"/>
  <c r="AO204" i="3"/>
  <c r="AN204" i="3"/>
  <c r="AM204" i="3"/>
  <c r="AL204" i="3"/>
  <c r="AK204" i="3"/>
  <c r="AJ204" i="3"/>
  <c r="AI204" i="3"/>
  <c r="L204" i="3"/>
  <c r="AT203" i="3"/>
  <c r="AS203" i="3"/>
  <c r="AR203" i="3"/>
  <c r="AQ203" i="3"/>
  <c r="AP203" i="3"/>
  <c r="AO203" i="3"/>
  <c r="AN203" i="3"/>
  <c r="AM203" i="3"/>
  <c r="AL203" i="3"/>
  <c r="AK203" i="3"/>
  <c r="AJ203" i="3"/>
  <c r="AI203" i="3"/>
  <c r="L203" i="3"/>
  <c r="AT202" i="3"/>
  <c r="AS202" i="3"/>
  <c r="AR202" i="3"/>
  <c r="AQ202" i="3"/>
  <c r="AP202" i="3"/>
  <c r="AO202" i="3"/>
  <c r="AN202" i="3"/>
  <c r="AM202" i="3"/>
  <c r="AL202" i="3"/>
  <c r="AK202" i="3"/>
  <c r="AJ202" i="3"/>
  <c r="AI202" i="3"/>
  <c r="L202" i="3"/>
  <c r="AT201" i="3"/>
  <c r="AS201" i="3"/>
  <c r="AR201" i="3"/>
  <c r="AQ201" i="3"/>
  <c r="AP201" i="3"/>
  <c r="AO201" i="3"/>
  <c r="AN201" i="3"/>
  <c r="AM201" i="3"/>
  <c r="AL201" i="3"/>
  <c r="AK201" i="3"/>
  <c r="AJ201" i="3"/>
  <c r="AI201" i="3"/>
  <c r="L201" i="3"/>
  <c r="AT200" i="3"/>
  <c r="AS200" i="3"/>
  <c r="AR200" i="3"/>
  <c r="AQ200" i="3"/>
  <c r="AP200" i="3"/>
  <c r="AO200" i="3"/>
  <c r="AN200" i="3"/>
  <c r="AM200" i="3"/>
  <c r="AL200" i="3"/>
  <c r="AK200" i="3"/>
  <c r="AJ200" i="3"/>
  <c r="AI200" i="3"/>
  <c r="L200" i="3"/>
  <c r="AT199" i="3"/>
  <c r="AS199" i="3"/>
  <c r="AR199" i="3"/>
  <c r="AQ199" i="3"/>
  <c r="AP199" i="3"/>
  <c r="AO199" i="3"/>
  <c r="AN199" i="3"/>
  <c r="AM199" i="3"/>
  <c r="AL199" i="3"/>
  <c r="AK199" i="3"/>
  <c r="AJ199" i="3"/>
  <c r="AI199" i="3"/>
  <c r="L199" i="3"/>
  <c r="AT198" i="3"/>
  <c r="AS198" i="3"/>
  <c r="AR198" i="3"/>
  <c r="AQ198" i="3"/>
  <c r="AP198" i="3"/>
  <c r="AO198" i="3"/>
  <c r="AN198" i="3"/>
  <c r="AM198" i="3"/>
  <c r="AL198" i="3"/>
  <c r="AK198" i="3"/>
  <c r="AJ198" i="3"/>
  <c r="AI198" i="3"/>
  <c r="L198" i="3"/>
  <c r="AT197" i="3"/>
  <c r="AS197" i="3"/>
  <c r="AR197" i="3"/>
  <c r="AQ197" i="3"/>
  <c r="AP197" i="3"/>
  <c r="AO197" i="3"/>
  <c r="AN197" i="3"/>
  <c r="AM197" i="3"/>
  <c r="AL197" i="3"/>
  <c r="AK197" i="3"/>
  <c r="AJ197" i="3"/>
  <c r="AI197" i="3"/>
  <c r="L197" i="3"/>
  <c r="AT196" i="3"/>
  <c r="AS196" i="3"/>
  <c r="AR196" i="3"/>
  <c r="AQ196" i="3"/>
  <c r="AP196" i="3"/>
  <c r="AO196" i="3"/>
  <c r="AN196" i="3"/>
  <c r="AM196" i="3"/>
  <c r="AL196" i="3"/>
  <c r="AK196" i="3"/>
  <c r="AJ196" i="3"/>
  <c r="AI196" i="3"/>
  <c r="L196" i="3"/>
  <c r="AT195" i="3"/>
  <c r="AS195" i="3"/>
  <c r="AR195" i="3"/>
  <c r="AQ195" i="3"/>
  <c r="AP195" i="3"/>
  <c r="AO195" i="3"/>
  <c r="AN195" i="3"/>
  <c r="AM195" i="3"/>
  <c r="AL195" i="3"/>
  <c r="AK195" i="3"/>
  <c r="AJ195" i="3"/>
  <c r="AI195" i="3"/>
  <c r="L195" i="3"/>
  <c r="AT194" i="3"/>
  <c r="AS194" i="3"/>
  <c r="AR194" i="3"/>
  <c r="AQ194" i="3"/>
  <c r="AP194" i="3"/>
  <c r="AO194" i="3"/>
  <c r="AN194" i="3"/>
  <c r="AM194" i="3"/>
  <c r="AL194" i="3"/>
  <c r="AK194" i="3"/>
  <c r="AJ194" i="3"/>
  <c r="AI194" i="3"/>
  <c r="L194" i="3"/>
  <c r="AT193" i="3"/>
  <c r="AS193" i="3"/>
  <c r="AR193" i="3"/>
  <c r="AQ193" i="3"/>
  <c r="AP193" i="3"/>
  <c r="AO193" i="3"/>
  <c r="AN193" i="3"/>
  <c r="AM193" i="3"/>
  <c r="AL193" i="3"/>
  <c r="AK193" i="3"/>
  <c r="AJ193" i="3"/>
  <c r="AI193" i="3"/>
  <c r="L193" i="3"/>
  <c r="AT192" i="3"/>
  <c r="AS192" i="3"/>
  <c r="AR192" i="3"/>
  <c r="AQ192" i="3"/>
  <c r="AP192" i="3"/>
  <c r="AO192" i="3"/>
  <c r="AN192" i="3"/>
  <c r="AM192" i="3"/>
  <c r="AL192" i="3"/>
  <c r="AK192" i="3"/>
  <c r="AJ192" i="3"/>
  <c r="AI192" i="3"/>
  <c r="L192" i="3"/>
  <c r="AT191" i="3"/>
  <c r="AS191" i="3"/>
  <c r="AR191" i="3"/>
  <c r="AQ191" i="3"/>
  <c r="AP191" i="3"/>
  <c r="AO191" i="3"/>
  <c r="AN191" i="3"/>
  <c r="AM191" i="3"/>
  <c r="AL191" i="3"/>
  <c r="AK191" i="3"/>
  <c r="AJ191" i="3"/>
  <c r="AI191" i="3"/>
  <c r="L191" i="3"/>
  <c r="AT190" i="3"/>
  <c r="AS190" i="3"/>
  <c r="AR190" i="3"/>
  <c r="AQ190" i="3"/>
  <c r="AP190" i="3"/>
  <c r="AO190" i="3"/>
  <c r="AN190" i="3"/>
  <c r="AM190" i="3"/>
  <c r="AL190" i="3"/>
  <c r="AK190" i="3"/>
  <c r="AJ190" i="3"/>
  <c r="AI190" i="3"/>
  <c r="L190" i="3"/>
  <c r="AT189" i="3"/>
  <c r="AS189" i="3"/>
  <c r="AR189" i="3"/>
  <c r="AQ189" i="3"/>
  <c r="AP189" i="3"/>
  <c r="AO189" i="3"/>
  <c r="AN189" i="3"/>
  <c r="AM189" i="3"/>
  <c r="AL189" i="3"/>
  <c r="AK189" i="3"/>
  <c r="AJ189" i="3"/>
  <c r="AI189" i="3"/>
  <c r="L189" i="3"/>
  <c r="AT188" i="3"/>
  <c r="AS188" i="3"/>
  <c r="AR188" i="3"/>
  <c r="AQ188" i="3"/>
  <c r="AP188" i="3"/>
  <c r="AO188" i="3"/>
  <c r="AN188" i="3"/>
  <c r="AM188" i="3"/>
  <c r="AL188" i="3"/>
  <c r="AK188" i="3"/>
  <c r="AJ188" i="3"/>
  <c r="AI188" i="3"/>
  <c r="L188" i="3"/>
  <c r="AT187" i="3"/>
  <c r="AS187" i="3"/>
  <c r="AR187" i="3"/>
  <c r="AQ187" i="3"/>
  <c r="AP187" i="3"/>
  <c r="AO187" i="3"/>
  <c r="AN187" i="3"/>
  <c r="AM187" i="3"/>
  <c r="AL187" i="3"/>
  <c r="AK187" i="3"/>
  <c r="AJ187" i="3"/>
  <c r="AI187" i="3"/>
  <c r="L187" i="3"/>
  <c r="AT186" i="3"/>
  <c r="AS186" i="3"/>
  <c r="AR186" i="3"/>
  <c r="AQ186" i="3"/>
  <c r="AP186" i="3"/>
  <c r="AO186" i="3"/>
  <c r="AN186" i="3"/>
  <c r="AM186" i="3"/>
  <c r="AL186" i="3"/>
  <c r="AK186" i="3"/>
  <c r="AJ186" i="3"/>
  <c r="AI186" i="3"/>
  <c r="L186" i="3"/>
  <c r="AT185" i="3"/>
  <c r="AS185" i="3"/>
  <c r="AR185" i="3"/>
  <c r="AQ185" i="3"/>
  <c r="AP185" i="3"/>
  <c r="AO185" i="3"/>
  <c r="AN185" i="3"/>
  <c r="AM185" i="3"/>
  <c r="AL185" i="3"/>
  <c r="AK185" i="3"/>
  <c r="AJ185" i="3"/>
  <c r="AI185" i="3"/>
  <c r="L185" i="3"/>
  <c r="AT184" i="3"/>
  <c r="AS184" i="3"/>
  <c r="AR184" i="3"/>
  <c r="AQ184" i="3"/>
  <c r="AP184" i="3"/>
  <c r="AO184" i="3"/>
  <c r="AN184" i="3"/>
  <c r="AM184" i="3"/>
  <c r="AL184" i="3"/>
  <c r="AK184" i="3"/>
  <c r="AJ184" i="3"/>
  <c r="AI184" i="3"/>
  <c r="L184" i="3"/>
  <c r="AT183" i="3"/>
  <c r="AS183" i="3"/>
  <c r="AR183" i="3"/>
  <c r="AQ183" i="3"/>
  <c r="AP183" i="3"/>
  <c r="AO183" i="3"/>
  <c r="AN183" i="3"/>
  <c r="AM183" i="3"/>
  <c r="AL183" i="3"/>
  <c r="AK183" i="3"/>
  <c r="AJ183" i="3"/>
  <c r="AI183" i="3"/>
  <c r="L183" i="3"/>
  <c r="AT182" i="3"/>
  <c r="AS182" i="3"/>
  <c r="AR182" i="3"/>
  <c r="AQ182" i="3"/>
  <c r="AP182" i="3"/>
  <c r="AO182" i="3"/>
  <c r="AN182" i="3"/>
  <c r="AM182" i="3"/>
  <c r="AL182" i="3"/>
  <c r="AK182" i="3"/>
  <c r="AJ182" i="3"/>
  <c r="AI182" i="3"/>
  <c r="L182" i="3"/>
  <c r="AT181" i="3"/>
  <c r="AS181" i="3"/>
  <c r="AR181" i="3"/>
  <c r="AQ181" i="3"/>
  <c r="AP181" i="3"/>
  <c r="AO181" i="3"/>
  <c r="AN181" i="3"/>
  <c r="AM181" i="3"/>
  <c r="AL181" i="3"/>
  <c r="AK181" i="3"/>
  <c r="AJ181" i="3"/>
  <c r="AI181" i="3"/>
  <c r="L181" i="3"/>
  <c r="AT180" i="3"/>
  <c r="AS180" i="3"/>
  <c r="AR180" i="3"/>
  <c r="AQ180" i="3"/>
  <c r="AP180" i="3"/>
  <c r="AO180" i="3"/>
  <c r="AN180" i="3"/>
  <c r="AM180" i="3"/>
  <c r="AL180" i="3"/>
  <c r="AK180" i="3"/>
  <c r="AJ180" i="3"/>
  <c r="AI180" i="3"/>
  <c r="L180" i="3"/>
  <c r="AT179" i="3"/>
  <c r="AS179" i="3"/>
  <c r="AR179" i="3"/>
  <c r="AQ179" i="3"/>
  <c r="AP179" i="3"/>
  <c r="AO179" i="3"/>
  <c r="AN179" i="3"/>
  <c r="AM179" i="3"/>
  <c r="AL179" i="3"/>
  <c r="AK179" i="3"/>
  <c r="AJ179" i="3"/>
  <c r="AI179" i="3"/>
  <c r="L179" i="3"/>
  <c r="AT178" i="3"/>
  <c r="AS178" i="3"/>
  <c r="AR178" i="3"/>
  <c r="AQ178" i="3"/>
  <c r="AP178" i="3"/>
  <c r="AO178" i="3"/>
  <c r="AN178" i="3"/>
  <c r="AM178" i="3"/>
  <c r="AL178" i="3"/>
  <c r="AK178" i="3"/>
  <c r="AJ178" i="3"/>
  <c r="AI178" i="3"/>
  <c r="L178" i="3"/>
  <c r="AT177" i="3"/>
  <c r="AS177" i="3"/>
  <c r="AR177" i="3"/>
  <c r="AQ177" i="3"/>
  <c r="AP177" i="3"/>
  <c r="AO177" i="3"/>
  <c r="AN177" i="3"/>
  <c r="AM177" i="3"/>
  <c r="AL177" i="3"/>
  <c r="AK177" i="3"/>
  <c r="AJ177" i="3"/>
  <c r="AI177" i="3"/>
  <c r="L177" i="3"/>
  <c r="AT176" i="3"/>
  <c r="AS176" i="3"/>
  <c r="AR176" i="3"/>
  <c r="AQ176" i="3"/>
  <c r="AP176" i="3"/>
  <c r="AO176" i="3"/>
  <c r="AN176" i="3"/>
  <c r="AM176" i="3"/>
  <c r="AL176" i="3"/>
  <c r="AK176" i="3"/>
  <c r="AJ176" i="3"/>
  <c r="AI176" i="3"/>
  <c r="L176" i="3"/>
  <c r="AT175" i="3"/>
  <c r="AS175" i="3"/>
  <c r="AR175" i="3"/>
  <c r="AQ175" i="3"/>
  <c r="AP175" i="3"/>
  <c r="AO175" i="3"/>
  <c r="AN175" i="3"/>
  <c r="AM175" i="3"/>
  <c r="AL175" i="3"/>
  <c r="AK175" i="3"/>
  <c r="AJ175" i="3"/>
  <c r="AI175" i="3"/>
  <c r="L175" i="3"/>
  <c r="AT174" i="3"/>
  <c r="AS174" i="3"/>
  <c r="AR174" i="3"/>
  <c r="AQ174" i="3"/>
  <c r="AP174" i="3"/>
  <c r="AO174" i="3"/>
  <c r="AN174" i="3"/>
  <c r="AM174" i="3"/>
  <c r="AL174" i="3"/>
  <c r="AK174" i="3"/>
  <c r="AJ174" i="3"/>
  <c r="AI174" i="3"/>
  <c r="L174" i="3"/>
  <c r="AT173" i="3"/>
  <c r="AS173" i="3"/>
  <c r="AR173" i="3"/>
  <c r="AQ173" i="3"/>
  <c r="AP173" i="3"/>
  <c r="AO173" i="3"/>
  <c r="AN173" i="3"/>
  <c r="AM173" i="3"/>
  <c r="AL173" i="3"/>
  <c r="AK173" i="3"/>
  <c r="AJ173" i="3"/>
  <c r="AI173" i="3"/>
  <c r="L173" i="3"/>
  <c r="AT172" i="3"/>
  <c r="AS172" i="3"/>
  <c r="AR172" i="3"/>
  <c r="AQ172" i="3"/>
  <c r="AP172" i="3"/>
  <c r="AO172" i="3"/>
  <c r="AN172" i="3"/>
  <c r="AM172" i="3"/>
  <c r="AL172" i="3"/>
  <c r="AK172" i="3"/>
  <c r="AJ172" i="3"/>
  <c r="AI172" i="3"/>
  <c r="L172" i="3"/>
  <c r="AT171" i="3"/>
  <c r="AS171" i="3"/>
  <c r="AR171" i="3"/>
  <c r="AQ171" i="3"/>
  <c r="AP171" i="3"/>
  <c r="AO171" i="3"/>
  <c r="AN171" i="3"/>
  <c r="AM171" i="3"/>
  <c r="AL171" i="3"/>
  <c r="AK171" i="3"/>
  <c r="AJ171" i="3"/>
  <c r="AI171" i="3"/>
  <c r="L171" i="3"/>
  <c r="AT170" i="3"/>
  <c r="AS170" i="3"/>
  <c r="AR170" i="3"/>
  <c r="AQ170" i="3"/>
  <c r="AP170" i="3"/>
  <c r="AO170" i="3"/>
  <c r="AN170" i="3"/>
  <c r="AM170" i="3"/>
  <c r="AL170" i="3"/>
  <c r="AK170" i="3"/>
  <c r="AJ170" i="3"/>
  <c r="AI170" i="3"/>
  <c r="L170" i="3"/>
  <c r="AT169" i="3"/>
  <c r="AS169" i="3"/>
  <c r="AR169" i="3"/>
  <c r="AQ169" i="3"/>
  <c r="AP169" i="3"/>
  <c r="AO169" i="3"/>
  <c r="AN169" i="3"/>
  <c r="AM169" i="3"/>
  <c r="AL169" i="3"/>
  <c r="AK169" i="3"/>
  <c r="AJ169" i="3"/>
  <c r="AI169" i="3"/>
  <c r="L169" i="3"/>
  <c r="AT168" i="3"/>
  <c r="AS168" i="3"/>
  <c r="AR168" i="3"/>
  <c r="AQ168" i="3"/>
  <c r="AP168" i="3"/>
  <c r="AO168" i="3"/>
  <c r="AN168" i="3"/>
  <c r="AM168" i="3"/>
  <c r="AL168" i="3"/>
  <c r="AK168" i="3"/>
  <c r="AJ168" i="3"/>
  <c r="AI168" i="3"/>
  <c r="L168" i="3"/>
  <c r="AT167" i="3"/>
  <c r="AS167" i="3"/>
  <c r="AR167" i="3"/>
  <c r="AQ167" i="3"/>
  <c r="AP167" i="3"/>
  <c r="AO167" i="3"/>
  <c r="AN167" i="3"/>
  <c r="AM167" i="3"/>
  <c r="AL167" i="3"/>
  <c r="AK167" i="3"/>
  <c r="AJ167" i="3"/>
  <c r="AI167" i="3"/>
  <c r="L167" i="3"/>
  <c r="AT166" i="3"/>
  <c r="AS166" i="3"/>
  <c r="AR166" i="3"/>
  <c r="AQ166" i="3"/>
  <c r="AP166" i="3"/>
  <c r="AO166" i="3"/>
  <c r="AN166" i="3"/>
  <c r="AM166" i="3"/>
  <c r="AL166" i="3"/>
  <c r="AK166" i="3"/>
  <c r="AJ166" i="3"/>
  <c r="AI166" i="3"/>
  <c r="L166" i="3"/>
  <c r="AT165" i="3"/>
  <c r="AS165" i="3"/>
  <c r="AR165" i="3"/>
  <c r="AQ165" i="3"/>
  <c r="AP165" i="3"/>
  <c r="AO165" i="3"/>
  <c r="AN165" i="3"/>
  <c r="AM165" i="3"/>
  <c r="AL165" i="3"/>
  <c r="AK165" i="3"/>
  <c r="AJ165" i="3"/>
  <c r="AI165" i="3"/>
  <c r="L165" i="3"/>
  <c r="AT164" i="3"/>
  <c r="AS164" i="3"/>
  <c r="AR164" i="3"/>
  <c r="AQ164" i="3"/>
  <c r="AP164" i="3"/>
  <c r="AO164" i="3"/>
  <c r="AN164" i="3"/>
  <c r="AM164" i="3"/>
  <c r="AL164" i="3"/>
  <c r="AK164" i="3"/>
  <c r="AJ164" i="3"/>
  <c r="AI164" i="3"/>
  <c r="L164" i="3"/>
  <c r="AT163" i="3"/>
  <c r="AS163" i="3"/>
  <c r="AR163" i="3"/>
  <c r="AQ163" i="3"/>
  <c r="AP163" i="3"/>
  <c r="AO163" i="3"/>
  <c r="AN163" i="3"/>
  <c r="AM163" i="3"/>
  <c r="AL163" i="3"/>
  <c r="AK163" i="3"/>
  <c r="AJ163" i="3"/>
  <c r="AI163" i="3"/>
  <c r="L163" i="3"/>
  <c r="AT162" i="3"/>
  <c r="AS162" i="3"/>
  <c r="AR162" i="3"/>
  <c r="AQ162" i="3"/>
  <c r="AP162" i="3"/>
  <c r="AO162" i="3"/>
  <c r="AN162" i="3"/>
  <c r="AM162" i="3"/>
  <c r="AL162" i="3"/>
  <c r="AK162" i="3"/>
  <c r="AJ162" i="3"/>
  <c r="AI162" i="3"/>
  <c r="L162" i="3"/>
  <c r="AT161" i="3"/>
  <c r="AS161" i="3"/>
  <c r="AR161" i="3"/>
  <c r="AQ161" i="3"/>
  <c r="AP161" i="3"/>
  <c r="AO161" i="3"/>
  <c r="AN161" i="3"/>
  <c r="AM161" i="3"/>
  <c r="AL161" i="3"/>
  <c r="AK161" i="3"/>
  <c r="AJ161" i="3"/>
  <c r="AI161" i="3"/>
  <c r="L161" i="3"/>
  <c r="AT160" i="3"/>
  <c r="AS160" i="3"/>
  <c r="AR160" i="3"/>
  <c r="AQ160" i="3"/>
  <c r="AP160" i="3"/>
  <c r="AO160" i="3"/>
  <c r="AN160" i="3"/>
  <c r="AM160" i="3"/>
  <c r="AL160" i="3"/>
  <c r="AK160" i="3"/>
  <c r="AJ160" i="3"/>
  <c r="AI160" i="3"/>
  <c r="L160" i="3"/>
  <c r="AT159" i="3"/>
  <c r="AS159" i="3"/>
  <c r="AR159" i="3"/>
  <c r="AQ159" i="3"/>
  <c r="AP159" i="3"/>
  <c r="AO159" i="3"/>
  <c r="AN159" i="3"/>
  <c r="AM159" i="3"/>
  <c r="AL159" i="3"/>
  <c r="AK159" i="3"/>
  <c r="AJ159" i="3"/>
  <c r="AI159" i="3"/>
  <c r="L159" i="3"/>
  <c r="AT158" i="3"/>
  <c r="AS158" i="3"/>
  <c r="AR158" i="3"/>
  <c r="AQ158" i="3"/>
  <c r="AP158" i="3"/>
  <c r="AO158" i="3"/>
  <c r="AN158" i="3"/>
  <c r="AM158" i="3"/>
  <c r="AL158" i="3"/>
  <c r="AK158" i="3"/>
  <c r="AJ158" i="3"/>
  <c r="AI158" i="3"/>
  <c r="L158" i="3"/>
  <c r="AT157" i="3"/>
  <c r="AS157" i="3"/>
  <c r="AR157" i="3"/>
  <c r="AQ157" i="3"/>
  <c r="AP157" i="3"/>
  <c r="AO157" i="3"/>
  <c r="AN157" i="3"/>
  <c r="AM157" i="3"/>
  <c r="AL157" i="3"/>
  <c r="AK157" i="3"/>
  <c r="AJ157" i="3"/>
  <c r="AI157" i="3"/>
  <c r="L157" i="3"/>
  <c r="AT156" i="3"/>
  <c r="AS156" i="3"/>
  <c r="AR156" i="3"/>
  <c r="AQ156" i="3"/>
  <c r="AP156" i="3"/>
  <c r="AO156" i="3"/>
  <c r="AN156" i="3"/>
  <c r="AM156" i="3"/>
  <c r="AL156" i="3"/>
  <c r="AK156" i="3"/>
  <c r="AJ156" i="3"/>
  <c r="AI156" i="3"/>
  <c r="L156" i="3"/>
  <c r="AT155" i="3"/>
  <c r="AS155" i="3"/>
  <c r="AR155" i="3"/>
  <c r="AQ155" i="3"/>
  <c r="AP155" i="3"/>
  <c r="AO155" i="3"/>
  <c r="AN155" i="3"/>
  <c r="AM155" i="3"/>
  <c r="AL155" i="3"/>
  <c r="AK155" i="3"/>
  <c r="AJ155" i="3"/>
  <c r="AI155" i="3"/>
  <c r="L155" i="3"/>
  <c r="AT154" i="3"/>
  <c r="AS154" i="3"/>
  <c r="AR154" i="3"/>
  <c r="AQ154" i="3"/>
  <c r="AP154" i="3"/>
  <c r="AO154" i="3"/>
  <c r="AN154" i="3"/>
  <c r="AM154" i="3"/>
  <c r="AL154" i="3"/>
  <c r="AK154" i="3"/>
  <c r="AJ154" i="3"/>
  <c r="AI154" i="3"/>
  <c r="L154" i="3"/>
  <c r="AT153" i="3"/>
  <c r="AS153" i="3"/>
  <c r="AR153" i="3"/>
  <c r="AQ153" i="3"/>
  <c r="AP153" i="3"/>
  <c r="AO153" i="3"/>
  <c r="AN153" i="3"/>
  <c r="AM153" i="3"/>
  <c r="AL153" i="3"/>
  <c r="AK153" i="3"/>
  <c r="AJ153" i="3"/>
  <c r="AI153" i="3"/>
  <c r="L153" i="3"/>
  <c r="AT152" i="3"/>
  <c r="AS152" i="3"/>
  <c r="AR152" i="3"/>
  <c r="AQ152" i="3"/>
  <c r="AP152" i="3"/>
  <c r="AO152" i="3"/>
  <c r="AN152" i="3"/>
  <c r="AM152" i="3"/>
  <c r="AL152" i="3"/>
  <c r="AK152" i="3"/>
  <c r="AJ152" i="3"/>
  <c r="AI152" i="3"/>
  <c r="L152" i="3"/>
  <c r="AT151" i="3"/>
  <c r="AS151" i="3"/>
  <c r="AR151" i="3"/>
  <c r="AQ151" i="3"/>
  <c r="AP151" i="3"/>
  <c r="AO151" i="3"/>
  <c r="AN151" i="3"/>
  <c r="AM151" i="3"/>
  <c r="AL151" i="3"/>
  <c r="AK151" i="3"/>
  <c r="AJ151" i="3"/>
  <c r="AI151" i="3"/>
  <c r="L151" i="3"/>
  <c r="AT150" i="3"/>
  <c r="AS150" i="3"/>
  <c r="AR150" i="3"/>
  <c r="AQ150" i="3"/>
  <c r="AP150" i="3"/>
  <c r="AO150" i="3"/>
  <c r="AN150" i="3"/>
  <c r="AM150" i="3"/>
  <c r="AL150" i="3"/>
  <c r="AK150" i="3"/>
  <c r="AJ150" i="3"/>
  <c r="AI150" i="3"/>
  <c r="L150" i="3"/>
  <c r="AT149" i="3"/>
  <c r="AS149" i="3"/>
  <c r="AR149" i="3"/>
  <c r="AQ149" i="3"/>
  <c r="AP149" i="3"/>
  <c r="AO149" i="3"/>
  <c r="AN149" i="3"/>
  <c r="AM149" i="3"/>
  <c r="AL149" i="3"/>
  <c r="AK149" i="3"/>
  <c r="AJ149" i="3"/>
  <c r="AI149" i="3"/>
  <c r="L149" i="3"/>
  <c r="AT148" i="3"/>
  <c r="AS148" i="3"/>
  <c r="AR148" i="3"/>
  <c r="AQ148" i="3"/>
  <c r="AP148" i="3"/>
  <c r="AO148" i="3"/>
  <c r="AN148" i="3"/>
  <c r="AM148" i="3"/>
  <c r="AL148" i="3"/>
  <c r="AK148" i="3"/>
  <c r="AJ148" i="3"/>
  <c r="AI148" i="3"/>
  <c r="L148" i="3"/>
  <c r="AT147" i="3"/>
  <c r="AS147" i="3"/>
  <c r="AR147" i="3"/>
  <c r="AQ147" i="3"/>
  <c r="AP147" i="3"/>
  <c r="AO147" i="3"/>
  <c r="AN147" i="3"/>
  <c r="AM147" i="3"/>
  <c r="AL147" i="3"/>
  <c r="AK147" i="3"/>
  <c r="AJ147" i="3"/>
  <c r="AI147" i="3"/>
  <c r="L147" i="3"/>
  <c r="AT146" i="3"/>
  <c r="AS146" i="3"/>
  <c r="AR146" i="3"/>
  <c r="AQ146" i="3"/>
  <c r="AP146" i="3"/>
  <c r="AO146" i="3"/>
  <c r="AN146" i="3"/>
  <c r="AM146" i="3"/>
  <c r="AL146" i="3"/>
  <c r="AK146" i="3"/>
  <c r="AJ146" i="3"/>
  <c r="AI146" i="3"/>
  <c r="L146" i="3"/>
  <c r="AT145" i="3"/>
  <c r="AS145" i="3"/>
  <c r="AR145" i="3"/>
  <c r="AQ145" i="3"/>
  <c r="AP145" i="3"/>
  <c r="AO145" i="3"/>
  <c r="AN145" i="3"/>
  <c r="AM145" i="3"/>
  <c r="AL145" i="3"/>
  <c r="AK145" i="3"/>
  <c r="AJ145" i="3"/>
  <c r="AI145" i="3"/>
  <c r="L145" i="3"/>
  <c r="AT144" i="3"/>
  <c r="AS144" i="3"/>
  <c r="AR144" i="3"/>
  <c r="AQ144" i="3"/>
  <c r="AP144" i="3"/>
  <c r="AO144" i="3"/>
  <c r="AN144" i="3"/>
  <c r="AM144" i="3"/>
  <c r="AL144" i="3"/>
  <c r="AK144" i="3"/>
  <c r="AJ144" i="3"/>
  <c r="AI144" i="3"/>
  <c r="L144" i="3"/>
  <c r="AT143" i="3"/>
  <c r="AS143" i="3"/>
  <c r="AR143" i="3"/>
  <c r="AQ143" i="3"/>
  <c r="AP143" i="3"/>
  <c r="AO143" i="3"/>
  <c r="AN143" i="3"/>
  <c r="AM143" i="3"/>
  <c r="AL143" i="3"/>
  <c r="AK143" i="3"/>
  <c r="AJ143" i="3"/>
  <c r="AI143" i="3"/>
  <c r="L143" i="3"/>
  <c r="AT142" i="3"/>
  <c r="AS142" i="3"/>
  <c r="AR142" i="3"/>
  <c r="AQ142" i="3"/>
  <c r="AP142" i="3"/>
  <c r="AO142" i="3"/>
  <c r="AN142" i="3"/>
  <c r="AM142" i="3"/>
  <c r="AL142" i="3"/>
  <c r="AK142" i="3"/>
  <c r="AJ142" i="3"/>
  <c r="AI142" i="3"/>
  <c r="L142" i="3"/>
  <c r="AT141" i="3"/>
  <c r="AS141" i="3"/>
  <c r="AR141" i="3"/>
  <c r="AQ141" i="3"/>
  <c r="AP141" i="3"/>
  <c r="AO141" i="3"/>
  <c r="AN141" i="3"/>
  <c r="AM141" i="3"/>
  <c r="AL141" i="3"/>
  <c r="AK141" i="3"/>
  <c r="AJ141" i="3"/>
  <c r="AI141" i="3"/>
  <c r="L141" i="3"/>
  <c r="AT140" i="3"/>
  <c r="AS140" i="3"/>
  <c r="AR140" i="3"/>
  <c r="AQ140" i="3"/>
  <c r="AP140" i="3"/>
  <c r="AO140" i="3"/>
  <c r="AN140" i="3"/>
  <c r="AM140" i="3"/>
  <c r="AL140" i="3"/>
  <c r="AK140" i="3"/>
  <c r="AJ140" i="3"/>
  <c r="AI140" i="3"/>
  <c r="L140" i="3"/>
  <c r="AT139" i="3"/>
  <c r="AS139" i="3"/>
  <c r="AR139" i="3"/>
  <c r="AQ139" i="3"/>
  <c r="AP139" i="3"/>
  <c r="AO139" i="3"/>
  <c r="AN139" i="3"/>
  <c r="AM139" i="3"/>
  <c r="AL139" i="3"/>
  <c r="AK139" i="3"/>
  <c r="AJ139" i="3"/>
  <c r="AI139" i="3"/>
  <c r="L139" i="3"/>
  <c r="AT138" i="3"/>
  <c r="AS138" i="3"/>
  <c r="AR138" i="3"/>
  <c r="AQ138" i="3"/>
  <c r="AP138" i="3"/>
  <c r="AO138" i="3"/>
  <c r="AN138" i="3"/>
  <c r="AM138" i="3"/>
  <c r="AL138" i="3"/>
  <c r="AK138" i="3"/>
  <c r="AJ138" i="3"/>
  <c r="AI138" i="3"/>
  <c r="L138" i="3"/>
  <c r="AT137" i="3"/>
  <c r="AS137" i="3"/>
  <c r="AR137" i="3"/>
  <c r="AQ137" i="3"/>
  <c r="AP137" i="3"/>
  <c r="AO137" i="3"/>
  <c r="AN137" i="3"/>
  <c r="AM137" i="3"/>
  <c r="AL137" i="3"/>
  <c r="AK137" i="3"/>
  <c r="AJ137" i="3"/>
  <c r="AI137" i="3"/>
  <c r="L137" i="3"/>
  <c r="AT136" i="3"/>
  <c r="AS136" i="3"/>
  <c r="AR136" i="3"/>
  <c r="AQ136" i="3"/>
  <c r="AP136" i="3"/>
  <c r="AO136" i="3"/>
  <c r="AN136" i="3"/>
  <c r="AM136" i="3"/>
  <c r="AL136" i="3"/>
  <c r="AK136" i="3"/>
  <c r="AJ136" i="3"/>
  <c r="AI136" i="3"/>
  <c r="L136" i="3"/>
  <c r="AT135" i="3"/>
  <c r="AS135" i="3"/>
  <c r="AR135" i="3"/>
  <c r="AQ135" i="3"/>
  <c r="AP135" i="3"/>
  <c r="AO135" i="3"/>
  <c r="AN135" i="3"/>
  <c r="AM135" i="3"/>
  <c r="AL135" i="3"/>
  <c r="AK135" i="3"/>
  <c r="AJ135" i="3"/>
  <c r="AI135" i="3"/>
  <c r="L135" i="3"/>
  <c r="AT134" i="3"/>
  <c r="AS134" i="3"/>
  <c r="AR134" i="3"/>
  <c r="AQ134" i="3"/>
  <c r="AP134" i="3"/>
  <c r="AO134" i="3"/>
  <c r="AN134" i="3"/>
  <c r="AM134" i="3"/>
  <c r="AL134" i="3"/>
  <c r="AK134" i="3"/>
  <c r="AJ134" i="3"/>
  <c r="AI134" i="3"/>
  <c r="L134" i="3"/>
  <c r="AT133" i="3"/>
  <c r="AS133" i="3"/>
  <c r="AR133" i="3"/>
  <c r="AQ133" i="3"/>
  <c r="AP133" i="3"/>
  <c r="AO133" i="3"/>
  <c r="AN133" i="3"/>
  <c r="AM133" i="3"/>
  <c r="AL133" i="3"/>
  <c r="AK133" i="3"/>
  <c r="AJ133" i="3"/>
  <c r="AI133" i="3"/>
  <c r="L133" i="3"/>
  <c r="AT132" i="3"/>
  <c r="AS132" i="3"/>
  <c r="AR132" i="3"/>
  <c r="AQ132" i="3"/>
  <c r="AP132" i="3"/>
  <c r="AO132" i="3"/>
  <c r="AN132" i="3"/>
  <c r="AM132" i="3"/>
  <c r="AL132" i="3"/>
  <c r="AK132" i="3"/>
  <c r="AJ132" i="3"/>
  <c r="AI132" i="3"/>
  <c r="L132" i="3"/>
  <c r="AT131" i="3"/>
  <c r="AS131" i="3"/>
  <c r="AR131" i="3"/>
  <c r="AQ131" i="3"/>
  <c r="AP131" i="3"/>
  <c r="AO131" i="3"/>
  <c r="AN131" i="3"/>
  <c r="AM131" i="3"/>
  <c r="AL131" i="3"/>
  <c r="AK131" i="3"/>
  <c r="AJ131" i="3"/>
  <c r="AI131" i="3"/>
  <c r="L131" i="3"/>
  <c r="AT130" i="3"/>
  <c r="AS130" i="3"/>
  <c r="AR130" i="3"/>
  <c r="AQ130" i="3"/>
  <c r="AP130" i="3"/>
  <c r="AO130" i="3"/>
  <c r="AN130" i="3"/>
  <c r="AM130" i="3"/>
  <c r="AL130" i="3"/>
  <c r="AK130" i="3"/>
  <c r="AJ130" i="3"/>
  <c r="AI130" i="3"/>
  <c r="L130" i="3"/>
  <c r="AT129" i="3"/>
  <c r="AS129" i="3"/>
  <c r="AR129" i="3"/>
  <c r="AQ129" i="3"/>
  <c r="AP129" i="3"/>
  <c r="AO129" i="3"/>
  <c r="AN129" i="3"/>
  <c r="AM129" i="3"/>
  <c r="AL129" i="3"/>
  <c r="AK129" i="3"/>
  <c r="AJ129" i="3"/>
  <c r="AI129" i="3"/>
  <c r="L129" i="3"/>
  <c r="AT128" i="3"/>
  <c r="AS128" i="3"/>
  <c r="AR128" i="3"/>
  <c r="AQ128" i="3"/>
  <c r="AP128" i="3"/>
  <c r="AO128" i="3"/>
  <c r="AN128" i="3"/>
  <c r="AM128" i="3"/>
  <c r="AL128" i="3"/>
  <c r="AK128" i="3"/>
  <c r="AJ128" i="3"/>
  <c r="AI128" i="3"/>
  <c r="L128" i="3"/>
  <c r="AT127" i="3"/>
  <c r="AS127" i="3"/>
  <c r="AR127" i="3"/>
  <c r="AQ127" i="3"/>
  <c r="AP127" i="3"/>
  <c r="AO127" i="3"/>
  <c r="AN127" i="3"/>
  <c r="AM127" i="3"/>
  <c r="AL127" i="3"/>
  <c r="AK127" i="3"/>
  <c r="AJ127" i="3"/>
  <c r="AI127" i="3"/>
  <c r="L127" i="3"/>
  <c r="AT126" i="3"/>
  <c r="AS126" i="3"/>
  <c r="AR126" i="3"/>
  <c r="AQ126" i="3"/>
  <c r="AP126" i="3"/>
  <c r="AO126" i="3"/>
  <c r="AN126" i="3"/>
  <c r="AM126" i="3"/>
  <c r="AL126" i="3"/>
  <c r="AK126" i="3"/>
  <c r="AJ126" i="3"/>
  <c r="AI126" i="3"/>
  <c r="L126" i="3"/>
  <c r="AT125" i="3"/>
  <c r="AS125" i="3"/>
  <c r="AR125" i="3"/>
  <c r="AQ125" i="3"/>
  <c r="AP125" i="3"/>
  <c r="AO125" i="3"/>
  <c r="AN125" i="3"/>
  <c r="AM125" i="3"/>
  <c r="AL125" i="3"/>
  <c r="AK125" i="3"/>
  <c r="AJ125" i="3"/>
  <c r="AI125" i="3"/>
  <c r="L125" i="3"/>
  <c r="AT124" i="3"/>
  <c r="AS124" i="3"/>
  <c r="AR124" i="3"/>
  <c r="AQ124" i="3"/>
  <c r="AP124" i="3"/>
  <c r="AO124" i="3"/>
  <c r="AN124" i="3"/>
  <c r="AM124" i="3"/>
  <c r="AL124" i="3"/>
  <c r="AK124" i="3"/>
  <c r="AJ124" i="3"/>
  <c r="AI124" i="3"/>
  <c r="L124" i="3"/>
  <c r="AT123" i="3"/>
  <c r="AS123" i="3"/>
  <c r="AR123" i="3"/>
  <c r="AQ123" i="3"/>
  <c r="AP123" i="3"/>
  <c r="AO123" i="3"/>
  <c r="AN123" i="3"/>
  <c r="AM123" i="3"/>
  <c r="AL123" i="3"/>
  <c r="AK123" i="3"/>
  <c r="AJ123" i="3"/>
  <c r="AI123" i="3"/>
  <c r="L123" i="3"/>
  <c r="AT122" i="3"/>
  <c r="AS122" i="3"/>
  <c r="AR122" i="3"/>
  <c r="AQ122" i="3"/>
  <c r="AP122" i="3"/>
  <c r="AO122" i="3"/>
  <c r="AN122" i="3"/>
  <c r="AM122" i="3"/>
  <c r="AL122" i="3"/>
  <c r="AK122" i="3"/>
  <c r="AJ122" i="3"/>
  <c r="AI122" i="3"/>
  <c r="L122" i="3"/>
  <c r="AT121" i="3"/>
  <c r="AS121" i="3"/>
  <c r="AR121" i="3"/>
  <c r="AQ121" i="3"/>
  <c r="AP121" i="3"/>
  <c r="AO121" i="3"/>
  <c r="AN121" i="3"/>
  <c r="AM121" i="3"/>
  <c r="AL121" i="3"/>
  <c r="AK121" i="3"/>
  <c r="AJ121" i="3"/>
  <c r="AI121" i="3"/>
  <c r="L121" i="3"/>
  <c r="AT120" i="3"/>
  <c r="AS120" i="3"/>
  <c r="AR120" i="3"/>
  <c r="AQ120" i="3"/>
  <c r="AP120" i="3"/>
  <c r="AO120" i="3"/>
  <c r="AN120" i="3"/>
  <c r="AM120" i="3"/>
  <c r="AL120" i="3"/>
  <c r="AK120" i="3"/>
  <c r="AJ120" i="3"/>
  <c r="AI120" i="3"/>
  <c r="L120" i="3"/>
  <c r="AT119" i="3"/>
  <c r="AS119" i="3"/>
  <c r="AR119" i="3"/>
  <c r="AQ119" i="3"/>
  <c r="AP119" i="3"/>
  <c r="AO119" i="3"/>
  <c r="AN119" i="3"/>
  <c r="AM119" i="3"/>
  <c r="AL119" i="3"/>
  <c r="AK119" i="3"/>
  <c r="AJ119" i="3"/>
  <c r="AI119" i="3"/>
  <c r="L119" i="3"/>
  <c r="AT118" i="3"/>
  <c r="AS118" i="3"/>
  <c r="AR118" i="3"/>
  <c r="AQ118" i="3"/>
  <c r="AP118" i="3"/>
  <c r="AO118" i="3"/>
  <c r="AN118" i="3"/>
  <c r="AM118" i="3"/>
  <c r="AL118" i="3"/>
  <c r="AK118" i="3"/>
  <c r="AJ118" i="3"/>
  <c r="AI118" i="3"/>
  <c r="L118" i="3"/>
  <c r="AT117" i="3"/>
  <c r="AS117" i="3"/>
  <c r="AR117" i="3"/>
  <c r="AQ117" i="3"/>
  <c r="AP117" i="3"/>
  <c r="AO117" i="3"/>
  <c r="AN117" i="3"/>
  <c r="AM117" i="3"/>
  <c r="AL117" i="3"/>
  <c r="AK117" i="3"/>
  <c r="AJ117" i="3"/>
  <c r="AI117" i="3"/>
  <c r="L117" i="3"/>
  <c r="AT116" i="3"/>
  <c r="AS116" i="3"/>
  <c r="AR116" i="3"/>
  <c r="AQ116" i="3"/>
  <c r="AP116" i="3"/>
  <c r="AO116" i="3"/>
  <c r="AN116" i="3"/>
  <c r="AM116" i="3"/>
  <c r="AL116" i="3"/>
  <c r="AK116" i="3"/>
  <c r="AJ116" i="3"/>
  <c r="AI116" i="3"/>
  <c r="L116" i="3"/>
  <c r="AT115" i="3"/>
  <c r="AS115" i="3"/>
  <c r="AR115" i="3"/>
  <c r="AQ115" i="3"/>
  <c r="AP115" i="3"/>
  <c r="AO115" i="3"/>
  <c r="AN115" i="3"/>
  <c r="AM115" i="3"/>
  <c r="AL115" i="3"/>
  <c r="AK115" i="3"/>
  <c r="AJ115" i="3"/>
  <c r="AI115" i="3"/>
  <c r="L115" i="3"/>
  <c r="AT114" i="3"/>
  <c r="AS114" i="3"/>
  <c r="AR114" i="3"/>
  <c r="AQ114" i="3"/>
  <c r="AP114" i="3"/>
  <c r="AO114" i="3"/>
  <c r="AN114" i="3"/>
  <c r="AM114" i="3"/>
  <c r="AL114" i="3"/>
  <c r="AK114" i="3"/>
  <c r="AJ114" i="3"/>
  <c r="AI114" i="3"/>
  <c r="L114" i="3"/>
  <c r="AT113" i="3"/>
  <c r="AS113" i="3"/>
  <c r="AR113" i="3"/>
  <c r="AQ113" i="3"/>
  <c r="AP113" i="3"/>
  <c r="AO113" i="3"/>
  <c r="AN113" i="3"/>
  <c r="AM113" i="3"/>
  <c r="AL113" i="3"/>
  <c r="AK113" i="3"/>
  <c r="AJ113" i="3"/>
  <c r="AI113" i="3"/>
  <c r="L113" i="3"/>
  <c r="AT112" i="3"/>
  <c r="AS112" i="3"/>
  <c r="AR112" i="3"/>
  <c r="AQ112" i="3"/>
  <c r="AP112" i="3"/>
  <c r="AO112" i="3"/>
  <c r="AN112" i="3"/>
  <c r="AM112" i="3"/>
  <c r="AL112" i="3"/>
  <c r="AK112" i="3"/>
  <c r="AJ112" i="3"/>
  <c r="AI112" i="3"/>
  <c r="L112" i="3"/>
  <c r="AT111" i="3"/>
  <c r="AS111" i="3"/>
  <c r="AR111" i="3"/>
  <c r="AQ111" i="3"/>
  <c r="AP111" i="3"/>
  <c r="AO111" i="3"/>
  <c r="AN111" i="3"/>
  <c r="AM111" i="3"/>
  <c r="AL111" i="3"/>
  <c r="AK111" i="3"/>
  <c r="AJ111" i="3"/>
  <c r="AI111" i="3"/>
  <c r="L111" i="3"/>
  <c r="AT110" i="3"/>
  <c r="AS110" i="3"/>
  <c r="AR110" i="3"/>
  <c r="AQ110" i="3"/>
  <c r="AP110" i="3"/>
  <c r="AO110" i="3"/>
  <c r="AN110" i="3"/>
  <c r="AM110" i="3"/>
  <c r="AL110" i="3"/>
  <c r="AK110" i="3"/>
  <c r="AJ110" i="3"/>
  <c r="AI110" i="3"/>
  <c r="L110" i="3"/>
  <c r="AT109" i="3"/>
  <c r="AS109" i="3"/>
  <c r="AR109" i="3"/>
  <c r="AQ109" i="3"/>
  <c r="AP109" i="3"/>
  <c r="AO109" i="3"/>
  <c r="AN109" i="3"/>
  <c r="AM109" i="3"/>
  <c r="AL109" i="3"/>
  <c r="AK109" i="3"/>
  <c r="AJ109" i="3"/>
  <c r="AI109" i="3"/>
  <c r="L109" i="3"/>
  <c r="AT108" i="3"/>
  <c r="AS108" i="3"/>
  <c r="AR108" i="3"/>
  <c r="AQ108" i="3"/>
  <c r="AP108" i="3"/>
  <c r="AO108" i="3"/>
  <c r="AN108" i="3"/>
  <c r="AM108" i="3"/>
  <c r="AL108" i="3"/>
  <c r="AK108" i="3"/>
  <c r="AJ108" i="3"/>
  <c r="AI108" i="3"/>
  <c r="L108" i="3"/>
  <c r="AT107" i="3"/>
  <c r="AS107" i="3"/>
  <c r="AR107" i="3"/>
  <c r="AQ107" i="3"/>
  <c r="AP107" i="3"/>
  <c r="AO107" i="3"/>
  <c r="AN107" i="3"/>
  <c r="AM107" i="3"/>
  <c r="AL107" i="3"/>
  <c r="AK107" i="3"/>
  <c r="AJ107" i="3"/>
  <c r="AI107" i="3"/>
  <c r="L107" i="3"/>
  <c r="AT106" i="3"/>
  <c r="AS106" i="3"/>
  <c r="AR106" i="3"/>
  <c r="AQ106" i="3"/>
  <c r="AP106" i="3"/>
  <c r="AO106" i="3"/>
  <c r="AN106" i="3"/>
  <c r="AM106" i="3"/>
  <c r="AL106" i="3"/>
  <c r="AK106" i="3"/>
  <c r="AJ106" i="3"/>
  <c r="AI106" i="3"/>
  <c r="L106" i="3"/>
  <c r="AT105" i="3"/>
  <c r="AS105" i="3"/>
  <c r="AR105" i="3"/>
  <c r="AQ105" i="3"/>
  <c r="AP105" i="3"/>
  <c r="AO105" i="3"/>
  <c r="AN105" i="3"/>
  <c r="AM105" i="3"/>
  <c r="AL105" i="3"/>
  <c r="AK105" i="3"/>
  <c r="AJ105" i="3"/>
  <c r="AI105" i="3"/>
  <c r="L105" i="3"/>
  <c r="AT104" i="3"/>
  <c r="AS104" i="3"/>
  <c r="AR104" i="3"/>
  <c r="AQ104" i="3"/>
  <c r="AP104" i="3"/>
  <c r="AO104" i="3"/>
  <c r="AN104" i="3"/>
  <c r="AM104" i="3"/>
  <c r="AL104" i="3"/>
  <c r="AK104" i="3"/>
  <c r="AJ104" i="3"/>
  <c r="AI104" i="3"/>
  <c r="L104" i="3"/>
  <c r="AT103" i="3"/>
  <c r="AS103" i="3"/>
  <c r="AR103" i="3"/>
  <c r="AQ103" i="3"/>
  <c r="AP103" i="3"/>
  <c r="AO103" i="3"/>
  <c r="AN103" i="3"/>
  <c r="AM103" i="3"/>
  <c r="AL103" i="3"/>
  <c r="AK103" i="3"/>
  <c r="AJ103" i="3"/>
  <c r="AI103" i="3"/>
  <c r="L103" i="3"/>
  <c r="AT102" i="3"/>
  <c r="AS102" i="3"/>
  <c r="AR102" i="3"/>
  <c r="AQ102" i="3"/>
  <c r="AP102" i="3"/>
  <c r="AO102" i="3"/>
  <c r="AN102" i="3"/>
  <c r="AM102" i="3"/>
  <c r="AL102" i="3"/>
  <c r="AK102" i="3"/>
  <c r="AJ102" i="3"/>
  <c r="AI102" i="3"/>
  <c r="L102" i="3"/>
  <c r="AT101" i="3"/>
  <c r="AS101" i="3"/>
  <c r="AR101" i="3"/>
  <c r="AQ101" i="3"/>
  <c r="AP101" i="3"/>
  <c r="AO101" i="3"/>
  <c r="AN101" i="3"/>
  <c r="AM101" i="3"/>
  <c r="AL101" i="3"/>
  <c r="AK101" i="3"/>
  <c r="AJ101" i="3"/>
  <c r="AI101" i="3"/>
  <c r="L101" i="3"/>
  <c r="AT100" i="3"/>
  <c r="AS100" i="3"/>
  <c r="AR100" i="3"/>
  <c r="AQ100" i="3"/>
  <c r="AP100" i="3"/>
  <c r="AO100" i="3"/>
  <c r="AN100" i="3"/>
  <c r="AM100" i="3"/>
  <c r="AL100" i="3"/>
  <c r="AK100" i="3"/>
  <c r="AJ100" i="3"/>
  <c r="AI100" i="3"/>
  <c r="L100" i="3"/>
  <c r="AT99" i="3"/>
  <c r="AS99" i="3"/>
  <c r="AR99" i="3"/>
  <c r="AQ99" i="3"/>
  <c r="AP99" i="3"/>
  <c r="AO99" i="3"/>
  <c r="AN99" i="3"/>
  <c r="AM99" i="3"/>
  <c r="AL99" i="3"/>
  <c r="AK99" i="3"/>
  <c r="AJ99" i="3"/>
  <c r="AI99" i="3"/>
  <c r="L99" i="3"/>
  <c r="AT98" i="3"/>
  <c r="AS98" i="3"/>
  <c r="AR98" i="3"/>
  <c r="AQ98" i="3"/>
  <c r="AP98" i="3"/>
  <c r="AO98" i="3"/>
  <c r="AN98" i="3"/>
  <c r="AM98" i="3"/>
  <c r="AL98" i="3"/>
  <c r="AK98" i="3"/>
  <c r="AJ98" i="3"/>
  <c r="AI98" i="3"/>
  <c r="L98" i="3"/>
  <c r="AT97" i="3"/>
  <c r="AS97" i="3"/>
  <c r="AR97" i="3"/>
  <c r="AQ97" i="3"/>
  <c r="AP97" i="3"/>
  <c r="AO97" i="3"/>
  <c r="AN97" i="3"/>
  <c r="AM97" i="3"/>
  <c r="AL97" i="3"/>
  <c r="AK97" i="3"/>
  <c r="AJ97" i="3"/>
  <c r="AI97" i="3"/>
  <c r="L97" i="3"/>
  <c r="AT96" i="3"/>
  <c r="AS96" i="3"/>
  <c r="AR96" i="3"/>
  <c r="AQ96" i="3"/>
  <c r="AP96" i="3"/>
  <c r="AO96" i="3"/>
  <c r="AN96" i="3"/>
  <c r="AM96" i="3"/>
  <c r="AL96" i="3"/>
  <c r="AK96" i="3"/>
  <c r="AJ96" i="3"/>
  <c r="AI96" i="3"/>
  <c r="L96" i="3"/>
  <c r="AT95" i="3"/>
  <c r="AS95" i="3"/>
  <c r="AR95" i="3"/>
  <c r="AQ95" i="3"/>
  <c r="AP95" i="3"/>
  <c r="AO95" i="3"/>
  <c r="AN95" i="3"/>
  <c r="AM95" i="3"/>
  <c r="AL95" i="3"/>
  <c r="AK95" i="3"/>
  <c r="AJ95" i="3"/>
  <c r="AI95" i="3"/>
  <c r="L95" i="3"/>
  <c r="AT94" i="3"/>
  <c r="AS94" i="3"/>
  <c r="AR94" i="3"/>
  <c r="AQ94" i="3"/>
  <c r="AP94" i="3"/>
  <c r="AO94" i="3"/>
  <c r="AN94" i="3"/>
  <c r="AM94" i="3"/>
  <c r="AL94" i="3"/>
  <c r="AK94" i="3"/>
  <c r="AJ94" i="3"/>
  <c r="AI94" i="3"/>
  <c r="L94" i="3"/>
  <c r="AT93" i="3"/>
  <c r="AS93" i="3"/>
  <c r="AR93" i="3"/>
  <c r="AQ93" i="3"/>
  <c r="AP93" i="3"/>
  <c r="AO93" i="3"/>
  <c r="AN93" i="3"/>
  <c r="AM93" i="3"/>
  <c r="AL93" i="3"/>
  <c r="AK93" i="3"/>
  <c r="AJ93" i="3"/>
  <c r="AI93" i="3"/>
  <c r="L93" i="3"/>
  <c r="AT92" i="3"/>
  <c r="AS92" i="3"/>
  <c r="AR92" i="3"/>
  <c r="AQ92" i="3"/>
  <c r="AP92" i="3"/>
  <c r="AO92" i="3"/>
  <c r="AN92" i="3"/>
  <c r="AM92" i="3"/>
  <c r="AL92" i="3"/>
  <c r="AK92" i="3"/>
  <c r="AJ92" i="3"/>
  <c r="AI92" i="3"/>
  <c r="L92" i="3"/>
  <c r="AT91" i="3"/>
  <c r="AS91" i="3"/>
  <c r="AR91" i="3"/>
  <c r="AQ91" i="3"/>
  <c r="AP91" i="3"/>
  <c r="AO91" i="3"/>
  <c r="AN91" i="3"/>
  <c r="AM91" i="3"/>
  <c r="AL91" i="3"/>
  <c r="AK91" i="3"/>
  <c r="AJ91" i="3"/>
  <c r="AI91" i="3"/>
  <c r="L91" i="3"/>
  <c r="AT90" i="3"/>
  <c r="AS90" i="3"/>
  <c r="AR90" i="3"/>
  <c r="AQ90" i="3"/>
  <c r="AP90" i="3"/>
  <c r="AO90" i="3"/>
  <c r="AN90" i="3"/>
  <c r="AM90" i="3"/>
  <c r="AL90" i="3"/>
  <c r="AK90" i="3"/>
  <c r="AJ90" i="3"/>
  <c r="AI90" i="3"/>
  <c r="L90" i="3"/>
  <c r="AT89" i="3"/>
  <c r="AS89" i="3"/>
  <c r="AR89" i="3"/>
  <c r="AQ89" i="3"/>
  <c r="AP89" i="3"/>
  <c r="AO89" i="3"/>
  <c r="AN89" i="3"/>
  <c r="AM89" i="3"/>
  <c r="AL89" i="3"/>
  <c r="AK89" i="3"/>
  <c r="AJ89" i="3"/>
  <c r="AI89" i="3"/>
  <c r="L89" i="3"/>
  <c r="AT88" i="3"/>
  <c r="AS88" i="3"/>
  <c r="AR88" i="3"/>
  <c r="AQ88" i="3"/>
  <c r="AP88" i="3"/>
  <c r="AO88" i="3"/>
  <c r="AN88" i="3"/>
  <c r="AM88" i="3"/>
  <c r="AL88" i="3"/>
  <c r="AK88" i="3"/>
  <c r="AJ88" i="3"/>
  <c r="AI88" i="3"/>
  <c r="L88" i="3"/>
  <c r="AT87" i="3"/>
  <c r="AS87" i="3"/>
  <c r="AR87" i="3"/>
  <c r="AQ87" i="3"/>
  <c r="AP87" i="3"/>
  <c r="AO87" i="3"/>
  <c r="AN87" i="3"/>
  <c r="AM87" i="3"/>
  <c r="AL87" i="3"/>
  <c r="AK87" i="3"/>
  <c r="AJ87" i="3"/>
  <c r="AI87" i="3"/>
  <c r="L87" i="3"/>
  <c r="AT86" i="3"/>
  <c r="AS86" i="3"/>
  <c r="AR86" i="3"/>
  <c r="AQ86" i="3"/>
  <c r="AP86" i="3"/>
  <c r="AO86" i="3"/>
  <c r="AN86" i="3"/>
  <c r="AM86" i="3"/>
  <c r="AL86" i="3"/>
  <c r="AK86" i="3"/>
  <c r="AJ86" i="3"/>
  <c r="AI86" i="3"/>
  <c r="L86" i="3"/>
  <c r="AT85" i="3"/>
  <c r="AS85" i="3"/>
  <c r="AR85" i="3"/>
  <c r="AQ85" i="3"/>
  <c r="AP85" i="3"/>
  <c r="AO85" i="3"/>
  <c r="AN85" i="3"/>
  <c r="AM85" i="3"/>
  <c r="AL85" i="3"/>
  <c r="AK85" i="3"/>
  <c r="AJ85" i="3"/>
  <c r="AI85" i="3"/>
  <c r="L85" i="3"/>
  <c r="AT84" i="3"/>
  <c r="AS84" i="3"/>
  <c r="AR84" i="3"/>
  <c r="AQ84" i="3"/>
  <c r="AP84" i="3"/>
  <c r="AO84" i="3"/>
  <c r="AN84" i="3"/>
  <c r="AM84" i="3"/>
  <c r="AL84" i="3"/>
  <c r="AK84" i="3"/>
  <c r="AJ84" i="3"/>
  <c r="AI84" i="3"/>
  <c r="L84" i="3"/>
  <c r="AT83" i="3"/>
  <c r="AS83" i="3"/>
  <c r="AR83" i="3"/>
  <c r="AQ83" i="3"/>
  <c r="AP83" i="3"/>
  <c r="AO83" i="3"/>
  <c r="AN83" i="3"/>
  <c r="AM83" i="3"/>
  <c r="AL83" i="3"/>
  <c r="AK83" i="3"/>
  <c r="AJ83" i="3"/>
  <c r="AI83" i="3"/>
  <c r="L83" i="3"/>
  <c r="AT82" i="3"/>
  <c r="AS82" i="3"/>
  <c r="AR82" i="3"/>
  <c r="AQ82" i="3"/>
  <c r="AP82" i="3"/>
  <c r="AO82" i="3"/>
  <c r="AN82" i="3"/>
  <c r="AM82" i="3"/>
  <c r="AL82" i="3"/>
  <c r="AK82" i="3"/>
  <c r="AJ82" i="3"/>
  <c r="AI82" i="3"/>
  <c r="L82" i="3"/>
  <c r="AT81" i="3"/>
  <c r="AS81" i="3"/>
  <c r="AR81" i="3"/>
  <c r="AQ81" i="3"/>
  <c r="AP81" i="3"/>
  <c r="AO81" i="3"/>
  <c r="AN81" i="3"/>
  <c r="AM81" i="3"/>
  <c r="AL81" i="3"/>
  <c r="AK81" i="3"/>
  <c r="AJ81" i="3"/>
  <c r="AI81" i="3"/>
  <c r="L81" i="3"/>
  <c r="AT80" i="3"/>
  <c r="AS80" i="3"/>
  <c r="AR80" i="3"/>
  <c r="AQ80" i="3"/>
  <c r="AP80" i="3"/>
  <c r="AO80" i="3"/>
  <c r="AN80" i="3"/>
  <c r="AM80" i="3"/>
  <c r="AL80" i="3"/>
  <c r="AK80" i="3"/>
  <c r="AJ80" i="3"/>
  <c r="AI80" i="3"/>
  <c r="L80" i="3"/>
  <c r="AT79" i="3"/>
  <c r="AS79" i="3"/>
  <c r="AR79" i="3"/>
  <c r="AQ79" i="3"/>
  <c r="AP79" i="3"/>
  <c r="AO79" i="3"/>
  <c r="AN79" i="3"/>
  <c r="AM79" i="3"/>
  <c r="AL79" i="3"/>
  <c r="AK79" i="3"/>
  <c r="AJ79" i="3"/>
  <c r="AI79" i="3"/>
  <c r="L79" i="3"/>
  <c r="AT78" i="3"/>
  <c r="AS78" i="3"/>
  <c r="AR78" i="3"/>
  <c r="AQ78" i="3"/>
  <c r="AP78" i="3"/>
  <c r="AO78" i="3"/>
  <c r="AN78" i="3"/>
  <c r="AM78" i="3"/>
  <c r="AL78" i="3"/>
  <c r="AK78" i="3"/>
  <c r="AJ78" i="3"/>
  <c r="AI78" i="3"/>
  <c r="L78" i="3"/>
  <c r="AT77" i="3"/>
  <c r="AS77" i="3"/>
  <c r="AR77" i="3"/>
  <c r="AQ77" i="3"/>
  <c r="AP77" i="3"/>
  <c r="AO77" i="3"/>
  <c r="AN77" i="3"/>
  <c r="AM77" i="3"/>
  <c r="AL77" i="3"/>
  <c r="AK77" i="3"/>
  <c r="AJ77" i="3"/>
  <c r="AI77" i="3"/>
  <c r="L77" i="3"/>
  <c r="AT76" i="3"/>
  <c r="AS76" i="3"/>
  <c r="AR76" i="3"/>
  <c r="AQ76" i="3"/>
  <c r="AP76" i="3"/>
  <c r="AO76" i="3"/>
  <c r="AN76" i="3"/>
  <c r="AM76" i="3"/>
  <c r="AL76" i="3"/>
  <c r="AK76" i="3"/>
  <c r="AJ76" i="3"/>
  <c r="AI76" i="3"/>
  <c r="L76" i="3"/>
  <c r="AT75" i="3"/>
  <c r="AS75" i="3"/>
  <c r="AR75" i="3"/>
  <c r="AQ75" i="3"/>
  <c r="AP75" i="3"/>
  <c r="AO75" i="3"/>
  <c r="AN75" i="3"/>
  <c r="AM75" i="3"/>
  <c r="AL75" i="3"/>
  <c r="AK75" i="3"/>
  <c r="AJ75" i="3"/>
  <c r="AI75" i="3"/>
  <c r="L75" i="3"/>
  <c r="AT74" i="3"/>
  <c r="AS74" i="3"/>
  <c r="AR74" i="3"/>
  <c r="AQ74" i="3"/>
  <c r="AP74" i="3"/>
  <c r="AO74" i="3"/>
  <c r="AN74" i="3"/>
  <c r="AM74" i="3"/>
  <c r="AL74" i="3"/>
  <c r="AK74" i="3"/>
  <c r="AJ74" i="3"/>
  <c r="AI74" i="3"/>
  <c r="L74" i="3"/>
  <c r="AT73" i="3"/>
  <c r="AS73" i="3"/>
  <c r="AR73" i="3"/>
  <c r="AQ73" i="3"/>
  <c r="AP73" i="3"/>
  <c r="AO73" i="3"/>
  <c r="AN73" i="3"/>
  <c r="AM73" i="3"/>
  <c r="AL73" i="3"/>
  <c r="AK73" i="3"/>
  <c r="AJ73" i="3"/>
  <c r="AI73" i="3"/>
  <c r="L73" i="3"/>
  <c r="AT72" i="3"/>
  <c r="AS72" i="3"/>
  <c r="AR72" i="3"/>
  <c r="AQ72" i="3"/>
  <c r="AP72" i="3"/>
  <c r="AO72" i="3"/>
  <c r="AN72" i="3"/>
  <c r="AM72" i="3"/>
  <c r="AL72" i="3"/>
  <c r="AK72" i="3"/>
  <c r="AJ72" i="3"/>
  <c r="AI72" i="3"/>
  <c r="L72" i="3"/>
  <c r="AT71" i="3"/>
  <c r="AS71" i="3"/>
  <c r="AR71" i="3"/>
  <c r="AQ71" i="3"/>
  <c r="AP71" i="3"/>
  <c r="AO71" i="3"/>
  <c r="AN71" i="3"/>
  <c r="AM71" i="3"/>
  <c r="AL71" i="3"/>
  <c r="AK71" i="3"/>
  <c r="AJ71" i="3"/>
  <c r="AI71" i="3"/>
  <c r="L71" i="3"/>
  <c r="AT70" i="3"/>
  <c r="AS70" i="3"/>
  <c r="AR70" i="3"/>
  <c r="AQ70" i="3"/>
  <c r="AP70" i="3"/>
  <c r="AO70" i="3"/>
  <c r="AN70" i="3"/>
  <c r="AM70" i="3"/>
  <c r="AL70" i="3"/>
  <c r="AK70" i="3"/>
  <c r="AJ70" i="3"/>
  <c r="AI70" i="3"/>
  <c r="L70" i="3"/>
  <c r="AT69" i="3"/>
  <c r="AS69" i="3"/>
  <c r="AR69" i="3"/>
  <c r="AQ69" i="3"/>
  <c r="AP69" i="3"/>
  <c r="AO69" i="3"/>
  <c r="AN69" i="3"/>
  <c r="AM69" i="3"/>
  <c r="AL69" i="3"/>
  <c r="AK69" i="3"/>
  <c r="AJ69" i="3"/>
  <c r="AI69" i="3"/>
  <c r="L69" i="3"/>
  <c r="AT68" i="3"/>
  <c r="AS68" i="3"/>
  <c r="AR68" i="3"/>
  <c r="AQ68" i="3"/>
  <c r="AP68" i="3"/>
  <c r="AO68" i="3"/>
  <c r="AN68" i="3"/>
  <c r="AM68" i="3"/>
  <c r="AL68" i="3"/>
  <c r="AK68" i="3"/>
  <c r="AJ68" i="3"/>
  <c r="AI68" i="3"/>
  <c r="L68" i="3"/>
  <c r="AT67" i="3"/>
  <c r="AS67" i="3"/>
  <c r="AR67" i="3"/>
  <c r="AQ67" i="3"/>
  <c r="AP67" i="3"/>
  <c r="AO67" i="3"/>
  <c r="AN67" i="3"/>
  <c r="AM67" i="3"/>
  <c r="AL67" i="3"/>
  <c r="AK67" i="3"/>
  <c r="AJ67" i="3"/>
  <c r="AI67" i="3"/>
  <c r="L67" i="3"/>
  <c r="AT66" i="3"/>
  <c r="AS66" i="3"/>
  <c r="AR66" i="3"/>
  <c r="AQ66" i="3"/>
  <c r="AP66" i="3"/>
  <c r="AO66" i="3"/>
  <c r="AN66" i="3"/>
  <c r="AM66" i="3"/>
  <c r="AL66" i="3"/>
  <c r="AK66" i="3"/>
  <c r="AJ66" i="3"/>
  <c r="AI66" i="3"/>
  <c r="L66" i="3"/>
  <c r="AT65" i="3"/>
  <c r="AS65" i="3"/>
  <c r="AR65" i="3"/>
  <c r="AQ65" i="3"/>
  <c r="AP65" i="3"/>
  <c r="AO65" i="3"/>
  <c r="AN65" i="3"/>
  <c r="AM65" i="3"/>
  <c r="AL65" i="3"/>
  <c r="AK65" i="3"/>
  <c r="AJ65" i="3"/>
  <c r="AI65" i="3"/>
  <c r="L65" i="3"/>
  <c r="AT64" i="3"/>
  <c r="AS64" i="3"/>
  <c r="AR64" i="3"/>
  <c r="AQ64" i="3"/>
  <c r="AP64" i="3"/>
  <c r="AO64" i="3"/>
  <c r="AN64" i="3"/>
  <c r="AM64" i="3"/>
  <c r="AL64" i="3"/>
  <c r="AK64" i="3"/>
  <c r="AJ64" i="3"/>
  <c r="AI64" i="3"/>
  <c r="L64" i="3"/>
  <c r="AT63" i="3"/>
  <c r="AS63" i="3"/>
  <c r="AR63" i="3"/>
  <c r="AQ63" i="3"/>
  <c r="AP63" i="3"/>
  <c r="AO63" i="3"/>
  <c r="AN63" i="3"/>
  <c r="AM63" i="3"/>
  <c r="AL63" i="3"/>
  <c r="AK63" i="3"/>
  <c r="AJ63" i="3"/>
  <c r="AI63" i="3"/>
  <c r="L63" i="3"/>
  <c r="AT62" i="3"/>
  <c r="AS62" i="3"/>
  <c r="AR62" i="3"/>
  <c r="AQ62" i="3"/>
  <c r="AP62" i="3"/>
  <c r="AO62" i="3"/>
  <c r="AN62" i="3"/>
  <c r="AM62" i="3"/>
  <c r="AL62" i="3"/>
  <c r="AK62" i="3"/>
  <c r="AJ62" i="3"/>
  <c r="AI62" i="3"/>
  <c r="L62" i="3"/>
  <c r="AT61" i="3"/>
  <c r="AS61" i="3"/>
  <c r="AR61" i="3"/>
  <c r="AQ61" i="3"/>
  <c r="AP61" i="3"/>
  <c r="AO61" i="3"/>
  <c r="AN61" i="3"/>
  <c r="AM61" i="3"/>
  <c r="AL61" i="3"/>
  <c r="AK61" i="3"/>
  <c r="AJ61" i="3"/>
  <c r="AI61" i="3"/>
  <c r="L61" i="3"/>
  <c r="AT60" i="3"/>
  <c r="AS60" i="3"/>
  <c r="AR60" i="3"/>
  <c r="AQ60" i="3"/>
  <c r="AP60" i="3"/>
  <c r="AO60" i="3"/>
  <c r="AN60" i="3"/>
  <c r="AM60" i="3"/>
  <c r="AL60" i="3"/>
  <c r="AK60" i="3"/>
  <c r="AJ60" i="3"/>
  <c r="AI60" i="3"/>
  <c r="L60" i="3"/>
  <c r="AT59" i="3"/>
  <c r="AS59" i="3"/>
  <c r="AR59" i="3"/>
  <c r="AQ59" i="3"/>
  <c r="AP59" i="3"/>
  <c r="AO59" i="3"/>
  <c r="AN59" i="3"/>
  <c r="AM59" i="3"/>
  <c r="AL59" i="3"/>
  <c r="AK59" i="3"/>
  <c r="AJ59" i="3"/>
  <c r="AI59" i="3"/>
  <c r="L59" i="3"/>
  <c r="AT58" i="3"/>
  <c r="AS58" i="3"/>
  <c r="AR58" i="3"/>
  <c r="AQ58" i="3"/>
  <c r="AP58" i="3"/>
  <c r="AO58" i="3"/>
  <c r="AN58" i="3"/>
  <c r="AM58" i="3"/>
  <c r="AL58" i="3"/>
  <c r="AK58" i="3"/>
  <c r="AJ58" i="3"/>
  <c r="AI58" i="3"/>
  <c r="L58" i="3"/>
  <c r="AT57" i="3"/>
  <c r="AS57" i="3"/>
  <c r="AR57" i="3"/>
  <c r="AQ57" i="3"/>
  <c r="AP57" i="3"/>
  <c r="AO57" i="3"/>
  <c r="AN57" i="3"/>
  <c r="AM57" i="3"/>
  <c r="AL57" i="3"/>
  <c r="AK57" i="3"/>
  <c r="AJ57" i="3"/>
  <c r="AI57" i="3"/>
  <c r="L57" i="3"/>
  <c r="AT56" i="3"/>
  <c r="AS56" i="3"/>
  <c r="AR56" i="3"/>
  <c r="AQ56" i="3"/>
  <c r="AP56" i="3"/>
  <c r="AO56" i="3"/>
  <c r="AN56" i="3"/>
  <c r="AM56" i="3"/>
  <c r="AL56" i="3"/>
  <c r="AK56" i="3"/>
  <c r="AJ56" i="3"/>
  <c r="AI56" i="3"/>
  <c r="L56" i="3"/>
  <c r="AT55" i="3"/>
  <c r="AS55" i="3"/>
  <c r="AR55" i="3"/>
  <c r="AQ55" i="3"/>
  <c r="AP55" i="3"/>
  <c r="AO55" i="3"/>
  <c r="AN55" i="3"/>
  <c r="AM55" i="3"/>
  <c r="AL55" i="3"/>
  <c r="AK55" i="3"/>
  <c r="AJ55" i="3"/>
  <c r="AI55" i="3"/>
  <c r="L55" i="3"/>
  <c r="AT54" i="3"/>
  <c r="AS54" i="3"/>
  <c r="AR54" i="3"/>
  <c r="AQ54" i="3"/>
  <c r="AP54" i="3"/>
  <c r="AO54" i="3"/>
  <c r="AN54" i="3"/>
  <c r="AM54" i="3"/>
  <c r="AL54" i="3"/>
  <c r="AK54" i="3"/>
  <c r="AJ54" i="3"/>
  <c r="AI54" i="3"/>
  <c r="L54" i="3"/>
  <c r="AT53" i="3"/>
  <c r="AS53" i="3"/>
  <c r="AR53" i="3"/>
  <c r="AQ53" i="3"/>
  <c r="AP53" i="3"/>
  <c r="AO53" i="3"/>
  <c r="AN53" i="3"/>
  <c r="AM53" i="3"/>
  <c r="AL53" i="3"/>
  <c r="AK53" i="3"/>
  <c r="AJ53" i="3"/>
  <c r="AI53" i="3"/>
  <c r="L53" i="3"/>
  <c r="AT52" i="3"/>
  <c r="AS52" i="3"/>
  <c r="AR52" i="3"/>
  <c r="AQ52" i="3"/>
  <c r="AP52" i="3"/>
  <c r="AO52" i="3"/>
  <c r="AN52" i="3"/>
  <c r="AM52" i="3"/>
  <c r="AL52" i="3"/>
  <c r="AK52" i="3"/>
  <c r="AJ52" i="3"/>
  <c r="AI52" i="3"/>
  <c r="L52" i="3"/>
  <c r="AT51" i="3"/>
  <c r="AS51" i="3"/>
  <c r="AR51" i="3"/>
  <c r="AQ51" i="3"/>
  <c r="AP51" i="3"/>
  <c r="AO51" i="3"/>
  <c r="AN51" i="3"/>
  <c r="AM51" i="3"/>
  <c r="AL51" i="3"/>
  <c r="AK51" i="3"/>
  <c r="AJ51" i="3"/>
  <c r="AI51" i="3"/>
  <c r="L51" i="3"/>
  <c r="AT50" i="3"/>
  <c r="AS50" i="3"/>
  <c r="AR50" i="3"/>
  <c r="AQ50" i="3"/>
  <c r="AP50" i="3"/>
  <c r="AO50" i="3"/>
  <c r="AN50" i="3"/>
  <c r="AM50" i="3"/>
  <c r="AL50" i="3"/>
  <c r="AK50" i="3"/>
  <c r="AJ50" i="3"/>
  <c r="AI50" i="3"/>
  <c r="L50" i="3"/>
  <c r="AT49" i="3"/>
  <c r="AS49" i="3"/>
  <c r="AR49" i="3"/>
  <c r="AQ49" i="3"/>
  <c r="AP49" i="3"/>
  <c r="AO49" i="3"/>
  <c r="AN49" i="3"/>
  <c r="AM49" i="3"/>
  <c r="AL49" i="3"/>
  <c r="AK49" i="3"/>
  <c r="AJ49" i="3"/>
  <c r="AI49" i="3"/>
  <c r="L49" i="3"/>
  <c r="AT48" i="3"/>
  <c r="AS48" i="3"/>
  <c r="AR48" i="3"/>
  <c r="AQ48" i="3"/>
  <c r="AP48" i="3"/>
  <c r="AO48" i="3"/>
  <c r="AN48" i="3"/>
  <c r="AM48" i="3"/>
  <c r="AL48" i="3"/>
  <c r="AK48" i="3"/>
  <c r="AJ48" i="3"/>
  <c r="AI48" i="3"/>
  <c r="L48" i="3"/>
  <c r="AT47" i="3"/>
  <c r="AS47" i="3"/>
  <c r="AR47" i="3"/>
  <c r="AQ47" i="3"/>
  <c r="AP47" i="3"/>
  <c r="AO47" i="3"/>
  <c r="AN47" i="3"/>
  <c r="AM47" i="3"/>
  <c r="AL47" i="3"/>
  <c r="AK47" i="3"/>
  <c r="AJ47" i="3"/>
  <c r="AI47" i="3"/>
  <c r="L47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L46" i="3"/>
  <c r="AT45" i="3"/>
  <c r="AS45" i="3"/>
  <c r="AR45" i="3"/>
  <c r="AQ45" i="3"/>
  <c r="AP45" i="3"/>
  <c r="AO45" i="3"/>
  <c r="AN45" i="3"/>
  <c r="AM45" i="3"/>
  <c r="AL45" i="3"/>
  <c r="AK45" i="3"/>
  <c r="AJ45" i="3"/>
  <c r="AI45" i="3"/>
  <c r="L45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L44" i="3"/>
  <c r="AT43" i="3"/>
  <c r="AS43" i="3"/>
  <c r="AR43" i="3"/>
  <c r="AQ43" i="3"/>
  <c r="AP43" i="3"/>
  <c r="AO43" i="3"/>
  <c r="AN43" i="3"/>
  <c r="AM43" i="3"/>
  <c r="AL43" i="3"/>
  <c r="AK43" i="3"/>
  <c r="AJ43" i="3"/>
  <c r="AI43" i="3"/>
  <c r="L43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L42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L41" i="3"/>
  <c r="AT40" i="3"/>
  <c r="AS40" i="3"/>
  <c r="AR40" i="3"/>
  <c r="AQ40" i="3"/>
  <c r="AP40" i="3"/>
  <c r="AO40" i="3"/>
  <c r="AN40" i="3"/>
  <c r="AM40" i="3"/>
  <c r="AL40" i="3"/>
  <c r="AK40" i="3"/>
  <c r="AJ40" i="3"/>
  <c r="AI40" i="3"/>
  <c r="L40" i="3"/>
  <c r="AT39" i="3"/>
  <c r="AS39" i="3"/>
  <c r="AR39" i="3"/>
  <c r="AQ39" i="3"/>
  <c r="AP39" i="3"/>
  <c r="AO39" i="3"/>
  <c r="AN39" i="3"/>
  <c r="AM39" i="3"/>
  <c r="AL39" i="3"/>
  <c r="AK39" i="3"/>
  <c r="AJ39" i="3"/>
  <c r="AI39" i="3"/>
  <c r="L39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L38" i="3"/>
  <c r="AT37" i="3"/>
  <c r="AS37" i="3"/>
  <c r="AR37" i="3"/>
  <c r="AQ37" i="3"/>
  <c r="AP37" i="3"/>
  <c r="AO37" i="3"/>
  <c r="AN37" i="3"/>
  <c r="AM37" i="3"/>
  <c r="AL37" i="3"/>
  <c r="AK37" i="3"/>
  <c r="AJ37" i="3"/>
  <c r="AI37" i="3"/>
  <c r="L37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L36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L35" i="3"/>
  <c r="AT34" i="3"/>
  <c r="AS34" i="3"/>
  <c r="AR34" i="3"/>
  <c r="AQ34" i="3"/>
  <c r="AP34" i="3"/>
  <c r="AO34" i="3"/>
  <c r="AN34" i="3"/>
  <c r="AM34" i="3"/>
  <c r="AL34" i="3"/>
  <c r="AK34" i="3"/>
  <c r="AJ34" i="3"/>
  <c r="AI34" i="3"/>
  <c r="L34" i="3"/>
  <c r="AT33" i="3"/>
  <c r="AS33" i="3"/>
  <c r="AR33" i="3"/>
  <c r="AQ33" i="3"/>
  <c r="AP33" i="3"/>
  <c r="AO33" i="3"/>
  <c r="AN33" i="3"/>
  <c r="AM33" i="3"/>
  <c r="AL33" i="3"/>
  <c r="AK33" i="3"/>
  <c r="AJ33" i="3"/>
  <c r="AI33" i="3"/>
  <c r="L33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L32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L31" i="3"/>
  <c r="AT30" i="3"/>
  <c r="AS30" i="3"/>
  <c r="AR30" i="3"/>
  <c r="AQ30" i="3"/>
  <c r="AP30" i="3"/>
  <c r="AO30" i="3"/>
  <c r="AN30" i="3"/>
  <c r="AM30" i="3"/>
  <c r="AL30" i="3"/>
  <c r="AK30" i="3"/>
  <c r="AJ30" i="3"/>
  <c r="AI30" i="3"/>
  <c r="L30" i="3"/>
  <c r="AT29" i="3"/>
  <c r="AS29" i="3"/>
  <c r="AR29" i="3"/>
  <c r="AQ29" i="3"/>
  <c r="AP29" i="3"/>
  <c r="AO29" i="3"/>
  <c r="AN29" i="3"/>
  <c r="AM29" i="3"/>
  <c r="AL29" i="3"/>
  <c r="AK29" i="3"/>
  <c r="AJ29" i="3"/>
  <c r="AI29" i="3"/>
  <c r="L29" i="3"/>
  <c r="AT28" i="3"/>
  <c r="AS28" i="3"/>
  <c r="AR28" i="3"/>
  <c r="AQ28" i="3"/>
  <c r="AP28" i="3"/>
  <c r="AO28" i="3"/>
  <c r="AN28" i="3"/>
  <c r="AM28" i="3"/>
  <c r="AL28" i="3"/>
  <c r="AK28" i="3"/>
  <c r="AJ28" i="3"/>
  <c r="AI28" i="3"/>
  <c r="L28" i="3"/>
  <c r="AT27" i="3"/>
  <c r="AS27" i="3"/>
  <c r="AR27" i="3"/>
  <c r="AQ27" i="3"/>
  <c r="AP27" i="3"/>
  <c r="AO27" i="3"/>
  <c r="AN27" i="3"/>
  <c r="AM27" i="3"/>
  <c r="AL27" i="3"/>
  <c r="AK27" i="3"/>
  <c r="AJ27" i="3"/>
  <c r="AI27" i="3"/>
  <c r="L27" i="3"/>
  <c r="AT26" i="3"/>
  <c r="AS26" i="3"/>
  <c r="AR26" i="3"/>
  <c r="AQ26" i="3"/>
  <c r="AP26" i="3"/>
  <c r="AO26" i="3"/>
  <c r="AN26" i="3"/>
  <c r="AM26" i="3"/>
  <c r="AL26" i="3"/>
  <c r="AK26" i="3"/>
  <c r="AJ26" i="3"/>
  <c r="AI26" i="3"/>
  <c r="L26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L25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L24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L23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L22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L21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L20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L19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L18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L17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L16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L15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L14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L13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L12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L11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L10" i="3"/>
  <c r="AT9" i="3"/>
  <c r="AS9" i="3"/>
  <c r="AR9" i="3"/>
  <c r="AQ9" i="3"/>
  <c r="AP9" i="3"/>
  <c r="AO9" i="3"/>
  <c r="AN9" i="3"/>
  <c r="AM9" i="3"/>
  <c r="AL9" i="3"/>
  <c r="AK9" i="3"/>
  <c r="AJ9" i="3"/>
  <c r="AI9" i="3"/>
  <c r="L9" i="3"/>
  <c r="AT8" i="3"/>
  <c r="AS8" i="3"/>
  <c r="AR8" i="3"/>
  <c r="AQ8" i="3"/>
  <c r="AP8" i="3"/>
  <c r="AO8" i="3"/>
  <c r="AN8" i="3"/>
  <c r="AM8" i="3"/>
  <c r="AL8" i="3"/>
  <c r="AK8" i="3"/>
  <c r="AJ8" i="3"/>
  <c r="AI8" i="3"/>
  <c r="L8" i="3"/>
  <c r="AT7" i="3"/>
  <c r="AS7" i="3"/>
  <c r="AR7" i="3"/>
  <c r="AQ7" i="3"/>
  <c r="AP7" i="3"/>
  <c r="AO7" i="3"/>
  <c r="AN7" i="3"/>
  <c r="AM7" i="3"/>
  <c r="AL7" i="3"/>
  <c r="AK7" i="3"/>
  <c r="AJ7" i="3"/>
  <c r="AI7" i="3"/>
  <c r="L7" i="3"/>
  <c r="AT6" i="3"/>
  <c r="AS6" i="3"/>
  <c r="AR6" i="3"/>
  <c r="AQ6" i="3"/>
  <c r="AP6" i="3"/>
  <c r="AO6" i="3"/>
  <c r="AN6" i="3"/>
  <c r="AM6" i="3"/>
  <c r="AL6" i="3"/>
  <c r="AK6" i="3"/>
  <c r="AJ6" i="3"/>
  <c r="AI6" i="3"/>
  <c r="L6" i="3"/>
  <c r="AT5" i="3"/>
  <c r="AS5" i="3"/>
  <c r="AR5" i="3"/>
  <c r="AQ5" i="3"/>
  <c r="AP5" i="3"/>
  <c r="AO5" i="3"/>
  <c r="AN5" i="3"/>
  <c r="AM5" i="3"/>
  <c r="AL5" i="3"/>
  <c r="AK5" i="3"/>
  <c r="AJ5" i="3"/>
  <c r="AI5" i="3"/>
  <c r="L5" i="3"/>
  <c r="AT4" i="3"/>
  <c r="AS4" i="3"/>
  <c r="AR4" i="3"/>
  <c r="AQ4" i="3"/>
  <c r="AP4" i="3"/>
  <c r="AO4" i="3"/>
  <c r="AN4" i="3"/>
  <c r="AM4" i="3"/>
  <c r="AL4" i="3"/>
  <c r="AK4" i="3"/>
  <c r="AJ4" i="3"/>
  <c r="AI4" i="3"/>
  <c r="L4" i="3"/>
</calcChain>
</file>

<file path=xl/sharedStrings.xml><?xml version="1.0" encoding="utf-8"?>
<sst xmlns="http://schemas.openxmlformats.org/spreadsheetml/2006/main" count="702" uniqueCount="356">
  <si>
    <t>more abundant in GHR-KO</t>
  </si>
  <si>
    <t>less abundant in GHR-KO</t>
  </si>
  <si>
    <t>Metabolite</t>
  </si>
  <si>
    <t>Description</t>
  </si>
  <si>
    <t>Adjusted p-value Group</t>
  </si>
  <si>
    <t>Adjusted p-value Sex</t>
  </si>
  <si>
    <t>Adjusted p-value Group x Sex</t>
  </si>
  <si>
    <t>GHR-KO mean</t>
  </si>
  <si>
    <t>GHR-KO SD</t>
  </si>
  <si>
    <t>Control mean</t>
  </si>
  <si>
    <t>Control SD</t>
  </si>
  <si>
    <t>Log2 Fold Change</t>
  </si>
  <si>
    <t>Above LOD</t>
  </si>
  <si>
    <t>PC aa C32:1</t>
  </si>
  <si>
    <t>Glycerophospholipid</t>
  </si>
  <si>
    <t>TRUE</t>
  </si>
  <si>
    <t>C5-OH (C3-DC-M)</t>
  </si>
  <si>
    <t>Hydroxyvalerylcarnitine</t>
  </si>
  <si>
    <t>C0</t>
  </si>
  <si>
    <t>Carnitine</t>
  </si>
  <si>
    <t>PC ae C34:1</t>
  </si>
  <si>
    <t>PC aa C32:2</t>
  </si>
  <si>
    <t>MUFA (PC) / SFA (PC)</t>
  </si>
  <si>
    <t>Ratio of mono-unsaturated to saturated glycerophosphocholines</t>
  </si>
  <si>
    <t>MUFA (PC)</t>
  </si>
  <si>
    <t>Mono-unsaturated glycerophosphocholines</t>
  </si>
  <si>
    <t>C5-DC (C6-OH)</t>
  </si>
  <si>
    <t>Glutarylcarnitine (Hydroxyhexanoylcarnitine)</t>
  </si>
  <si>
    <t>PC aa C34:1</t>
  </si>
  <si>
    <t>PC aa C40:4</t>
  </si>
  <si>
    <t>SM (OH) C24:1</t>
  </si>
  <si>
    <t>Sphingolipid</t>
  </si>
  <si>
    <t>SM (OH) C14:1</t>
  </si>
  <si>
    <t>Taurine</t>
  </si>
  <si>
    <t>Tyr / Phe</t>
  </si>
  <si>
    <t>Ratio of Tyrosine to Phenylalanine</t>
  </si>
  <si>
    <t>FALSE</t>
  </si>
  <si>
    <t>Creatinine</t>
  </si>
  <si>
    <t>PUFA (PC) / MUFA (PC)</t>
  </si>
  <si>
    <t>Ratio of poly-unsaturated to saturated glycerophosphocholines</t>
  </si>
  <si>
    <t>Asp</t>
  </si>
  <si>
    <t>Aspartate</t>
  </si>
  <si>
    <t>Sex</t>
  </si>
  <si>
    <t>Interaction group</t>
  </si>
  <si>
    <t>Adjusted p-value for interaction group</t>
  </si>
  <si>
    <t>PEA</t>
  </si>
  <si>
    <t>Phenylethylamine</t>
  </si>
  <si>
    <t>male</t>
  </si>
  <si>
    <t>p = 0.0474</t>
  </si>
  <si>
    <t>GHR-KO:female-Control:female</t>
  </si>
  <si>
    <t>female</t>
  </si>
  <si>
    <t>Control:male-Control:female</t>
  </si>
  <si>
    <t>GHR-KO:male-GHR-KO:female</t>
  </si>
  <si>
    <t>GHR-KO:male-Control:male</t>
  </si>
  <si>
    <t>p = 0.0002</t>
  </si>
  <si>
    <t>p = 0.9966</t>
  </si>
  <si>
    <t>p = 0.7546</t>
  </si>
  <si>
    <t>p = 0.0012</t>
  </si>
  <si>
    <t>PC ae C40:4</t>
  </si>
  <si>
    <t>p = 0.0357</t>
  </si>
  <si>
    <t>p = 0.0481</t>
  </si>
  <si>
    <t>p = 0.0923</t>
  </si>
  <si>
    <t>p = 0.0183</t>
  </si>
  <si>
    <t>p = 0.0003</t>
  </si>
  <si>
    <t>p = 0.9959</t>
  </si>
  <si>
    <t>p = 0.0535</t>
  </si>
  <si>
    <t>p = 0.0266</t>
  </si>
  <si>
    <t>SM C24:1</t>
  </si>
  <si>
    <t>p = 0.0006</t>
  </si>
  <si>
    <t>p = 0.8892</t>
  </si>
  <si>
    <t>p = 0.0621</t>
  </si>
  <si>
    <t>p = 0.0228</t>
  </si>
  <si>
    <t>Animal number</t>
  </si>
  <si>
    <t>Parameter</t>
  </si>
  <si>
    <t>P-value
Group</t>
  </si>
  <si>
    <t>Adjusted
P-value
Group</t>
  </si>
  <si>
    <t>P-value
Sex</t>
  </si>
  <si>
    <t>Adjusted
P-value
Sex</t>
  </si>
  <si>
    <t>P-value
Group x Sex</t>
  </si>
  <si>
    <t>Adjusted
P-value
Group x Sex</t>
  </si>
  <si>
    <t>Mean
GHR-KO</t>
  </si>
  <si>
    <t>Mean
Control</t>
  </si>
  <si>
    <t>SD
GHR-KO</t>
  </si>
  <si>
    <t>SD
Control</t>
  </si>
  <si>
    <t>Percent of Control</t>
  </si>
  <si>
    <t>Log2Fold
Change
Group</t>
  </si>
  <si>
    <t>pval</t>
  </si>
  <si>
    <t>qval</t>
  </si>
  <si>
    <t>LOD</t>
  </si>
  <si>
    <t>abvLOD</t>
  </si>
  <si>
    <t>Log2Fold
Change
Sex</t>
  </si>
  <si>
    <t>10029
Control
male</t>
  </si>
  <si>
    <t>10030
Control
male</t>
  </si>
  <si>
    <t>4524
Control
female</t>
  </si>
  <si>
    <t>4526
Control
female</t>
  </si>
  <si>
    <t>4715
GHR-KO
male</t>
  </si>
  <si>
    <t>4716
Control
male</t>
  </si>
  <si>
    <t>4717
Control
male</t>
  </si>
  <si>
    <t>4718
GHR-KO
male</t>
  </si>
  <si>
    <t>4720
Control
female</t>
  </si>
  <si>
    <t>4721
GHR-KO
female</t>
  </si>
  <si>
    <t>4722
Control
female</t>
  </si>
  <si>
    <t>4941
GHR-KO
male</t>
  </si>
  <si>
    <t>4942
GHR-KO
male</t>
  </si>
  <si>
    <t>4945
GHR-KO
female</t>
  </si>
  <si>
    <t>4949
GHR-KO
female</t>
  </si>
  <si>
    <t>4977
GHR-KO
female</t>
  </si>
  <si>
    <t>Mean
male</t>
  </si>
  <si>
    <t>Mean
female</t>
  </si>
  <si>
    <t>Mean
GHR-KO
male</t>
  </si>
  <si>
    <t>Mean
GHR-KO
female</t>
  </si>
  <si>
    <t xml:space="preserve"> Mean
Control
male</t>
  </si>
  <si>
    <t>Mean
Control
female</t>
  </si>
  <si>
    <t>SD
male</t>
  </si>
  <si>
    <t>SD
female</t>
  </si>
  <si>
    <t>SD
GHR-KO
male</t>
  </si>
  <si>
    <t>SD
GHR-KO
female</t>
  </si>
  <si>
    <t>SD
Control
male</t>
  </si>
  <si>
    <t>SD
Control
female</t>
  </si>
  <si>
    <t>(C2+C3) / C0</t>
  </si>
  <si>
    <t>AAA</t>
  </si>
  <si>
    <t>Ac-Orn</t>
  </si>
  <si>
    <t>ADMA</t>
  </si>
  <si>
    <t>ADMA / Arg</t>
  </si>
  <si>
    <t>Ala</t>
  </si>
  <si>
    <t>alpha-AAA</t>
  </si>
  <si>
    <t>Arg</t>
  </si>
  <si>
    <t>Asn</t>
  </si>
  <si>
    <t>BCAA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2</t>
  </si>
  <si>
    <t>C2 / C0</t>
  </si>
  <si>
    <t>C3</t>
  </si>
  <si>
    <t>C3-DC (C4-OH)</t>
  </si>
  <si>
    <t>C3-OH</t>
  </si>
  <si>
    <t>C3:1</t>
  </si>
  <si>
    <t>C4</t>
  </si>
  <si>
    <t>C4:1</t>
  </si>
  <si>
    <t>C5</t>
  </si>
  <si>
    <t>C5-M-DC</t>
  </si>
  <si>
    <t>C5:1</t>
  </si>
  <si>
    <t>C5:1-DC</t>
  </si>
  <si>
    <t>C6 (C4:1-DC)</t>
  </si>
  <si>
    <t>C6:1</t>
  </si>
  <si>
    <t>C7-DC</t>
  </si>
  <si>
    <t>C8</t>
  </si>
  <si>
    <t>C9</t>
  </si>
  <si>
    <t>Carnosine</t>
  </si>
  <si>
    <t>Cit</t>
  </si>
  <si>
    <t>Cit / Arg</t>
  </si>
  <si>
    <t>Cit / Orn</t>
  </si>
  <si>
    <t>CPT-I ratio</t>
  </si>
  <si>
    <t>Essential AA</t>
  </si>
  <si>
    <t>Fisher ratio</t>
  </si>
  <si>
    <t>Gln</t>
  </si>
  <si>
    <t>Glu</t>
  </si>
  <si>
    <t>Glucogenic AA</t>
  </si>
  <si>
    <t>Gly</t>
  </si>
  <si>
    <t>H1</t>
  </si>
  <si>
    <t>His</t>
  </si>
  <si>
    <t>Histamine</t>
  </si>
  <si>
    <t>Ile</t>
  </si>
  <si>
    <t>Kynurenine</t>
  </si>
  <si>
    <t>Kynurenine / Trp</t>
  </si>
  <si>
    <t>Leu</t>
  </si>
  <si>
    <t>Lys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Met</t>
  </si>
  <si>
    <t>Met-SO</t>
  </si>
  <si>
    <t>Met-SO / Met</t>
  </si>
  <si>
    <t>Non essential AA</t>
  </si>
  <si>
    <t>Orn</t>
  </si>
  <si>
    <t>Orn / Arg</t>
  </si>
  <si>
    <t>PC aa C24:0</t>
  </si>
  <si>
    <t>PC aa C26:0</t>
  </si>
  <si>
    <t>PC aa C28:1</t>
  </si>
  <si>
    <t>PC aa C30:0</t>
  </si>
  <si>
    <t>PC aa C30:2</t>
  </si>
  <si>
    <t>PC aa C32:0</t>
  </si>
  <si>
    <t>PC aa C32:3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Phe</t>
  </si>
  <si>
    <t>Pro</t>
  </si>
  <si>
    <t>PUFA (PC)</t>
  </si>
  <si>
    <t>PUFA (PC) / SFA (PC)</t>
  </si>
  <si>
    <t>Putrescine</t>
  </si>
  <si>
    <t>Putrescine / Orn</t>
  </si>
  <si>
    <t>SDMA</t>
  </si>
  <si>
    <t>SDMA / Arg</t>
  </si>
  <si>
    <t>Ser</t>
  </si>
  <si>
    <t>Serotonin</t>
  </si>
  <si>
    <t>Serotonin / Trp</t>
  </si>
  <si>
    <t>SFA (PC)</t>
  </si>
  <si>
    <t>SM (OH) C16:1</t>
  </si>
  <si>
    <t>SM (OH) C22:1</t>
  </si>
  <si>
    <t>SM (OH) C22:2</t>
  </si>
  <si>
    <t>SM C16:0</t>
  </si>
  <si>
    <t>SM C16:1</t>
  </si>
  <si>
    <t>SM C18:0</t>
  </si>
  <si>
    <t>SM C18:1</t>
  </si>
  <si>
    <t>SM C20:2</t>
  </si>
  <si>
    <t>SM C24:0</t>
  </si>
  <si>
    <t>SM C26:0</t>
  </si>
  <si>
    <t>Spermidine</t>
  </si>
  <si>
    <t>Spermidine / Putrescine</t>
  </si>
  <si>
    <t>Spermine</t>
  </si>
  <si>
    <t>Spermine / Spermidine</t>
  </si>
  <si>
    <t>t4-OH-Pro</t>
  </si>
  <si>
    <t>Thr</t>
  </si>
  <si>
    <t>Total (PC+SM)</t>
  </si>
  <si>
    <t>Total AA</t>
  </si>
  <si>
    <t>Total AC / C0</t>
  </si>
  <si>
    <t>Total AC-DC / Total AC</t>
  </si>
  <si>
    <t>Total AC-OH / Total AC</t>
  </si>
  <si>
    <t>total DMA</t>
  </si>
  <si>
    <t>Total DMA / Arg</t>
  </si>
  <si>
    <t>Total lysoPC</t>
  </si>
  <si>
    <t>Total lysoPC / Total PC</t>
  </si>
  <si>
    <t>Total PC</t>
  </si>
  <si>
    <t>Total PC aa</t>
  </si>
  <si>
    <t>Total PC ae</t>
  </si>
  <si>
    <t>Total SM</t>
  </si>
  <si>
    <t>Total SM / Total (SM+PC)</t>
  </si>
  <si>
    <t>Total SM / Total PC</t>
  </si>
  <si>
    <t>Total SM-non OH</t>
  </si>
  <si>
    <t>Total SM-OH</t>
  </si>
  <si>
    <t>Total SM-OH / Total SM-non OH</t>
  </si>
  <si>
    <t>Trp</t>
  </si>
  <si>
    <t>Tyr</t>
  </si>
  <si>
    <t>Val</t>
  </si>
  <si>
    <t>Ketogenic Aas</t>
  </si>
  <si>
    <t>Legend:</t>
  </si>
  <si>
    <t>p &lt;0.05 (significant)</t>
  </si>
  <si>
    <t>Mean male GHR-KO animals </t>
  </si>
  <si>
    <t>SD male GHR-KO animals </t>
  </si>
  <si>
    <t>Mean male control animals</t>
  </si>
  <si>
    <t>SD male Control animals </t>
  </si>
  <si>
    <t> p-value male GHR-KOs vs. male Controls</t>
  </si>
  <si>
    <t>Mean female GHR-KO animals</t>
  </si>
  <si>
    <t>SD female GHR-KO animals</t>
  </si>
  <si>
    <t>Mean female control animals</t>
  </si>
  <si>
    <t>SD female Control animals</t>
  </si>
  <si>
    <t> p-value female GHR-KOs vs. female Controls</t>
  </si>
  <si>
    <t> p-value male GHR-KOs vs. female GHR-KOs</t>
  </si>
  <si>
    <t> p-value male Controls vs. female Controls</t>
  </si>
  <si>
    <t>GSSG</t>
  </si>
  <si>
    <t>male mean</t>
  </si>
  <si>
    <t>male SD</t>
  </si>
  <si>
    <t>female mean</t>
  </si>
  <si>
    <t>female SD</t>
  </si>
  <si>
    <t>Total GSH</t>
  </si>
  <si>
    <t>Free GSH</t>
  </si>
  <si>
    <t>Ratio (Total GSH/GSSG)</t>
  </si>
  <si>
    <t>fc group</t>
  </si>
  <si>
    <t>l2fc group</t>
  </si>
  <si>
    <t>fc sex</t>
  </si>
  <si>
    <t>l2fc sex</t>
  </si>
  <si>
    <r>
      <t>Supplementary Table 6D.</t>
    </r>
    <r>
      <rPr>
        <i/>
        <sz val="12"/>
        <color rgb="FF000000"/>
        <rFont val="Calibri"/>
        <family val="2"/>
        <charset val="1"/>
      </rPr>
      <t xml:space="preserve"> Results from glutathione measurements in the liver and from subsequent ANOVA testing. Results are given in</t>
    </r>
    <r>
      <rPr>
        <sz val="12"/>
        <color rgb="FF000000"/>
        <rFont val="Calibri"/>
        <family val="2"/>
      </rPr>
      <t xml:space="preserve"> µ</t>
    </r>
    <r>
      <rPr>
        <i/>
        <sz val="12"/>
        <color rgb="FF000000"/>
        <rFont val="Calibri"/>
        <family val="2"/>
        <charset val="1"/>
      </rPr>
      <t>mol</t>
    </r>
    <r>
      <rPr>
        <i/>
        <sz val="12"/>
        <color rgb="FF000000"/>
        <rFont val="Calibri"/>
        <family val="2"/>
      </rPr>
      <t>/g.</t>
    </r>
  </si>
  <si>
    <r>
      <t xml:space="preserve">Supplementary Table 6B. </t>
    </r>
    <r>
      <rPr>
        <i/>
        <sz val="12"/>
        <color rgb="FF000000"/>
        <rFont val="Calibri"/>
        <family val="2"/>
        <charset val="1"/>
      </rPr>
      <t>Metabolites with significant abundance changes in liver dependent on the interaction Group x Sex. Means and SDs are given in µM. Green = p &lt; 0.05.</t>
    </r>
  </si>
  <si>
    <r>
      <t>Supplementary Table 6C.</t>
    </r>
    <r>
      <rPr>
        <i/>
        <sz val="12"/>
        <color rgb="FF000000"/>
        <rFont val="Calibri"/>
        <family val="2"/>
        <charset val="1"/>
      </rPr>
      <t xml:space="preserve"> Results from liver metabolomics analyses and from subsequent ANOVA testing. Values are given in µM.</t>
    </r>
  </si>
  <si>
    <r>
      <t xml:space="preserve">Supplementary Table 6A. </t>
    </r>
    <r>
      <rPr>
        <i/>
        <sz val="12"/>
        <color rgb="FF000000"/>
        <rFont val="Calibri"/>
        <family val="2"/>
        <charset val="1"/>
      </rPr>
      <t>Metabolites with significant abundance changes in liver dependent on Group (GHR-KO vs. Control) (ordered by decreasing Fold change). Means and SDs are given in µM. Red = more abundant in GHR-KO, blue = less abundant in GHR-K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20">
    <font>
      <sz val="12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i/>
      <sz val="10"/>
      <color rgb="FF000000"/>
      <name val="Arial"/>
      <family val="2"/>
      <charset val="1"/>
    </font>
    <font>
      <b/>
      <i/>
      <sz val="12"/>
      <color rgb="FF000000"/>
      <name val="Arial"/>
      <family val="2"/>
      <charset val="1"/>
    </font>
    <font>
      <sz val="12"/>
      <name val="Calibri"/>
      <family val="2"/>
      <charset val="1"/>
    </font>
    <font>
      <sz val="12"/>
      <color rgb="FFFF0000"/>
      <name val="Calibri"/>
      <family val="2"/>
      <charset val="1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  <font>
      <i/>
      <sz val="12"/>
      <color theme="1"/>
      <name val="Helvetica"/>
      <family val="2"/>
    </font>
    <font>
      <i/>
      <sz val="12"/>
      <color theme="1"/>
      <name val="Calibri"/>
      <family val="2"/>
    </font>
    <font>
      <i/>
      <sz val="12"/>
      <color theme="1"/>
      <name val="Calibri"/>
      <family val="2"/>
      <charset val="1"/>
    </font>
    <font>
      <i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8CBAD"/>
        <bgColor rgb="FFE7E6E6"/>
      </patternFill>
    </fill>
    <fill>
      <patternFill patternType="solid">
        <fgColor rgb="FFB4C7E7"/>
        <bgColor rgb="FFCCCCFF"/>
      </patternFill>
    </fill>
    <fill>
      <patternFill patternType="solid">
        <fgColor rgb="FFE7E6E6"/>
        <bgColor rgb="FFE2F0D9"/>
      </patternFill>
    </fill>
    <fill>
      <patternFill patternType="solid">
        <fgColor rgb="FFE2F0D9"/>
        <bgColor rgb="FFE7E6E6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2" borderId="0" xfId="0" applyFont="1" applyFill="1"/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3" borderId="0" xfId="0" applyFont="1" applyFill="1"/>
    <xf numFmtId="49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0" fontId="4" fillId="2" borderId="0" xfId="0" applyFont="1" applyFill="1"/>
    <xf numFmtId="164" fontId="0" fillId="0" borderId="0" xfId="0" applyNumberFormat="1"/>
    <xf numFmtId="164" fontId="0" fillId="0" borderId="0" xfId="0" applyNumberFormat="1" applyAlignment="1">
      <alignment horizontal="right" indent="1"/>
    </xf>
    <xf numFmtId="0" fontId="4" fillId="3" borderId="0" xfId="0" applyFont="1" applyFill="1"/>
    <xf numFmtId="0" fontId="4" fillId="3" borderId="0" xfId="0" applyFont="1" applyFill="1" applyAlignment="1">
      <alignment wrapText="1"/>
    </xf>
    <xf numFmtId="165" fontId="0" fillId="0" borderId="0" xfId="0" applyNumberFormat="1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 wrapText="1"/>
    </xf>
    <xf numFmtId="2" fontId="5" fillId="0" borderId="0" xfId="0" applyNumberFormat="1" applyFont="1" applyAlignment="1">
      <alignment horizontal="center" wrapText="1"/>
    </xf>
    <xf numFmtId="0" fontId="4" fillId="4" borderId="0" xfId="0" applyFont="1" applyFill="1"/>
    <xf numFmtId="164" fontId="4" fillId="4" borderId="0" xfId="0" applyNumberFormat="1" applyFont="1" applyFill="1" applyAlignment="1">
      <alignment horizontal="center"/>
    </xf>
    <xf numFmtId="165" fontId="4" fillId="4" borderId="0" xfId="0" applyNumberFormat="1" applyFont="1" applyFill="1" applyAlignment="1">
      <alignment horizontal="center"/>
    </xf>
    <xf numFmtId="165" fontId="4" fillId="4" borderId="0" xfId="0" applyNumberFormat="1" applyFont="1" applyFill="1"/>
    <xf numFmtId="165" fontId="6" fillId="0" borderId="0" xfId="0" applyNumberFormat="1" applyFont="1"/>
    <xf numFmtId="11" fontId="0" fillId="0" borderId="0" xfId="0" applyNumberFormat="1"/>
    <xf numFmtId="0" fontId="4" fillId="0" borderId="0" xfId="0" applyFont="1"/>
    <xf numFmtId="11" fontId="4" fillId="0" borderId="0" xfId="0" applyNumberFormat="1" applyFont="1"/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5" borderId="0" xfId="0" applyFont="1" applyFill="1"/>
    <xf numFmtId="164" fontId="4" fillId="5" borderId="0" xfId="0" applyNumberFormat="1" applyFont="1" applyFill="1" applyAlignment="1">
      <alignment horizontal="center"/>
    </xf>
    <xf numFmtId="165" fontId="4" fillId="0" borderId="0" xfId="0" applyNumberFormat="1" applyFont="1"/>
    <xf numFmtId="0" fontId="7" fillId="4" borderId="0" xfId="0" applyFont="1" applyFill="1"/>
    <xf numFmtId="165" fontId="4" fillId="0" borderId="0" xfId="0" applyNumberFormat="1" applyFont="1" applyAlignment="1">
      <alignment horizontal="center"/>
    </xf>
    <xf numFmtId="0" fontId="6" fillId="0" borderId="0" xfId="0" applyFont="1"/>
    <xf numFmtId="165" fontId="6" fillId="0" borderId="0" xfId="0" applyNumberFormat="1" applyFont="1" applyAlignment="1">
      <alignment horizontal="center"/>
    </xf>
    <xf numFmtId="0" fontId="8" fillId="0" borderId="0" xfId="0" applyFont="1"/>
    <xf numFmtId="1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2" fontId="0" fillId="0" borderId="0" xfId="0" applyNumberFormat="1"/>
    <xf numFmtId="0" fontId="0" fillId="0" borderId="0" xfId="0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wrapText="1"/>
    </xf>
    <xf numFmtId="164" fontId="4" fillId="0" borderId="0" xfId="0" applyNumberFormat="1" applyFont="1" applyAlignment="1">
      <alignment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1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3" fillId="0" borderId="0" xfId="0" applyFont="1"/>
    <xf numFmtId="0" fontId="0" fillId="0" borderId="0" xfId="0" applyFont="1" applyFill="1"/>
    <xf numFmtId="0" fontId="15" fillId="0" borderId="0" xfId="0" applyFont="1"/>
    <xf numFmtId="0" fontId="16" fillId="6" borderId="0" xfId="0" applyFont="1" applyFill="1"/>
    <xf numFmtId="0" fontId="17" fillId="0" borderId="0" xfId="0" applyFont="1"/>
    <xf numFmtId="0" fontId="18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5" fillId="0" borderId="0" xfId="0" applyFont="1" applyFill="1"/>
    <xf numFmtId="0" fontId="16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89"/>
  <sheetViews>
    <sheetView tabSelected="1" zoomScaleNormal="55" workbookViewId="0">
      <pane ySplit="3" topLeftCell="A4" activePane="bottomLeft" state="frozen"/>
      <selection pane="bottomLeft"/>
    </sheetView>
  </sheetViews>
  <sheetFormatPr baseColWidth="10" defaultColWidth="8.83203125" defaultRowHeight="16"/>
  <cols>
    <col min="1" max="1" width="18.33203125" customWidth="1"/>
    <col min="2" max="2" width="55.5" customWidth="1"/>
    <col min="3" max="5" width="15.6640625" style="1" customWidth="1"/>
    <col min="6" max="6" width="10.6640625" style="2" customWidth="1"/>
    <col min="7" max="7" width="7.6640625" style="1" customWidth="1"/>
    <col min="8" max="8" width="10.6640625" style="2" customWidth="1"/>
    <col min="9" max="9" width="7.6640625" style="1" customWidth="1"/>
    <col min="10" max="10" width="10.6640625" style="3" customWidth="1"/>
    <col min="11" max="11" width="10.83203125" customWidth="1"/>
    <col min="12" max="12" width="28.33203125" customWidth="1"/>
    <col min="13" max="13" width="10.83203125" customWidth="1"/>
    <col min="14" max="14" width="21.5" customWidth="1"/>
    <col min="15" max="15" width="26.1640625" customWidth="1"/>
    <col min="16" max="533" width="10.83203125" customWidth="1"/>
    <col min="534" max="1025" width="10.5" customWidth="1"/>
  </cols>
  <sheetData>
    <row r="1" spans="1:1024" s="5" customFormat="1">
      <c r="A1" s="4" t="s">
        <v>355</v>
      </c>
      <c r="C1" s="6"/>
      <c r="D1" s="6"/>
      <c r="E1" s="6"/>
      <c r="F1" s="7"/>
      <c r="G1" s="6"/>
      <c r="H1" s="7"/>
      <c r="I1" s="6"/>
      <c r="J1" s="8"/>
      <c r="L1" s="9" t="s">
        <v>0</v>
      </c>
    </row>
    <row r="2" spans="1:1024">
      <c r="B2" s="10"/>
      <c r="C2" s="11"/>
      <c r="D2" s="11"/>
      <c r="E2" s="11"/>
      <c r="J2" s="12"/>
      <c r="K2" s="10"/>
      <c r="L2" s="13" t="s">
        <v>1</v>
      </c>
      <c r="M2" s="10"/>
      <c r="N2" s="10"/>
      <c r="O2" s="10"/>
    </row>
    <row r="3" spans="1:1024" s="5" customFormat="1" ht="34">
      <c r="A3" s="5" t="s">
        <v>2</v>
      </c>
      <c r="B3" s="5" t="s">
        <v>3</v>
      </c>
      <c r="C3" s="14" t="s">
        <v>4</v>
      </c>
      <c r="D3" s="14" t="s">
        <v>5</v>
      </c>
      <c r="E3" s="14" t="s">
        <v>6</v>
      </c>
      <c r="F3" s="15" t="s">
        <v>7</v>
      </c>
      <c r="G3" s="14" t="s">
        <v>8</v>
      </c>
      <c r="H3" s="15" t="s">
        <v>9</v>
      </c>
      <c r="I3" s="14" t="s">
        <v>10</v>
      </c>
      <c r="J3" s="16" t="s">
        <v>11</v>
      </c>
      <c r="K3" s="5" t="s">
        <v>12</v>
      </c>
    </row>
    <row r="4" spans="1:1024">
      <c r="A4" s="17" t="s">
        <v>13</v>
      </c>
      <c r="B4" s="17" t="s">
        <v>14</v>
      </c>
      <c r="C4" s="3">
        <v>2.6593674500000001E-2</v>
      </c>
      <c r="D4" s="3">
        <v>0.521065361</v>
      </c>
      <c r="E4" s="3">
        <v>0.46608917119999999</v>
      </c>
      <c r="F4" s="18">
        <v>16.12125</v>
      </c>
      <c r="G4" s="18">
        <v>7.7266226913000002</v>
      </c>
      <c r="H4" s="18">
        <v>4.5199999999999996</v>
      </c>
      <c r="I4" s="18">
        <v>1.7419693289</v>
      </c>
      <c r="J4" s="19">
        <v>1.8345689332999999</v>
      </c>
      <c r="K4" s="61" t="s">
        <v>15</v>
      </c>
      <c r="L4" s="10"/>
      <c r="M4" s="10"/>
      <c r="N4" s="10"/>
      <c r="O4" s="10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</row>
    <row r="5" spans="1:1024">
      <c r="A5" s="17" t="s">
        <v>16</v>
      </c>
      <c r="B5" s="17" t="s">
        <v>17</v>
      </c>
      <c r="C5" s="3">
        <v>6.4673594468101503E-5</v>
      </c>
      <c r="D5" s="3">
        <v>0.2920042819</v>
      </c>
      <c r="E5" s="3">
        <v>0.1213256127</v>
      </c>
      <c r="F5" s="18">
        <v>0.19075</v>
      </c>
      <c r="G5" s="18">
        <v>3.6946873099999999E-2</v>
      </c>
      <c r="H5" s="18">
        <v>7.3999999999999996E-2</v>
      </c>
      <c r="I5" s="18">
        <v>1.43128314E-2</v>
      </c>
      <c r="J5" s="19">
        <v>1.3660858812000001</v>
      </c>
      <c r="K5" s="61" t="s">
        <v>15</v>
      </c>
      <c r="L5" s="10"/>
      <c r="M5" s="10"/>
      <c r="N5" s="10"/>
      <c r="O5" s="10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</row>
    <row r="6" spans="1:1024">
      <c r="A6" s="17" t="s">
        <v>18</v>
      </c>
      <c r="B6" s="17" t="s">
        <v>19</v>
      </c>
      <c r="C6" s="3">
        <v>4.1373844399999998E-2</v>
      </c>
      <c r="D6" s="3">
        <v>0.65886689109999996</v>
      </c>
      <c r="E6" s="3">
        <v>0.43937140279999998</v>
      </c>
      <c r="F6" s="18">
        <v>14.36375</v>
      </c>
      <c r="G6" s="18">
        <v>6.6492490176999999</v>
      </c>
      <c r="H6" s="18">
        <v>6.5525000000000002</v>
      </c>
      <c r="I6" s="18">
        <v>2.1079831254000001</v>
      </c>
      <c r="J6" s="19">
        <v>1.1323150947</v>
      </c>
      <c r="K6" s="61" t="s">
        <v>15</v>
      </c>
      <c r="L6" s="10"/>
      <c r="M6" s="10"/>
      <c r="N6" s="10"/>
      <c r="O6" s="10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</row>
    <row r="7" spans="1:1024">
      <c r="A7" s="17" t="s">
        <v>20</v>
      </c>
      <c r="B7" s="17" t="s">
        <v>14</v>
      </c>
      <c r="C7" s="3">
        <v>2.6593674500000001E-2</v>
      </c>
      <c r="D7" s="3">
        <v>0.54196045319999997</v>
      </c>
      <c r="E7" s="3">
        <v>0.115030983</v>
      </c>
      <c r="F7" s="18">
        <v>5.03</v>
      </c>
      <c r="G7" s="18">
        <v>1.6041018848999999</v>
      </c>
      <c r="H7" s="18">
        <v>2.41</v>
      </c>
      <c r="I7" s="18">
        <v>0.83994897800000001</v>
      </c>
      <c r="J7" s="19">
        <v>1.0615252535999999</v>
      </c>
      <c r="K7" s="61" t="s">
        <v>15</v>
      </c>
      <c r="L7" s="10"/>
      <c r="M7" s="10"/>
      <c r="N7" s="10"/>
      <c r="O7" s="10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  <c r="ALC7" s="9"/>
      <c r="ALD7" s="9"/>
      <c r="ALE7" s="9"/>
      <c r="ALF7" s="9"/>
      <c r="ALG7" s="9"/>
      <c r="ALH7" s="9"/>
      <c r="ALI7" s="9"/>
      <c r="ALJ7" s="9"/>
      <c r="ALK7" s="9"/>
      <c r="ALL7" s="9"/>
      <c r="ALM7" s="9"/>
      <c r="ALN7" s="9"/>
      <c r="ALO7" s="9"/>
      <c r="ALP7" s="9"/>
      <c r="ALQ7" s="9"/>
      <c r="ALR7" s="9"/>
      <c r="ALS7" s="9"/>
      <c r="ALT7" s="9"/>
      <c r="ALU7" s="9"/>
      <c r="ALV7" s="9"/>
      <c r="ALW7" s="9"/>
      <c r="ALX7" s="9"/>
      <c r="ALY7" s="9"/>
      <c r="ALZ7" s="9"/>
      <c r="AMA7" s="9"/>
      <c r="AMB7" s="9"/>
      <c r="AMC7" s="9"/>
      <c r="AMD7" s="9"/>
      <c r="AME7" s="9"/>
      <c r="AMF7" s="9"/>
      <c r="AMG7" s="9"/>
      <c r="AMH7" s="9"/>
      <c r="AMI7" s="9"/>
      <c r="AMJ7" s="9"/>
    </row>
    <row r="8" spans="1:1024">
      <c r="A8" s="17" t="s">
        <v>21</v>
      </c>
      <c r="B8" s="17" t="s">
        <v>14</v>
      </c>
      <c r="C8" s="3">
        <v>2.9018104999999999E-2</v>
      </c>
      <c r="D8" s="3">
        <v>0.50598486119999997</v>
      </c>
      <c r="E8" s="3">
        <v>0.51650560410000002</v>
      </c>
      <c r="F8" s="18">
        <v>2.62</v>
      </c>
      <c r="G8" s="18">
        <v>0.8929085699</v>
      </c>
      <c r="H8" s="18">
        <v>1.3887499999999999</v>
      </c>
      <c r="I8" s="18">
        <v>0.23582302690000001</v>
      </c>
      <c r="J8" s="19">
        <v>0.91577990009999999</v>
      </c>
      <c r="K8" s="61" t="s">
        <v>15</v>
      </c>
      <c r="L8" s="10"/>
      <c r="M8" s="10"/>
      <c r="N8" s="10"/>
      <c r="O8" s="10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  <c r="AAX8" s="9"/>
      <c r="AAY8" s="9"/>
      <c r="AAZ8" s="9"/>
      <c r="ABA8" s="9"/>
      <c r="ABB8" s="9"/>
      <c r="ABC8" s="9"/>
      <c r="ABD8" s="9"/>
      <c r="ABE8" s="9"/>
      <c r="ABF8" s="9"/>
      <c r="ABG8" s="9"/>
      <c r="ABH8" s="9"/>
      <c r="ABI8" s="9"/>
      <c r="ABJ8" s="9"/>
      <c r="ABK8" s="9"/>
      <c r="ABL8" s="9"/>
      <c r="ABM8" s="9"/>
      <c r="ABN8" s="9"/>
      <c r="ABO8" s="9"/>
      <c r="ABP8" s="9"/>
      <c r="ABQ8" s="9"/>
      <c r="ABR8" s="9"/>
      <c r="ABS8" s="9"/>
      <c r="ABT8" s="9"/>
      <c r="ABU8" s="9"/>
      <c r="ABV8" s="9"/>
      <c r="ABW8" s="9"/>
      <c r="ABX8" s="9"/>
      <c r="ABY8" s="9"/>
      <c r="ABZ8" s="9"/>
      <c r="ACA8" s="9"/>
      <c r="ACB8" s="9"/>
      <c r="ACC8" s="9"/>
      <c r="ACD8" s="9"/>
      <c r="ACE8" s="9"/>
      <c r="ACF8" s="9"/>
      <c r="ACG8" s="9"/>
      <c r="ACH8" s="9"/>
      <c r="ACI8" s="9"/>
      <c r="ACJ8" s="9"/>
      <c r="ACK8" s="9"/>
      <c r="ACL8" s="9"/>
      <c r="ACM8" s="9"/>
      <c r="ACN8" s="9"/>
      <c r="ACO8" s="9"/>
      <c r="ACP8" s="9"/>
      <c r="ACQ8" s="9"/>
      <c r="ACR8" s="9"/>
      <c r="ACS8" s="9"/>
      <c r="ACT8" s="9"/>
      <c r="ACU8" s="9"/>
      <c r="ACV8" s="9"/>
      <c r="ACW8" s="9"/>
      <c r="ACX8" s="9"/>
      <c r="ACY8" s="9"/>
      <c r="ACZ8" s="9"/>
      <c r="ADA8" s="9"/>
      <c r="ADB8" s="9"/>
      <c r="ADC8" s="9"/>
      <c r="ADD8" s="9"/>
      <c r="ADE8" s="9"/>
      <c r="ADF8" s="9"/>
      <c r="ADG8" s="9"/>
      <c r="ADH8" s="9"/>
      <c r="ADI8" s="9"/>
      <c r="ADJ8" s="9"/>
      <c r="ADK8" s="9"/>
      <c r="ADL8" s="9"/>
      <c r="ADM8" s="9"/>
      <c r="ADN8" s="9"/>
      <c r="ADO8" s="9"/>
      <c r="ADP8" s="9"/>
      <c r="ADQ8" s="9"/>
      <c r="ADR8" s="9"/>
      <c r="ADS8" s="9"/>
      <c r="ADT8" s="9"/>
      <c r="ADU8" s="9"/>
      <c r="ADV8" s="9"/>
      <c r="ADW8" s="9"/>
      <c r="ADX8" s="9"/>
      <c r="ADY8" s="9"/>
      <c r="ADZ8" s="9"/>
      <c r="AEA8" s="9"/>
      <c r="AEB8" s="9"/>
      <c r="AEC8" s="9"/>
      <c r="AED8" s="9"/>
      <c r="AEE8" s="9"/>
      <c r="AEF8" s="9"/>
      <c r="AEG8" s="9"/>
      <c r="AEH8" s="9"/>
      <c r="AEI8" s="9"/>
      <c r="AEJ8" s="9"/>
      <c r="AEK8" s="9"/>
      <c r="AEL8" s="9"/>
      <c r="AEM8" s="9"/>
      <c r="AEN8" s="9"/>
      <c r="AEO8" s="9"/>
      <c r="AEP8" s="9"/>
      <c r="AEQ8" s="9"/>
      <c r="AER8" s="9"/>
      <c r="AES8" s="9"/>
      <c r="AET8" s="9"/>
      <c r="AEU8" s="9"/>
      <c r="AEV8" s="9"/>
      <c r="AEW8" s="9"/>
      <c r="AEX8" s="9"/>
      <c r="AEY8" s="9"/>
      <c r="AEZ8" s="9"/>
      <c r="AFA8" s="9"/>
      <c r="AFB8" s="9"/>
      <c r="AFC8" s="9"/>
      <c r="AFD8" s="9"/>
      <c r="AFE8" s="9"/>
      <c r="AFF8" s="9"/>
      <c r="AFG8" s="9"/>
      <c r="AFH8" s="9"/>
      <c r="AFI8" s="9"/>
      <c r="AFJ8" s="9"/>
      <c r="AFK8" s="9"/>
      <c r="AFL8" s="9"/>
      <c r="AFM8" s="9"/>
      <c r="AFN8" s="9"/>
      <c r="AFO8" s="9"/>
      <c r="AFP8" s="9"/>
      <c r="AFQ8" s="9"/>
      <c r="AFR8" s="9"/>
      <c r="AFS8" s="9"/>
      <c r="AFT8" s="9"/>
      <c r="AFU8" s="9"/>
      <c r="AFV8" s="9"/>
      <c r="AFW8" s="9"/>
      <c r="AFX8" s="9"/>
      <c r="AFY8" s="9"/>
      <c r="AFZ8" s="9"/>
      <c r="AGA8" s="9"/>
      <c r="AGB8" s="9"/>
      <c r="AGC8" s="9"/>
      <c r="AGD8" s="9"/>
      <c r="AGE8" s="9"/>
      <c r="AGF8" s="9"/>
      <c r="AGG8" s="9"/>
      <c r="AGH8" s="9"/>
      <c r="AGI8" s="9"/>
      <c r="AGJ8" s="9"/>
      <c r="AGK8" s="9"/>
      <c r="AGL8" s="9"/>
      <c r="AGM8" s="9"/>
      <c r="AGN8" s="9"/>
      <c r="AGO8" s="9"/>
      <c r="AGP8" s="9"/>
      <c r="AGQ8" s="9"/>
      <c r="AGR8" s="9"/>
      <c r="AGS8" s="9"/>
      <c r="AGT8" s="9"/>
      <c r="AGU8" s="9"/>
      <c r="AGV8" s="9"/>
      <c r="AGW8" s="9"/>
      <c r="AGX8" s="9"/>
      <c r="AGY8" s="9"/>
      <c r="AGZ8" s="9"/>
      <c r="AHA8" s="9"/>
      <c r="AHB8" s="9"/>
      <c r="AHC8" s="9"/>
      <c r="AHD8" s="9"/>
      <c r="AHE8" s="9"/>
      <c r="AHF8" s="9"/>
      <c r="AHG8" s="9"/>
      <c r="AHH8" s="9"/>
      <c r="AHI8" s="9"/>
      <c r="AHJ8" s="9"/>
      <c r="AHK8" s="9"/>
      <c r="AHL8" s="9"/>
      <c r="AHM8" s="9"/>
      <c r="AHN8" s="9"/>
      <c r="AHO8" s="9"/>
      <c r="AHP8" s="9"/>
      <c r="AHQ8" s="9"/>
      <c r="AHR8" s="9"/>
      <c r="AHS8" s="9"/>
      <c r="AHT8" s="9"/>
      <c r="AHU8" s="9"/>
      <c r="AHV8" s="9"/>
      <c r="AHW8" s="9"/>
      <c r="AHX8" s="9"/>
      <c r="AHY8" s="9"/>
      <c r="AHZ8" s="9"/>
      <c r="AIA8" s="9"/>
      <c r="AIB8" s="9"/>
      <c r="AIC8" s="9"/>
      <c r="AID8" s="9"/>
      <c r="AIE8" s="9"/>
      <c r="AIF8" s="9"/>
      <c r="AIG8" s="9"/>
      <c r="AIH8" s="9"/>
      <c r="AII8" s="9"/>
      <c r="AIJ8" s="9"/>
      <c r="AIK8" s="9"/>
      <c r="AIL8" s="9"/>
      <c r="AIM8" s="9"/>
      <c r="AIN8" s="9"/>
      <c r="AIO8" s="9"/>
      <c r="AIP8" s="9"/>
      <c r="AIQ8" s="9"/>
      <c r="AIR8" s="9"/>
      <c r="AIS8" s="9"/>
      <c r="AIT8" s="9"/>
      <c r="AIU8" s="9"/>
      <c r="AIV8" s="9"/>
      <c r="AIW8" s="9"/>
      <c r="AIX8" s="9"/>
      <c r="AIY8" s="9"/>
      <c r="AIZ8" s="9"/>
      <c r="AJA8" s="9"/>
      <c r="AJB8" s="9"/>
      <c r="AJC8" s="9"/>
      <c r="AJD8" s="9"/>
      <c r="AJE8" s="9"/>
      <c r="AJF8" s="9"/>
      <c r="AJG8" s="9"/>
      <c r="AJH8" s="9"/>
      <c r="AJI8" s="9"/>
      <c r="AJJ8" s="9"/>
      <c r="AJK8" s="9"/>
      <c r="AJL8" s="9"/>
      <c r="AJM8" s="9"/>
      <c r="AJN8" s="9"/>
      <c r="AJO8" s="9"/>
      <c r="AJP8" s="9"/>
      <c r="AJQ8" s="9"/>
      <c r="AJR8" s="9"/>
      <c r="AJS8" s="9"/>
      <c r="AJT8" s="9"/>
      <c r="AJU8" s="9"/>
      <c r="AJV8" s="9"/>
      <c r="AJW8" s="9"/>
      <c r="AJX8" s="9"/>
      <c r="AJY8" s="9"/>
      <c r="AJZ8" s="9"/>
      <c r="AKA8" s="9"/>
      <c r="AKB8" s="9"/>
      <c r="AKC8" s="9"/>
      <c r="AKD8" s="9"/>
      <c r="AKE8" s="9"/>
      <c r="AKF8" s="9"/>
      <c r="AKG8" s="9"/>
      <c r="AKH8" s="9"/>
      <c r="AKI8" s="9"/>
      <c r="AKJ8" s="9"/>
      <c r="AKK8" s="9"/>
      <c r="AKL8" s="9"/>
      <c r="AKM8" s="9"/>
      <c r="AKN8" s="9"/>
      <c r="AKO8" s="9"/>
      <c r="AKP8" s="9"/>
      <c r="AKQ8" s="9"/>
      <c r="AKR8" s="9"/>
      <c r="AKS8" s="9"/>
      <c r="AKT8" s="9"/>
      <c r="AKU8" s="9"/>
      <c r="AKV8" s="9"/>
      <c r="AKW8" s="9"/>
      <c r="AKX8" s="9"/>
      <c r="AKY8" s="9"/>
      <c r="AKZ8" s="9"/>
      <c r="ALA8" s="9"/>
      <c r="ALB8" s="9"/>
      <c r="ALC8" s="9"/>
      <c r="ALD8" s="9"/>
      <c r="ALE8" s="9"/>
      <c r="ALF8" s="9"/>
      <c r="ALG8" s="9"/>
      <c r="ALH8" s="9"/>
      <c r="ALI8" s="9"/>
      <c r="ALJ8" s="9"/>
      <c r="ALK8" s="9"/>
      <c r="ALL8" s="9"/>
      <c r="ALM8" s="9"/>
      <c r="ALN8" s="9"/>
      <c r="ALO8" s="9"/>
      <c r="ALP8" s="9"/>
      <c r="ALQ8" s="9"/>
      <c r="ALR8" s="9"/>
      <c r="ALS8" s="9"/>
      <c r="ALT8" s="9"/>
      <c r="ALU8" s="9"/>
      <c r="ALV8" s="9"/>
      <c r="ALW8" s="9"/>
      <c r="ALX8" s="9"/>
      <c r="ALY8" s="9"/>
      <c r="ALZ8" s="9"/>
      <c r="AMA8" s="9"/>
      <c r="AMB8" s="9"/>
      <c r="AMC8" s="9"/>
      <c r="AMD8" s="9"/>
      <c r="AME8" s="9"/>
      <c r="AMF8" s="9"/>
      <c r="AMG8" s="9"/>
      <c r="AMH8" s="9"/>
      <c r="AMI8" s="9"/>
      <c r="AMJ8" s="9"/>
    </row>
    <row r="9" spans="1:1024">
      <c r="A9" s="17" t="s">
        <v>22</v>
      </c>
      <c r="B9" s="17" t="s">
        <v>23</v>
      </c>
      <c r="C9" s="3">
        <v>2.9018104999999999E-2</v>
      </c>
      <c r="D9" s="3">
        <v>0.33650484879999998</v>
      </c>
      <c r="E9" s="3">
        <v>0.57954518200000005</v>
      </c>
      <c r="F9" s="18">
        <v>14.487500000000001</v>
      </c>
      <c r="G9" s="18">
        <v>2.9584926181000002</v>
      </c>
      <c r="H9" s="18">
        <v>8.4387500000000006</v>
      </c>
      <c r="I9" s="18">
        <v>2.0929435014000002</v>
      </c>
      <c r="J9" s="19">
        <v>0.7797074423</v>
      </c>
      <c r="K9" s="61" t="s">
        <v>15</v>
      </c>
      <c r="L9" s="10"/>
      <c r="M9" s="10"/>
      <c r="N9" s="10"/>
      <c r="O9" s="10"/>
      <c r="TN9" s="9"/>
      <c r="TO9" s="9"/>
      <c r="TP9" s="9"/>
      <c r="TQ9" s="9"/>
      <c r="TR9" s="9"/>
      <c r="TS9" s="9"/>
      <c r="TT9" s="9"/>
      <c r="TU9" s="9"/>
      <c r="TV9" s="9"/>
      <c r="TW9" s="9"/>
      <c r="TX9" s="9"/>
      <c r="TY9" s="9"/>
      <c r="TZ9" s="9"/>
      <c r="UA9" s="9"/>
      <c r="UB9" s="9"/>
      <c r="UC9" s="9"/>
      <c r="UD9" s="9"/>
      <c r="UE9" s="9"/>
      <c r="UF9" s="9"/>
      <c r="UG9" s="9"/>
      <c r="UH9" s="9"/>
      <c r="UI9" s="9"/>
      <c r="UJ9" s="9"/>
      <c r="UK9" s="9"/>
      <c r="UL9" s="9"/>
      <c r="UM9" s="9"/>
      <c r="UN9" s="9"/>
      <c r="UO9" s="9"/>
      <c r="UP9" s="9"/>
      <c r="UQ9" s="9"/>
      <c r="UR9" s="9"/>
      <c r="US9" s="9"/>
      <c r="UT9" s="9"/>
      <c r="UU9" s="9"/>
      <c r="UV9" s="9"/>
      <c r="UW9" s="9"/>
      <c r="UX9" s="9"/>
      <c r="UY9" s="9"/>
      <c r="UZ9" s="9"/>
      <c r="VA9" s="9"/>
      <c r="VB9" s="9"/>
      <c r="VC9" s="9"/>
      <c r="VD9" s="9"/>
      <c r="VE9" s="9"/>
      <c r="VF9" s="9"/>
      <c r="VG9" s="9"/>
      <c r="VH9" s="9"/>
      <c r="VI9" s="9"/>
      <c r="VJ9" s="9"/>
      <c r="VK9" s="9"/>
      <c r="VL9" s="9"/>
      <c r="VM9" s="9"/>
      <c r="VN9" s="9"/>
      <c r="VO9" s="9"/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  <c r="WJ9" s="9"/>
      <c r="WK9" s="9"/>
      <c r="WL9" s="9"/>
      <c r="WM9" s="9"/>
      <c r="WN9" s="9"/>
      <c r="WO9" s="9"/>
      <c r="WP9" s="9"/>
      <c r="WQ9" s="9"/>
      <c r="WR9" s="9"/>
      <c r="WS9" s="9"/>
      <c r="WT9" s="9"/>
      <c r="WU9" s="9"/>
      <c r="WV9" s="9"/>
      <c r="WW9" s="9"/>
      <c r="WX9" s="9"/>
      <c r="WY9" s="9"/>
      <c r="WZ9" s="9"/>
      <c r="XA9" s="9"/>
      <c r="XB9" s="9"/>
      <c r="XC9" s="9"/>
      <c r="XD9" s="9"/>
      <c r="XE9" s="9"/>
      <c r="XF9" s="9"/>
      <c r="XG9" s="9"/>
      <c r="XH9" s="9"/>
      <c r="XI9" s="9"/>
      <c r="XJ9" s="9"/>
      <c r="XK9" s="9"/>
      <c r="XL9" s="9"/>
      <c r="XM9" s="9"/>
      <c r="XN9" s="9"/>
      <c r="XO9" s="9"/>
      <c r="XP9" s="9"/>
      <c r="XQ9" s="9"/>
      <c r="XR9" s="9"/>
      <c r="XS9" s="9"/>
      <c r="XT9" s="9"/>
      <c r="XU9" s="9"/>
      <c r="XV9" s="9"/>
      <c r="XW9" s="9"/>
      <c r="XX9" s="9"/>
      <c r="XY9" s="9"/>
      <c r="XZ9" s="9"/>
      <c r="YA9" s="9"/>
      <c r="YB9" s="9"/>
      <c r="YC9" s="9"/>
      <c r="YD9" s="9"/>
      <c r="YE9" s="9"/>
      <c r="YF9" s="9"/>
      <c r="YG9" s="9"/>
      <c r="YH9" s="9"/>
      <c r="YI9" s="9"/>
      <c r="YJ9" s="9"/>
      <c r="YK9" s="9"/>
      <c r="YL9" s="9"/>
      <c r="YM9" s="9"/>
      <c r="YN9" s="9"/>
      <c r="YO9" s="9"/>
      <c r="YP9" s="9"/>
      <c r="YQ9" s="9"/>
      <c r="YR9" s="9"/>
      <c r="YS9" s="9"/>
      <c r="YT9" s="9"/>
      <c r="YU9" s="9"/>
      <c r="YV9" s="9"/>
      <c r="YW9" s="9"/>
      <c r="YX9" s="9"/>
      <c r="YY9" s="9"/>
      <c r="YZ9" s="9"/>
      <c r="ZA9" s="9"/>
      <c r="ZB9" s="9"/>
      <c r="ZC9" s="9"/>
      <c r="ZD9" s="9"/>
      <c r="ZE9" s="9"/>
      <c r="ZF9" s="9"/>
      <c r="ZG9" s="9"/>
      <c r="ZH9" s="9"/>
      <c r="ZI9" s="9"/>
      <c r="ZJ9" s="9"/>
      <c r="ZK9" s="9"/>
      <c r="ZL9" s="9"/>
      <c r="ZM9" s="9"/>
      <c r="ZN9" s="9"/>
      <c r="ZO9" s="9"/>
      <c r="ZP9" s="9"/>
      <c r="ZQ9" s="9"/>
      <c r="ZR9" s="9"/>
      <c r="ZS9" s="9"/>
      <c r="ZT9" s="9"/>
      <c r="ZU9" s="9"/>
      <c r="ZV9" s="9"/>
      <c r="ZW9" s="9"/>
      <c r="ZX9" s="9"/>
      <c r="ZY9" s="9"/>
      <c r="ZZ9" s="9"/>
      <c r="AAA9" s="9"/>
      <c r="AAB9" s="9"/>
      <c r="AAC9" s="9"/>
      <c r="AAD9" s="9"/>
      <c r="AAE9" s="9"/>
      <c r="AAF9" s="9"/>
      <c r="AAG9" s="9"/>
      <c r="AAH9" s="9"/>
      <c r="AAI9" s="9"/>
      <c r="AAJ9" s="9"/>
      <c r="AAK9" s="9"/>
      <c r="AAL9" s="9"/>
      <c r="AAM9" s="9"/>
      <c r="AAN9" s="9"/>
      <c r="AAO9" s="9"/>
      <c r="AAP9" s="9"/>
      <c r="AAQ9" s="9"/>
      <c r="AAR9" s="9"/>
      <c r="AAS9" s="9"/>
      <c r="AAT9" s="9"/>
      <c r="AAU9" s="9"/>
      <c r="AAV9" s="9"/>
      <c r="AAW9" s="9"/>
      <c r="AAX9" s="9"/>
      <c r="AAY9" s="9"/>
      <c r="AAZ9" s="9"/>
      <c r="ABA9" s="9"/>
      <c r="ABB9" s="9"/>
      <c r="ABC9" s="9"/>
      <c r="ABD9" s="9"/>
      <c r="ABE9" s="9"/>
      <c r="ABF9" s="9"/>
      <c r="ABG9" s="9"/>
      <c r="ABH9" s="9"/>
      <c r="ABI9" s="9"/>
      <c r="ABJ9" s="9"/>
      <c r="ABK9" s="9"/>
      <c r="ABL9" s="9"/>
      <c r="ABM9" s="9"/>
      <c r="ABN9" s="9"/>
      <c r="ABO9" s="9"/>
      <c r="ABP9" s="9"/>
      <c r="ABQ9" s="9"/>
      <c r="ABR9" s="9"/>
      <c r="ABS9" s="9"/>
      <c r="ABT9" s="9"/>
      <c r="ABU9" s="9"/>
      <c r="ABV9" s="9"/>
      <c r="ABW9" s="9"/>
      <c r="ABX9" s="9"/>
      <c r="ABY9" s="9"/>
      <c r="ABZ9" s="9"/>
      <c r="ACA9" s="9"/>
      <c r="ACB9" s="9"/>
      <c r="ACC9" s="9"/>
      <c r="ACD9" s="9"/>
      <c r="ACE9" s="9"/>
      <c r="ACF9" s="9"/>
      <c r="ACG9" s="9"/>
      <c r="ACH9" s="9"/>
      <c r="ACI9" s="9"/>
      <c r="ACJ9" s="9"/>
      <c r="ACK9" s="9"/>
      <c r="ACL9" s="9"/>
      <c r="ACM9" s="9"/>
      <c r="ACN9" s="9"/>
      <c r="ACO9" s="9"/>
      <c r="ACP9" s="9"/>
      <c r="ACQ9" s="9"/>
      <c r="ACR9" s="9"/>
      <c r="ACS9" s="9"/>
      <c r="ACT9" s="9"/>
      <c r="ACU9" s="9"/>
      <c r="ACV9" s="9"/>
      <c r="ACW9" s="9"/>
      <c r="ACX9" s="9"/>
      <c r="ACY9" s="9"/>
      <c r="ACZ9" s="9"/>
      <c r="ADA9" s="9"/>
      <c r="ADB9" s="9"/>
      <c r="ADC9" s="9"/>
      <c r="ADD9" s="9"/>
      <c r="ADE9" s="9"/>
      <c r="ADF9" s="9"/>
      <c r="ADG9" s="9"/>
      <c r="ADH9" s="9"/>
      <c r="ADI9" s="9"/>
      <c r="ADJ9" s="9"/>
      <c r="ADK9" s="9"/>
      <c r="ADL9" s="9"/>
      <c r="ADM9" s="9"/>
      <c r="ADN9" s="9"/>
      <c r="ADO9" s="9"/>
      <c r="ADP9" s="9"/>
      <c r="ADQ9" s="9"/>
      <c r="ADR9" s="9"/>
      <c r="ADS9" s="9"/>
      <c r="ADT9" s="9"/>
      <c r="ADU9" s="9"/>
      <c r="ADV9" s="9"/>
      <c r="ADW9" s="9"/>
      <c r="ADX9" s="9"/>
      <c r="ADY9" s="9"/>
      <c r="ADZ9" s="9"/>
      <c r="AEA9" s="9"/>
      <c r="AEB9" s="9"/>
      <c r="AEC9" s="9"/>
      <c r="AED9" s="9"/>
      <c r="AEE9" s="9"/>
      <c r="AEF9" s="9"/>
      <c r="AEG9" s="9"/>
      <c r="AEH9" s="9"/>
      <c r="AEI9" s="9"/>
      <c r="AEJ9" s="9"/>
      <c r="AEK9" s="9"/>
      <c r="AEL9" s="9"/>
      <c r="AEM9" s="9"/>
      <c r="AEN9" s="9"/>
      <c r="AEO9" s="9"/>
      <c r="AEP9" s="9"/>
      <c r="AEQ9" s="9"/>
      <c r="AER9" s="9"/>
      <c r="AES9" s="9"/>
      <c r="AET9" s="9"/>
      <c r="AEU9" s="9"/>
      <c r="AEV9" s="9"/>
      <c r="AEW9" s="9"/>
      <c r="AEX9" s="9"/>
      <c r="AEY9" s="9"/>
      <c r="AEZ9" s="9"/>
      <c r="AFA9" s="9"/>
      <c r="AFB9" s="9"/>
      <c r="AFC9" s="9"/>
      <c r="AFD9" s="9"/>
      <c r="AFE9" s="9"/>
      <c r="AFF9" s="9"/>
      <c r="AFG9" s="9"/>
      <c r="AFH9" s="9"/>
      <c r="AFI9" s="9"/>
      <c r="AFJ9" s="9"/>
      <c r="AFK9" s="9"/>
      <c r="AFL9" s="9"/>
      <c r="AFM9" s="9"/>
      <c r="AFN9" s="9"/>
      <c r="AFO9" s="9"/>
      <c r="AFP9" s="9"/>
      <c r="AFQ9" s="9"/>
      <c r="AFR9" s="9"/>
      <c r="AFS9" s="9"/>
      <c r="AFT9" s="9"/>
      <c r="AFU9" s="9"/>
      <c r="AFV9" s="9"/>
      <c r="AFW9" s="9"/>
      <c r="AFX9" s="9"/>
      <c r="AFY9" s="9"/>
      <c r="AFZ9" s="9"/>
      <c r="AGA9" s="9"/>
      <c r="AGB9" s="9"/>
      <c r="AGC9" s="9"/>
      <c r="AGD9" s="9"/>
      <c r="AGE9" s="9"/>
      <c r="AGF9" s="9"/>
      <c r="AGG9" s="9"/>
      <c r="AGH9" s="9"/>
      <c r="AGI9" s="9"/>
      <c r="AGJ9" s="9"/>
      <c r="AGK9" s="9"/>
      <c r="AGL9" s="9"/>
      <c r="AGM9" s="9"/>
      <c r="AGN9" s="9"/>
      <c r="AGO9" s="9"/>
      <c r="AGP9" s="9"/>
      <c r="AGQ9" s="9"/>
      <c r="AGR9" s="9"/>
      <c r="AGS9" s="9"/>
      <c r="AGT9" s="9"/>
      <c r="AGU9" s="9"/>
      <c r="AGV9" s="9"/>
      <c r="AGW9" s="9"/>
      <c r="AGX9" s="9"/>
      <c r="AGY9" s="9"/>
      <c r="AGZ9" s="9"/>
      <c r="AHA9" s="9"/>
      <c r="AHB9" s="9"/>
      <c r="AHC9" s="9"/>
      <c r="AHD9" s="9"/>
      <c r="AHE9" s="9"/>
      <c r="AHF9" s="9"/>
      <c r="AHG9" s="9"/>
      <c r="AHH9" s="9"/>
      <c r="AHI9" s="9"/>
      <c r="AHJ9" s="9"/>
      <c r="AHK9" s="9"/>
      <c r="AHL9" s="9"/>
      <c r="AHM9" s="9"/>
      <c r="AHN9" s="9"/>
      <c r="AHO9" s="9"/>
      <c r="AHP9" s="9"/>
      <c r="AHQ9" s="9"/>
      <c r="AHR9" s="9"/>
      <c r="AHS9" s="9"/>
      <c r="AHT9" s="9"/>
      <c r="AHU9" s="9"/>
      <c r="AHV9" s="9"/>
      <c r="AHW9" s="9"/>
      <c r="AHX9" s="9"/>
      <c r="AHY9" s="9"/>
      <c r="AHZ9" s="9"/>
      <c r="AIA9" s="9"/>
      <c r="AIB9" s="9"/>
      <c r="AIC9" s="9"/>
      <c r="AID9" s="9"/>
      <c r="AIE9" s="9"/>
      <c r="AIF9" s="9"/>
      <c r="AIG9" s="9"/>
      <c r="AIH9" s="9"/>
      <c r="AII9" s="9"/>
      <c r="AIJ9" s="9"/>
      <c r="AIK9" s="9"/>
      <c r="AIL9" s="9"/>
      <c r="AIM9" s="9"/>
      <c r="AIN9" s="9"/>
      <c r="AIO9" s="9"/>
      <c r="AIP9" s="9"/>
      <c r="AIQ9" s="9"/>
      <c r="AIR9" s="9"/>
      <c r="AIS9" s="9"/>
      <c r="AIT9" s="9"/>
      <c r="AIU9" s="9"/>
      <c r="AIV9" s="9"/>
      <c r="AIW9" s="9"/>
      <c r="AIX9" s="9"/>
      <c r="AIY9" s="9"/>
      <c r="AIZ9" s="9"/>
      <c r="AJA9" s="9"/>
      <c r="AJB9" s="9"/>
      <c r="AJC9" s="9"/>
      <c r="AJD9" s="9"/>
      <c r="AJE9" s="9"/>
      <c r="AJF9" s="9"/>
      <c r="AJG9" s="9"/>
      <c r="AJH9" s="9"/>
      <c r="AJI9" s="9"/>
      <c r="AJJ9" s="9"/>
      <c r="AJK9" s="9"/>
      <c r="AJL9" s="9"/>
      <c r="AJM9" s="9"/>
      <c r="AJN9" s="9"/>
      <c r="AJO9" s="9"/>
      <c r="AJP9" s="9"/>
      <c r="AJQ9" s="9"/>
      <c r="AJR9" s="9"/>
      <c r="AJS9" s="9"/>
      <c r="AJT9" s="9"/>
      <c r="AJU9" s="9"/>
      <c r="AJV9" s="9"/>
      <c r="AJW9" s="9"/>
      <c r="AJX9" s="9"/>
      <c r="AJY9" s="9"/>
      <c r="AJZ9" s="9"/>
      <c r="AKA9" s="9"/>
      <c r="AKB9" s="9"/>
      <c r="AKC9" s="9"/>
      <c r="AKD9" s="9"/>
      <c r="AKE9" s="9"/>
      <c r="AKF9" s="9"/>
      <c r="AKG9" s="9"/>
      <c r="AKH9" s="9"/>
      <c r="AKI9" s="9"/>
      <c r="AKJ9" s="9"/>
      <c r="AKK9" s="9"/>
      <c r="AKL9" s="9"/>
      <c r="AKM9" s="9"/>
      <c r="AKN9" s="9"/>
      <c r="AKO9" s="9"/>
      <c r="AKP9" s="9"/>
      <c r="AKQ9" s="9"/>
      <c r="AKR9" s="9"/>
      <c r="AKS9" s="9"/>
      <c r="AKT9" s="9"/>
      <c r="AKU9" s="9"/>
      <c r="AKV9" s="9"/>
      <c r="AKW9" s="9"/>
      <c r="AKX9" s="9"/>
      <c r="AKY9" s="9"/>
      <c r="AKZ9" s="9"/>
      <c r="ALA9" s="9"/>
      <c r="ALB9" s="9"/>
      <c r="ALC9" s="9"/>
      <c r="ALD9" s="9"/>
      <c r="ALE9" s="9"/>
      <c r="ALF9" s="9"/>
      <c r="ALG9" s="9"/>
      <c r="ALH9" s="9"/>
      <c r="ALI9" s="9"/>
      <c r="ALJ9" s="9"/>
      <c r="ALK9" s="9"/>
      <c r="ALL9" s="9"/>
      <c r="ALM9" s="9"/>
      <c r="ALN9" s="9"/>
      <c r="ALO9" s="9"/>
      <c r="ALP9" s="9"/>
      <c r="ALQ9" s="9"/>
      <c r="ALR9" s="9"/>
      <c r="ALS9" s="9"/>
      <c r="ALT9" s="9"/>
      <c r="ALU9" s="9"/>
      <c r="ALV9" s="9"/>
      <c r="ALW9" s="9"/>
      <c r="ALX9" s="9"/>
      <c r="ALY9" s="9"/>
      <c r="ALZ9" s="9"/>
      <c r="AMA9" s="9"/>
      <c r="AMB9" s="9"/>
      <c r="AMC9" s="9"/>
      <c r="AMD9" s="9"/>
      <c r="AME9" s="9"/>
      <c r="AMF9" s="9"/>
      <c r="AMG9" s="9"/>
      <c r="AMH9" s="9"/>
      <c r="AMI9" s="9"/>
      <c r="AMJ9" s="9"/>
    </row>
    <row r="10" spans="1:1024">
      <c r="A10" s="17" t="s">
        <v>24</v>
      </c>
      <c r="B10" s="17" t="s">
        <v>25</v>
      </c>
      <c r="C10" s="3">
        <v>2.9018104999999999E-2</v>
      </c>
      <c r="D10" s="3">
        <v>0.52770123290000004</v>
      </c>
      <c r="E10" s="3">
        <v>0.33650484879999998</v>
      </c>
      <c r="F10" s="18">
        <v>110.55</v>
      </c>
      <c r="G10" s="18">
        <v>20.8695951087</v>
      </c>
      <c r="H10" s="18">
        <v>66.3125</v>
      </c>
      <c r="I10" s="18">
        <v>16.542796231099999</v>
      </c>
      <c r="J10" s="19">
        <v>0.73734627399999997</v>
      </c>
      <c r="K10" s="61" t="s">
        <v>15</v>
      </c>
      <c r="L10" s="10"/>
      <c r="M10" s="10"/>
      <c r="N10" s="10"/>
      <c r="O10" s="10"/>
      <c r="TN10" s="9"/>
      <c r="TO10" s="9"/>
      <c r="TP10" s="9"/>
      <c r="TQ10" s="9"/>
      <c r="TR10" s="9"/>
      <c r="TS10" s="9"/>
      <c r="TT10" s="9"/>
      <c r="TU10" s="9"/>
      <c r="TV10" s="9"/>
      <c r="TW10" s="9"/>
      <c r="TX10" s="9"/>
      <c r="TY10" s="9"/>
      <c r="TZ10" s="9"/>
      <c r="UA10" s="9"/>
      <c r="UB10" s="9"/>
      <c r="UC10" s="9"/>
      <c r="UD10" s="9"/>
      <c r="UE10" s="9"/>
      <c r="UF10" s="9"/>
      <c r="UG10" s="9"/>
      <c r="UH10" s="9"/>
      <c r="UI10" s="9"/>
      <c r="UJ10" s="9"/>
      <c r="UK10" s="9"/>
      <c r="UL10" s="9"/>
      <c r="UM10" s="9"/>
      <c r="UN10" s="9"/>
      <c r="UO10" s="9"/>
      <c r="UP10" s="9"/>
      <c r="UQ10" s="9"/>
      <c r="UR10" s="9"/>
      <c r="US10" s="9"/>
      <c r="UT10" s="9"/>
      <c r="UU10" s="9"/>
      <c r="UV10" s="9"/>
      <c r="UW10" s="9"/>
      <c r="UX10" s="9"/>
      <c r="UY10" s="9"/>
      <c r="UZ10" s="9"/>
      <c r="VA10" s="9"/>
      <c r="VB10" s="9"/>
      <c r="VC10" s="9"/>
      <c r="VD10" s="9"/>
      <c r="VE10" s="9"/>
      <c r="VF10" s="9"/>
      <c r="VG10" s="9"/>
      <c r="VH10" s="9"/>
      <c r="VI10" s="9"/>
      <c r="VJ10" s="9"/>
      <c r="VK10" s="9"/>
      <c r="VL10" s="9"/>
      <c r="VM10" s="9"/>
      <c r="VN10" s="9"/>
      <c r="VO10" s="9"/>
      <c r="VP10" s="9"/>
      <c r="VQ10" s="9"/>
      <c r="VR10" s="9"/>
      <c r="VS10" s="9"/>
      <c r="VT10" s="9"/>
      <c r="VU10" s="9"/>
      <c r="VV10" s="9"/>
      <c r="VW10" s="9"/>
      <c r="VX10" s="9"/>
      <c r="VY10" s="9"/>
      <c r="VZ10" s="9"/>
      <c r="WA10" s="9"/>
      <c r="WB10" s="9"/>
      <c r="WC10" s="9"/>
      <c r="WD10" s="9"/>
      <c r="WE10" s="9"/>
      <c r="WF10" s="9"/>
      <c r="WG10" s="9"/>
      <c r="WH10" s="9"/>
      <c r="WI10" s="9"/>
      <c r="WJ10" s="9"/>
      <c r="WK10" s="9"/>
      <c r="WL10" s="9"/>
      <c r="WM10" s="9"/>
      <c r="WN10" s="9"/>
      <c r="WO10" s="9"/>
      <c r="WP10" s="9"/>
      <c r="WQ10" s="9"/>
      <c r="WR10" s="9"/>
      <c r="WS10" s="9"/>
      <c r="WT10" s="9"/>
      <c r="WU10" s="9"/>
      <c r="WV10" s="9"/>
      <c r="WW10" s="9"/>
      <c r="WX10" s="9"/>
      <c r="WY10" s="9"/>
      <c r="WZ10" s="9"/>
      <c r="XA10" s="9"/>
      <c r="XB10" s="9"/>
      <c r="XC10" s="9"/>
      <c r="XD10" s="9"/>
      <c r="XE10" s="9"/>
      <c r="XF10" s="9"/>
      <c r="XG10" s="9"/>
      <c r="XH10" s="9"/>
      <c r="XI10" s="9"/>
      <c r="XJ10" s="9"/>
      <c r="XK10" s="9"/>
      <c r="XL10" s="9"/>
      <c r="XM10" s="9"/>
      <c r="XN10" s="9"/>
      <c r="XO10" s="9"/>
      <c r="XP10" s="9"/>
      <c r="XQ10" s="9"/>
      <c r="XR10" s="9"/>
      <c r="XS10" s="9"/>
      <c r="XT10" s="9"/>
      <c r="XU10" s="9"/>
      <c r="XV10" s="9"/>
      <c r="XW10" s="9"/>
      <c r="XX10" s="9"/>
      <c r="XY10" s="9"/>
      <c r="XZ10" s="9"/>
      <c r="YA10" s="9"/>
      <c r="YB10" s="9"/>
      <c r="YC10" s="9"/>
      <c r="YD10" s="9"/>
      <c r="YE10" s="9"/>
      <c r="YF10" s="9"/>
      <c r="YG10" s="9"/>
      <c r="YH10" s="9"/>
      <c r="YI10" s="9"/>
      <c r="YJ10" s="9"/>
      <c r="YK10" s="9"/>
      <c r="YL10" s="9"/>
      <c r="YM10" s="9"/>
      <c r="YN10" s="9"/>
      <c r="YO10" s="9"/>
      <c r="YP10" s="9"/>
      <c r="YQ10" s="9"/>
      <c r="YR10" s="9"/>
      <c r="YS10" s="9"/>
      <c r="YT10" s="9"/>
      <c r="YU10" s="9"/>
      <c r="YV10" s="9"/>
      <c r="YW10" s="9"/>
      <c r="YX10" s="9"/>
      <c r="YY10" s="9"/>
      <c r="YZ10" s="9"/>
      <c r="ZA10" s="9"/>
      <c r="ZB10" s="9"/>
      <c r="ZC10" s="9"/>
      <c r="ZD10" s="9"/>
      <c r="ZE10" s="9"/>
      <c r="ZF10" s="9"/>
      <c r="ZG10" s="9"/>
      <c r="ZH10" s="9"/>
      <c r="ZI10" s="9"/>
      <c r="ZJ10" s="9"/>
      <c r="ZK10" s="9"/>
      <c r="ZL10" s="9"/>
      <c r="ZM10" s="9"/>
      <c r="ZN10" s="9"/>
      <c r="ZO10" s="9"/>
      <c r="ZP10" s="9"/>
      <c r="ZQ10" s="9"/>
      <c r="ZR10" s="9"/>
      <c r="ZS10" s="9"/>
      <c r="ZT10" s="9"/>
      <c r="ZU10" s="9"/>
      <c r="ZV10" s="9"/>
      <c r="ZW10" s="9"/>
      <c r="ZX10" s="9"/>
      <c r="ZY10" s="9"/>
      <c r="ZZ10" s="9"/>
      <c r="AAA10" s="9"/>
      <c r="AAB10" s="9"/>
      <c r="AAC10" s="9"/>
      <c r="AAD10" s="9"/>
      <c r="AAE10" s="9"/>
      <c r="AAF10" s="9"/>
      <c r="AAG10" s="9"/>
      <c r="AAH10" s="9"/>
      <c r="AAI10" s="9"/>
      <c r="AAJ10" s="9"/>
      <c r="AAK10" s="9"/>
      <c r="AAL10" s="9"/>
      <c r="AAM10" s="9"/>
      <c r="AAN10" s="9"/>
      <c r="AAO10" s="9"/>
      <c r="AAP10" s="9"/>
      <c r="AAQ10" s="9"/>
      <c r="AAR10" s="9"/>
      <c r="AAS10" s="9"/>
      <c r="AAT10" s="9"/>
      <c r="AAU10" s="9"/>
      <c r="AAV10" s="9"/>
      <c r="AAW10" s="9"/>
      <c r="AAX10" s="9"/>
      <c r="AAY10" s="9"/>
      <c r="AAZ10" s="9"/>
      <c r="ABA10" s="9"/>
      <c r="ABB10" s="9"/>
      <c r="ABC10" s="9"/>
      <c r="ABD10" s="9"/>
      <c r="ABE10" s="9"/>
      <c r="ABF10" s="9"/>
      <c r="ABG10" s="9"/>
      <c r="ABH10" s="9"/>
      <c r="ABI10" s="9"/>
      <c r="ABJ10" s="9"/>
      <c r="ABK10" s="9"/>
      <c r="ABL10" s="9"/>
      <c r="ABM10" s="9"/>
      <c r="ABN10" s="9"/>
      <c r="ABO10" s="9"/>
      <c r="ABP10" s="9"/>
      <c r="ABQ10" s="9"/>
      <c r="ABR10" s="9"/>
      <c r="ABS10" s="9"/>
      <c r="ABT10" s="9"/>
      <c r="ABU10" s="9"/>
      <c r="ABV10" s="9"/>
      <c r="ABW10" s="9"/>
      <c r="ABX10" s="9"/>
      <c r="ABY10" s="9"/>
      <c r="ABZ10" s="9"/>
      <c r="ACA10" s="9"/>
      <c r="ACB10" s="9"/>
      <c r="ACC10" s="9"/>
      <c r="ACD10" s="9"/>
      <c r="ACE10" s="9"/>
      <c r="ACF10" s="9"/>
      <c r="ACG10" s="9"/>
      <c r="ACH10" s="9"/>
      <c r="ACI10" s="9"/>
      <c r="ACJ10" s="9"/>
      <c r="ACK10" s="9"/>
      <c r="ACL10" s="9"/>
      <c r="ACM10" s="9"/>
      <c r="ACN10" s="9"/>
      <c r="ACO10" s="9"/>
      <c r="ACP10" s="9"/>
      <c r="ACQ10" s="9"/>
      <c r="ACR10" s="9"/>
      <c r="ACS10" s="9"/>
      <c r="ACT10" s="9"/>
      <c r="ACU10" s="9"/>
      <c r="ACV10" s="9"/>
      <c r="ACW10" s="9"/>
      <c r="ACX10" s="9"/>
      <c r="ACY10" s="9"/>
      <c r="ACZ10" s="9"/>
      <c r="ADA10" s="9"/>
      <c r="ADB10" s="9"/>
      <c r="ADC10" s="9"/>
      <c r="ADD10" s="9"/>
      <c r="ADE10" s="9"/>
      <c r="ADF10" s="9"/>
      <c r="ADG10" s="9"/>
      <c r="ADH10" s="9"/>
      <c r="ADI10" s="9"/>
      <c r="ADJ10" s="9"/>
      <c r="ADK10" s="9"/>
      <c r="ADL10" s="9"/>
      <c r="ADM10" s="9"/>
      <c r="ADN10" s="9"/>
      <c r="ADO10" s="9"/>
      <c r="ADP10" s="9"/>
      <c r="ADQ10" s="9"/>
      <c r="ADR10" s="9"/>
      <c r="ADS10" s="9"/>
      <c r="ADT10" s="9"/>
      <c r="ADU10" s="9"/>
      <c r="ADV10" s="9"/>
      <c r="ADW10" s="9"/>
      <c r="ADX10" s="9"/>
      <c r="ADY10" s="9"/>
      <c r="ADZ10" s="9"/>
      <c r="AEA10" s="9"/>
      <c r="AEB10" s="9"/>
      <c r="AEC10" s="9"/>
      <c r="AED10" s="9"/>
      <c r="AEE10" s="9"/>
      <c r="AEF10" s="9"/>
      <c r="AEG10" s="9"/>
      <c r="AEH10" s="9"/>
      <c r="AEI10" s="9"/>
      <c r="AEJ10" s="9"/>
      <c r="AEK10" s="9"/>
      <c r="AEL10" s="9"/>
      <c r="AEM10" s="9"/>
      <c r="AEN10" s="9"/>
      <c r="AEO10" s="9"/>
      <c r="AEP10" s="9"/>
      <c r="AEQ10" s="9"/>
      <c r="AER10" s="9"/>
      <c r="AES10" s="9"/>
      <c r="AET10" s="9"/>
      <c r="AEU10" s="9"/>
      <c r="AEV10" s="9"/>
      <c r="AEW10" s="9"/>
      <c r="AEX10" s="9"/>
      <c r="AEY10" s="9"/>
      <c r="AEZ10" s="9"/>
      <c r="AFA10" s="9"/>
      <c r="AFB10" s="9"/>
      <c r="AFC10" s="9"/>
      <c r="AFD10" s="9"/>
      <c r="AFE10" s="9"/>
      <c r="AFF10" s="9"/>
      <c r="AFG10" s="9"/>
      <c r="AFH10" s="9"/>
      <c r="AFI10" s="9"/>
      <c r="AFJ10" s="9"/>
      <c r="AFK10" s="9"/>
      <c r="AFL10" s="9"/>
      <c r="AFM10" s="9"/>
      <c r="AFN10" s="9"/>
      <c r="AFO10" s="9"/>
      <c r="AFP10" s="9"/>
      <c r="AFQ10" s="9"/>
      <c r="AFR10" s="9"/>
      <c r="AFS10" s="9"/>
      <c r="AFT10" s="9"/>
      <c r="AFU10" s="9"/>
      <c r="AFV10" s="9"/>
      <c r="AFW10" s="9"/>
      <c r="AFX10" s="9"/>
      <c r="AFY10" s="9"/>
      <c r="AFZ10" s="9"/>
      <c r="AGA10" s="9"/>
      <c r="AGB10" s="9"/>
      <c r="AGC10" s="9"/>
      <c r="AGD10" s="9"/>
      <c r="AGE10" s="9"/>
      <c r="AGF10" s="9"/>
      <c r="AGG10" s="9"/>
      <c r="AGH10" s="9"/>
      <c r="AGI10" s="9"/>
      <c r="AGJ10" s="9"/>
      <c r="AGK10" s="9"/>
      <c r="AGL10" s="9"/>
      <c r="AGM10" s="9"/>
      <c r="AGN10" s="9"/>
      <c r="AGO10" s="9"/>
      <c r="AGP10" s="9"/>
      <c r="AGQ10" s="9"/>
      <c r="AGR10" s="9"/>
      <c r="AGS10" s="9"/>
      <c r="AGT10" s="9"/>
      <c r="AGU10" s="9"/>
      <c r="AGV10" s="9"/>
      <c r="AGW10" s="9"/>
      <c r="AGX10" s="9"/>
      <c r="AGY10" s="9"/>
      <c r="AGZ10" s="9"/>
      <c r="AHA10" s="9"/>
      <c r="AHB10" s="9"/>
      <c r="AHC10" s="9"/>
      <c r="AHD10" s="9"/>
      <c r="AHE10" s="9"/>
      <c r="AHF10" s="9"/>
      <c r="AHG10" s="9"/>
      <c r="AHH10" s="9"/>
      <c r="AHI10" s="9"/>
      <c r="AHJ10" s="9"/>
      <c r="AHK10" s="9"/>
      <c r="AHL10" s="9"/>
      <c r="AHM10" s="9"/>
      <c r="AHN10" s="9"/>
      <c r="AHO10" s="9"/>
      <c r="AHP10" s="9"/>
      <c r="AHQ10" s="9"/>
      <c r="AHR10" s="9"/>
      <c r="AHS10" s="9"/>
      <c r="AHT10" s="9"/>
      <c r="AHU10" s="9"/>
      <c r="AHV10" s="9"/>
      <c r="AHW10" s="9"/>
      <c r="AHX10" s="9"/>
      <c r="AHY10" s="9"/>
      <c r="AHZ10" s="9"/>
      <c r="AIA10" s="9"/>
      <c r="AIB10" s="9"/>
      <c r="AIC10" s="9"/>
      <c r="AID10" s="9"/>
      <c r="AIE10" s="9"/>
      <c r="AIF10" s="9"/>
      <c r="AIG10" s="9"/>
      <c r="AIH10" s="9"/>
      <c r="AII10" s="9"/>
      <c r="AIJ10" s="9"/>
      <c r="AIK10" s="9"/>
      <c r="AIL10" s="9"/>
      <c r="AIM10" s="9"/>
      <c r="AIN10" s="9"/>
      <c r="AIO10" s="9"/>
      <c r="AIP10" s="9"/>
      <c r="AIQ10" s="9"/>
      <c r="AIR10" s="9"/>
      <c r="AIS10" s="9"/>
      <c r="AIT10" s="9"/>
      <c r="AIU10" s="9"/>
      <c r="AIV10" s="9"/>
      <c r="AIW10" s="9"/>
      <c r="AIX10" s="9"/>
      <c r="AIY10" s="9"/>
      <c r="AIZ10" s="9"/>
      <c r="AJA10" s="9"/>
      <c r="AJB10" s="9"/>
      <c r="AJC10" s="9"/>
      <c r="AJD10" s="9"/>
      <c r="AJE10" s="9"/>
      <c r="AJF10" s="9"/>
      <c r="AJG10" s="9"/>
      <c r="AJH10" s="9"/>
      <c r="AJI10" s="9"/>
      <c r="AJJ10" s="9"/>
      <c r="AJK10" s="9"/>
      <c r="AJL10" s="9"/>
      <c r="AJM10" s="9"/>
      <c r="AJN10" s="9"/>
      <c r="AJO10" s="9"/>
      <c r="AJP10" s="9"/>
      <c r="AJQ10" s="9"/>
      <c r="AJR10" s="9"/>
      <c r="AJS10" s="9"/>
      <c r="AJT10" s="9"/>
      <c r="AJU10" s="9"/>
      <c r="AJV10" s="9"/>
      <c r="AJW10" s="9"/>
      <c r="AJX10" s="9"/>
      <c r="AJY10" s="9"/>
      <c r="AJZ10" s="9"/>
      <c r="AKA10" s="9"/>
      <c r="AKB10" s="9"/>
      <c r="AKC10" s="9"/>
      <c r="AKD10" s="9"/>
      <c r="AKE10" s="9"/>
      <c r="AKF10" s="9"/>
      <c r="AKG10" s="9"/>
      <c r="AKH10" s="9"/>
      <c r="AKI10" s="9"/>
      <c r="AKJ10" s="9"/>
      <c r="AKK10" s="9"/>
      <c r="AKL10" s="9"/>
      <c r="AKM10" s="9"/>
      <c r="AKN10" s="9"/>
      <c r="AKO10" s="9"/>
      <c r="AKP10" s="9"/>
      <c r="AKQ10" s="9"/>
      <c r="AKR10" s="9"/>
      <c r="AKS10" s="9"/>
      <c r="AKT10" s="9"/>
      <c r="AKU10" s="9"/>
      <c r="AKV10" s="9"/>
      <c r="AKW10" s="9"/>
      <c r="AKX10" s="9"/>
      <c r="AKY10" s="9"/>
      <c r="AKZ10" s="9"/>
      <c r="ALA10" s="9"/>
      <c r="ALB10" s="9"/>
      <c r="ALC10" s="9"/>
      <c r="ALD10" s="9"/>
      <c r="ALE10" s="9"/>
      <c r="ALF10" s="9"/>
      <c r="ALG10" s="9"/>
      <c r="ALH10" s="9"/>
      <c r="ALI10" s="9"/>
      <c r="ALJ10" s="9"/>
      <c r="ALK10" s="9"/>
      <c r="ALL10" s="9"/>
      <c r="ALM10" s="9"/>
      <c r="ALN10" s="9"/>
      <c r="ALO10" s="9"/>
      <c r="ALP10" s="9"/>
      <c r="ALQ10" s="9"/>
      <c r="ALR10" s="9"/>
      <c r="ALS10" s="9"/>
      <c r="ALT10" s="9"/>
      <c r="ALU10" s="9"/>
      <c r="ALV10" s="9"/>
      <c r="ALW10" s="9"/>
      <c r="ALX10" s="9"/>
      <c r="ALY10" s="9"/>
      <c r="ALZ10" s="9"/>
      <c r="AMA10" s="9"/>
      <c r="AMB10" s="9"/>
      <c r="AMC10" s="9"/>
      <c r="AMD10" s="9"/>
      <c r="AME10" s="9"/>
      <c r="AMF10" s="9"/>
      <c r="AMG10" s="9"/>
      <c r="AMH10" s="9"/>
      <c r="AMI10" s="9"/>
      <c r="AMJ10" s="9"/>
    </row>
    <row r="11" spans="1:1024">
      <c r="A11" s="17" t="s">
        <v>26</v>
      </c>
      <c r="B11" s="17" t="s">
        <v>27</v>
      </c>
      <c r="C11" s="3">
        <v>2.8734507999999999E-2</v>
      </c>
      <c r="D11" s="3">
        <v>0.56152704440000001</v>
      </c>
      <c r="E11" s="3">
        <v>0.23499358040000001</v>
      </c>
      <c r="F11" s="18">
        <v>5.1249999999999997E-2</v>
      </c>
      <c r="G11" s="18">
        <v>7.9056942000000005E-3</v>
      </c>
      <c r="H11" s="18">
        <v>3.1375E-2</v>
      </c>
      <c r="I11" s="18">
        <v>9.2572365999999996E-3</v>
      </c>
      <c r="J11" s="19">
        <v>0.70793654559999997</v>
      </c>
      <c r="K11" t="s">
        <v>15</v>
      </c>
      <c r="L11" s="10"/>
      <c r="M11" s="10"/>
      <c r="N11" s="10"/>
      <c r="O11" s="10"/>
    </row>
    <row r="12" spans="1:1024">
      <c r="A12" s="17" t="s">
        <v>28</v>
      </c>
      <c r="B12" s="17" t="s">
        <v>14</v>
      </c>
      <c r="C12" s="3">
        <v>2.9018104999999999E-2</v>
      </c>
      <c r="D12" s="3">
        <v>0.43822470060000002</v>
      </c>
      <c r="E12" s="3">
        <v>0.35777580219999999</v>
      </c>
      <c r="F12" s="18">
        <v>66.650000000000006</v>
      </c>
      <c r="G12" s="18">
        <v>11.041350849000001</v>
      </c>
      <c r="H12" s="18">
        <v>40.837499999999999</v>
      </c>
      <c r="I12" s="18">
        <v>11.789333859799999</v>
      </c>
      <c r="J12" s="19">
        <v>0.70671032570000003</v>
      </c>
      <c r="K12" t="s">
        <v>15</v>
      </c>
      <c r="L12" s="10"/>
      <c r="M12" s="10"/>
      <c r="N12" s="10"/>
      <c r="O12" s="10"/>
    </row>
    <row r="13" spans="1:1024">
      <c r="A13" s="17" t="s">
        <v>29</v>
      </c>
      <c r="B13" s="17" t="s">
        <v>14</v>
      </c>
      <c r="C13" s="3">
        <v>2.9018104999999999E-2</v>
      </c>
      <c r="D13" s="3">
        <v>0.1222250669</v>
      </c>
      <c r="E13" s="3">
        <v>2.9018104999999999E-2</v>
      </c>
      <c r="F13" s="18">
        <v>2.03125</v>
      </c>
      <c r="G13" s="18">
        <v>0.35514333120000002</v>
      </c>
      <c r="H13" s="18">
        <v>1.357375</v>
      </c>
      <c r="I13" s="18">
        <v>0.61976537899999995</v>
      </c>
      <c r="J13" s="19">
        <v>0.58154846599999999</v>
      </c>
      <c r="K13" t="s">
        <v>15</v>
      </c>
      <c r="L13" s="10"/>
      <c r="M13" s="10"/>
      <c r="N13" s="10"/>
      <c r="O13" s="10"/>
    </row>
    <row r="14" spans="1:1024">
      <c r="A14" s="17" t="s">
        <v>30</v>
      </c>
      <c r="B14" s="17" t="s">
        <v>31</v>
      </c>
      <c r="C14" s="3">
        <v>3.5856802700000003E-2</v>
      </c>
      <c r="D14" s="3">
        <v>0.63869453549999999</v>
      </c>
      <c r="E14" s="3">
        <v>2.9018104999999999E-2</v>
      </c>
      <c r="F14" s="18">
        <v>4.9750000000000003E-2</v>
      </c>
      <c r="G14" s="18">
        <v>1.30247018E-2</v>
      </c>
      <c r="H14" s="18">
        <v>3.3375000000000002E-2</v>
      </c>
      <c r="I14" s="18">
        <v>1.0835622499999999E-2</v>
      </c>
      <c r="J14" s="19">
        <v>0.57592868890000004</v>
      </c>
      <c r="K14" t="s">
        <v>15</v>
      </c>
      <c r="L14" s="10"/>
      <c r="M14" s="10"/>
      <c r="N14" s="10"/>
      <c r="O14" s="10"/>
    </row>
    <row r="15" spans="1:1024">
      <c r="A15" s="17" t="s">
        <v>32</v>
      </c>
      <c r="B15" s="17" t="s">
        <v>31</v>
      </c>
      <c r="C15" s="3">
        <v>3.8137973700000001E-2</v>
      </c>
      <c r="D15" s="3">
        <v>0.56953663030000001</v>
      </c>
      <c r="E15" s="3">
        <v>0.3301025051</v>
      </c>
      <c r="F15" s="18">
        <v>0.449125</v>
      </c>
      <c r="G15" s="18">
        <v>5.2031412200000002E-2</v>
      </c>
      <c r="H15" s="18">
        <v>0.32400000000000001</v>
      </c>
      <c r="I15" s="18">
        <v>7.2883468600000001E-2</v>
      </c>
      <c r="J15" s="19">
        <v>0.47112321709999999</v>
      </c>
      <c r="K15" t="s">
        <v>15</v>
      </c>
      <c r="L15" s="10"/>
      <c r="M15" s="10"/>
      <c r="N15" s="10"/>
      <c r="O15" s="10"/>
    </row>
    <row r="16" spans="1:1024">
      <c r="A16" s="17" t="s">
        <v>33</v>
      </c>
      <c r="B16" s="17" t="s">
        <v>33</v>
      </c>
      <c r="C16" s="3">
        <v>2.9018104999999999E-2</v>
      </c>
      <c r="D16" s="3">
        <v>0.432413355</v>
      </c>
      <c r="E16" s="3">
        <v>0.44748912029999999</v>
      </c>
      <c r="F16" s="18">
        <v>460.375</v>
      </c>
      <c r="G16" s="18">
        <v>31.463981675199999</v>
      </c>
      <c r="H16" s="18">
        <v>374.75</v>
      </c>
      <c r="I16" s="18">
        <v>42.897718887099998</v>
      </c>
      <c r="J16" s="19">
        <v>0.296881014</v>
      </c>
      <c r="K16" t="s">
        <v>15</v>
      </c>
      <c r="L16" s="10"/>
      <c r="M16" s="10"/>
      <c r="N16" s="10"/>
      <c r="O16" s="10"/>
    </row>
    <row r="17" spans="1:15">
      <c r="A17" s="17" t="s">
        <v>34</v>
      </c>
      <c r="B17" s="17" t="s">
        <v>35</v>
      </c>
      <c r="C17" s="3">
        <v>4.6038355099999997E-2</v>
      </c>
      <c r="D17" s="3">
        <v>0.50851733210000005</v>
      </c>
      <c r="E17" s="3">
        <v>0.13852867120000001</v>
      </c>
      <c r="F17" s="18">
        <v>0.77625</v>
      </c>
      <c r="G17" s="18">
        <v>5.5065545399999999E-2</v>
      </c>
      <c r="H17" s="18">
        <v>0.64475000000000005</v>
      </c>
      <c r="I17" s="18">
        <v>9.6937019299999996E-2</v>
      </c>
      <c r="J17" s="19">
        <v>0.26778149530000001</v>
      </c>
      <c r="K17" t="s">
        <v>36</v>
      </c>
      <c r="L17" s="10"/>
      <c r="M17" s="10"/>
      <c r="N17" s="10"/>
      <c r="O17" s="10"/>
    </row>
    <row r="18" spans="1:15">
      <c r="A18" s="20" t="s">
        <v>37</v>
      </c>
      <c r="B18" s="20" t="s">
        <v>37</v>
      </c>
      <c r="C18" s="3">
        <v>2.6593674500000001E-2</v>
      </c>
      <c r="D18" s="3">
        <v>0.35861685180000002</v>
      </c>
      <c r="E18" s="3">
        <v>0.64700839730000004</v>
      </c>
      <c r="F18" s="18">
        <v>29.387499999999999</v>
      </c>
      <c r="G18" s="18">
        <v>3.5113845457999999</v>
      </c>
      <c r="H18" s="18">
        <v>41</v>
      </c>
      <c r="I18" s="18">
        <v>5.5244909268000004</v>
      </c>
      <c r="J18" s="19">
        <v>-0.4804212759</v>
      </c>
      <c r="K18" t="s">
        <v>15</v>
      </c>
      <c r="L18" s="10"/>
      <c r="M18" s="10"/>
      <c r="N18" s="10"/>
      <c r="O18" s="10"/>
    </row>
    <row r="19" spans="1:15">
      <c r="A19" s="20" t="s">
        <v>38</v>
      </c>
      <c r="B19" s="20" t="s">
        <v>39</v>
      </c>
      <c r="C19" s="3">
        <v>3.5301174300000002E-2</v>
      </c>
      <c r="D19" s="3">
        <v>0.38082460499999998</v>
      </c>
      <c r="E19" s="3">
        <v>0.37676904960000002</v>
      </c>
      <c r="F19" s="18">
        <v>3.8762500000000002</v>
      </c>
      <c r="G19" s="18">
        <v>0.94922430739999997</v>
      </c>
      <c r="H19" s="18">
        <v>6.1537499999999996</v>
      </c>
      <c r="I19" s="18">
        <v>1.5350005817000001</v>
      </c>
      <c r="J19" s="19">
        <v>-0.66680421359999997</v>
      </c>
      <c r="K19" t="s">
        <v>36</v>
      </c>
      <c r="L19" s="10"/>
      <c r="M19" s="10"/>
      <c r="N19" s="10"/>
      <c r="O19" s="10"/>
    </row>
    <row r="20" spans="1:15">
      <c r="A20" s="20" t="s">
        <v>40</v>
      </c>
      <c r="B20" s="21" t="s">
        <v>41</v>
      </c>
      <c r="C20" s="3">
        <v>2.9018104999999999E-2</v>
      </c>
      <c r="D20" s="3">
        <v>0.30612806440000001</v>
      </c>
      <c r="E20" s="3">
        <v>0.67199434300000005</v>
      </c>
      <c r="F20" s="18">
        <v>96.837500000000006</v>
      </c>
      <c r="G20" s="18">
        <v>18.2058811142</v>
      </c>
      <c r="H20" s="18">
        <v>200.375</v>
      </c>
      <c r="I20" s="18">
        <v>85.828629089800003</v>
      </c>
      <c r="J20" s="19">
        <v>-1.0490647807</v>
      </c>
      <c r="K20" t="s">
        <v>15</v>
      </c>
      <c r="L20" s="10"/>
      <c r="M20" s="10"/>
      <c r="N20" s="10"/>
      <c r="O20" s="10"/>
    </row>
    <row r="21" spans="1:15">
      <c r="A21" s="10"/>
      <c r="B21" s="10"/>
      <c r="C21" s="18"/>
      <c r="D21" s="22"/>
      <c r="E21"/>
      <c r="G21" s="2"/>
      <c r="I21" s="2"/>
      <c r="J21" s="12"/>
      <c r="K21" s="10"/>
      <c r="L21" s="10"/>
      <c r="M21" s="10"/>
      <c r="N21" s="10"/>
      <c r="O21" s="10"/>
    </row>
    <row r="22" spans="1:15">
      <c r="A22" s="10"/>
      <c r="B22" s="10"/>
      <c r="C22" s="22"/>
      <c r="D22" s="22"/>
      <c r="E22" s="22"/>
      <c r="G22" s="2"/>
      <c r="I22" s="2"/>
      <c r="J22" s="12"/>
      <c r="K22" s="10"/>
      <c r="L22" s="10"/>
      <c r="M22" s="10"/>
      <c r="N22" s="10"/>
      <c r="O22" s="10"/>
    </row>
    <row r="23" spans="1:15">
      <c r="A23" s="10"/>
      <c r="B23" s="10"/>
      <c r="C23" s="22"/>
      <c r="D23" s="22"/>
      <c r="E23" s="22"/>
      <c r="G23" s="2"/>
      <c r="I23" s="2"/>
      <c r="J23" s="12"/>
      <c r="K23" s="10"/>
      <c r="L23" s="10"/>
      <c r="M23" s="10"/>
      <c r="N23" s="10"/>
      <c r="O23" s="10"/>
    </row>
    <row r="24" spans="1:15">
      <c r="A24" s="10"/>
      <c r="B24" s="10"/>
      <c r="C24" s="22"/>
      <c r="D24" s="22"/>
      <c r="E24" s="22"/>
      <c r="G24" s="2"/>
      <c r="I24" s="2"/>
      <c r="J24" s="12"/>
      <c r="K24" s="10"/>
      <c r="L24" s="10"/>
      <c r="M24" s="10"/>
      <c r="N24" s="10"/>
      <c r="O24" s="10"/>
    </row>
    <row r="25" spans="1:15">
      <c r="A25" s="10"/>
      <c r="B25" s="10"/>
      <c r="C25" s="22"/>
      <c r="D25" s="22"/>
      <c r="E25" s="22"/>
      <c r="G25" s="2"/>
      <c r="I25" s="2"/>
      <c r="J25" s="12"/>
      <c r="K25" s="10"/>
      <c r="L25" s="10"/>
      <c r="M25" s="10"/>
      <c r="N25" s="10"/>
      <c r="O25" s="10"/>
    </row>
    <row r="26" spans="1:15">
      <c r="A26" s="10"/>
      <c r="B26" s="10"/>
      <c r="C26" s="22"/>
      <c r="D26" s="22"/>
      <c r="E26" s="22"/>
      <c r="G26" s="2"/>
      <c r="I26" s="2"/>
      <c r="J26" s="12"/>
      <c r="K26" s="10"/>
      <c r="L26" s="10"/>
      <c r="M26" s="10"/>
      <c r="N26" s="10"/>
      <c r="O26" s="10"/>
    </row>
    <row r="27" spans="1:15">
      <c r="A27" s="10"/>
      <c r="B27" s="10"/>
      <c r="C27" s="22"/>
      <c r="D27" s="22"/>
      <c r="E27" s="22"/>
      <c r="G27" s="2"/>
      <c r="I27" s="2"/>
      <c r="J27" s="12"/>
      <c r="K27" s="10"/>
      <c r="L27" s="10"/>
      <c r="M27" s="10"/>
      <c r="N27" s="10"/>
      <c r="O27" s="10"/>
    </row>
    <row r="28" spans="1:15">
      <c r="A28" s="10"/>
      <c r="B28" s="10"/>
      <c r="C28" s="22"/>
      <c r="D28" s="22"/>
      <c r="E28" s="22"/>
      <c r="G28" s="2"/>
      <c r="I28" s="2"/>
      <c r="J28" s="12"/>
      <c r="K28" s="10"/>
      <c r="L28" s="10"/>
      <c r="M28" s="10"/>
      <c r="N28" s="10"/>
      <c r="O28" s="10"/>
    </row>
    <row r="29" spans="1:15">
      <c r="A29" s="10"/>
      <c r="B29" s="10"/>
      <c r="C29" s="22"/>
      <c r="D29" s="22"/>
      <c r="E29" s="22"/>
      <c r="G29" s="2"/>
      <c r="I29" s="2"/>
      <c r="J29" s="12"/>
      <c r="K29" s="10"/>
      <c r="L29" s="10"/>
      <c r="M29" s="10"/>
      <c r="N29" s="10"/>
      <c r="O29" s="10"/>
    </row>
    <row r="30" spans="1:15">
      <c r="A30" s="10"/>
      <c r="B30" s="10"/>
      <c r="C30" s="22"/>
      <c r="D30" s="22"/>
      <c r="E30" s="22"/>
      <c r="G30" s="2"/>
      <c r="I30" s="2"/>
      <c r="J30" s="12"/>
      <c r="K30" s="10"/>
      <c r="L30" s="10"/>
      <c r="M30" s="10"/>
      <c r="N30" s="10"/>
      <c r="O30" s="10"/>
    </row>
    <row r="31" spans="1:15">
      <c r="A31" s="10"/>
      <c r="B31" s="10"/>
      <c r="C31" s="22"/>
      <c r="D31" s="22"/>
      <c r="E31" s="22"/>
      <c r="G31" s="2"/>
      <c r="I31" s="2"/>
      <c r="J31" s="12"/>
      <c r="K31" s="10"/>
      <c r="L31" s="10"/>
      <c r="M31" s="10"/>
      <c r="N31" s="10"/>
      <c r="O31" s="10"/>
    </row>
    <row r="32" spans="1:15">
      <c r="A32" s="10"/>
      <c r="B32" s="10"/>
      <c r="C32" s="22"/>
      <c r="D32" s="22"/>
      <c r="E32" s="22"/>
      <c r="G32" s="2"/>
      <c r="I32" s="2"/>
      <c r="J32" s="12"/>
      <c r="K32" s="10"/>
      <c r="L32" s="10"/>
      <c r="M32" s="10"/>
      <c r="N32" s="10"/>
      <c r="O32" s="10"/>
    </row>
    <row r="33" spans="1:15">
      <c r="A33" s="10"/>
      <c r="B33" s="10"/>
      <c r="C33" s="22"/>
      <c r="D33" s="22"/>
      <c r="E33" s="22"/>
      <c r="G33" s="2"/>
      <c r="I33" s="2"/>
      <c r="J33" s="12"/>
      <c r="K33" s="10"/>
      <c r="L33" s="10"/>
      <c r="M33" s="10"/>
      <c r="N33" s="10"/>
      <c r="O33" s="10"/>
    </row>
    <row r="34" spans="1:15">
      <c r="A34" s="10"/>
      <c r="B34" s="10"/>
      <c r="C34" s="22"/>
      <c r="D34" s="22"/>
      <c r="E34" s="22"/>
      <c r="G34" s="2"/>
      <c r="I34" s="2"/>
      <c r="J34" s="12"/>
      <c r="K34" s="10"/>
      <c r="L34" s="10"/>
      <c r="M34" s="10"/>
      <c r="N34" s="10"/>
      <c r="O34" s="10"/>
    </row>
    <row r="35" spans="1:15">
      <c r="A35" s="10"/>
      <c r="B35" s="10"/>
      <c r="C35" s="22"/>
      <c r="D35" s="22"/>
      <c r="E35" s="22"/>
      <c r="G35" s="2"/>
      <c r="I35" s="2"/>
      <c r="J35" s="12"/>
      <c r="K35" s="10"/>
      <c r="L35" s="10"/>
      <c r="M35" s="10"/>
      <c r="N35" s="10"/>
      <c r="O35" s="10"/>
    </row>
    <row r="36" spans="1:15">
      <c r="A36" s="10"/>
      <c r="B36" s="10"/>
      <c r="C36" s="22"/>
      <c r="D36" s="22"/>
      <c r="E36" s="22"/>
      <c r="G36" s="2"/>
      <c r="I36" s="2"/>
      <c r="J36" s="12"/>
      <c r="K36" s="10"/>
      <c r="L36" s="10"/>
      <c r="M36" s="10"/>
      <c r="N36" s="10"/>
      <c r="O36" s="10"/>
    </row>
    <row r="37" spans="1:15">
      <c r="A37" s="10"/>
      <c r="B37" s="10"/>
      <c r="C37" s="22"/>
      <c r="D37" s="22"/>
      <c r="E37" s="22"/>
      <c r="G37" s="2"/>
      <c r="I37" s="2"/>
      <c r="J37" s="12"/>
      <c r="K37" s="10"/>
      <c r="L37" s="10"/>
      <c r="M37" s="10"/>
      <c r="N37" s="10"/>
      <c r="O37" s="10"/>
    </row>
    <row r="38" spans="1:15">
      <c r="A38" s="10"/>
      <c r="B38" s="10"/>
      <c r="C38" s="22"/>
      <c r="D38" s="22"/>
      <c r="E38" s="22"/>
      <c r="G38" s="2"/>
      <c r="I38" s="2"/>
      <c r="J38" s="12"/>
      <c r="K38" s="10"/>
      <c r="L38" s="10"/>
      <c r="M38" s="10"/>
      <c r="N38" s="10"/>
      <c r="O38" s="10"/>
    </row>
    <row r="39" spans="1:15">
      <c r="A39" s="10"/>
      <c r="B39" s="10"/>
      <c r="C39" s="22"/>
      <c r="D39" s="22"/>
      <c r="E39" s="22"/>
      <c r="G39" s="2"/>
      <c r="I39" s="2"/>
      <c r="J39" s="12"/>
      <c r="K39" s="10"/>
      <c r="L39" s="10"/>
      <c r="M39" s="10"/>
      <c r="N39" s="10"/>
      <c r="O39" s="10"/>
    </row>
    <row r="40" spans="1:15">
      <c r="A40" s="10"/>
      <c r="B40" s="10"/>
      <c r="C40" s="22"/>
      <c r="D40" s="22"/>
      <c r="E40" s="22"/>
      <c r="G40" s="2"/>
      <c r="I40" s="2"/>
      <c r="J40" s="12"/>
      <c r="K40" s="10"/>
      <c r="L40" s="10"/>
      <c r="M40" s="10"/>
      <c r="N40" s="10"/>
      <c r="O40" s="10"/>
    </row>
    <row r="41" spans="1:15">
      <c r="A41" s="10"/>
      <c r="B41" s="10"/>
      <c r="C41" s="22"/>
      <c r="D41" s="22"/>
      <c r="E41" s="22"/>
      <c r="G41" s="2"/>
      <c r="I41" s="2"/>
      <c r="J41" s="12"/>
      <c r="K41" s="10"/>
      <c r="L41" s="10"/>
      <c r="M41" s="10"/>
      <c r="N41" s="10"/>
      <c r="O41" s="10"/>
    </row>
    <row r="42" spans="1:15">
      <c r="A42" s="10"/>
      <c r="B42" s="10"/>
      <c r="C42" s="22"/>
      <c r="D42" s="22"/>
      <c r="E42" s="22"/>
      <c r="G42" s="2"/>
      <c r="I42" s="2"/>
      <c r="J42" s="12"/>
      <c r="K42" s="10"/>
      <c r="L42" s="10"/>
      <c r="M42" s="10"/>
      <c r="N42" s="10"/>
      <c r="O42" s="10"/>
    </row>
    <row r="43" spans="1:15">
      <c r="A43" s="10"/>
      <c r="B43" s="10"/>
      <c r="C43" s="22"/>
      <c r="D43" s="22"/>
      <c r="E43" s="22"/>
      <c r="G43" s="2"/>
      <c r="I43" s="2"/>
      <c r="J43" s="12"/>
      <c r="K43" s="10"/>
      <c r="L43" s="10"/>
      <c r="M43" s="10"/>
      <c r="N43" s="10"/>
      <c r="O43" s="10"/>
    </row>
    <row r="44" spans="1:15">
      <c r="A44" s="10"/>
      <c r="B44" s="10"/>
      <c r="C44" s="22"/>
      <c r="D44" s="22"/>
      <c r="E44" s="22"/>
      <c r="G44" s="2"/>
      <c r="I44" s="2"/>
      <c r="J44" s="12"/>
      <c r="K44" s="10"/>
      <c r="L44" s="10"/>
      <c r="M44" s="10"/>
      <c r="N44" s="10"/>
      <c r="O44" s="10"/>
    </row>
    <row r="45" spans="1:15">
      <c r="A45" s="10"/>
      <c r="B45" s="10"/>
      <c r="C45" s="22"/>
      <c r="D45" s="22"/>
      <c r="E45" s="22"/>
      <c r="G45" s="2"/>
      <c r="I45" s="2"/>
      <c r="J45" s="12"/>
      <c r="K45" s="10"/>
      <c r="L45" s="10"/>
      <c r="M45" s="10"/>
      <c r="N45" s="10"/>
      <c r="O45" s="10"/>
    </row>
    <row r="46" spans="1:15">
      <c r="A46" s="10"/>
      <c r="B46" s="10"/>
      <c r="C46" s="22"/>
      <c r="D46" s="22"/>
      <c r="E46" s="22"/>
      <c r="G46" s="2"/>
      <c r="I46" s="2"/>
      <c r="J46" s="12"/>
      <c r="K46" s="10"/>
      <c r="L46" s="10"/>
      <c r="M46" s="10"/>
      <c r="N46" s="10"/>
      <c r="O46" s="10"/>
    </row>
    <row r="47" spans="1:15">
      <c r="A47" s="10"/>
      <c r="B47" s="10"/>
      <c r="C47" s="22"/>
      <c r="D47" s="22"/>
      <c r="E47" s="22"/>
      <c r="G47" s="2"/>
      <c r="I47" s="2"/>
      <c r="J47" s="12"/>
      <c r="K47" s="10"/>
      <c r="L47" s="10"/>
      <c r="M47" s="10"/>
      <c r="N47" s="10"/>
      <c r="O47" s="10"/>
    </row>
    <row r="48" spans="1:15">
      <c r="A48" s="10"/>
      <c r="B48" s="10"/>
      <c r="C48" s="22"/>
      <c r="D48" s="22"/>
      <c r="E48" s="22"/>
      <c r="G48" s="2"/>
      <c r="I48" s="2"/>
      <c r="J48" s="12"/>
      <c r="K48" s="10"/>
      <c r="L48" s="10"/>
      <c r="M48" s="10"/>
      <c r="N48" s="10"/>
      <c r="O48" s="10"/>
    </row>
    <row r="49" spans="1:15">
      <c r="A49" s="10"/>
      <c r="B49" s="10"/>
      <c r="C49" s="22"/>
      <c r="D49" s="22"/>
      <c r="E49" s="22"/>
      <c r="G49" s="2"/>
      <c r="I49" s="2"/>
      <c r="J49" s="12"/>
      <c r="K49" s="10"/>
      <c r="L49" s="10"/>
      <c r="M49" s="10"/>
      <c r="N49" s="10"/>
      <c r="O49" s="10"/>
    </row>
    <row r="50" spans="1:15">
      <c r="A50" s="10"/>
      <c r="B50" s="10"/>
      <c r="C50" s="22"/>
      <c r="D50" s="22"/>
      <c r="E50" s="22"/>
      <c r="G50" s="2"/>
      <c r="I50" s="2"/>
      <c r="J50" s="12"/>
      <c r="K50" s="10"/>
      <c r="L50" s="10"/>
      <c r="M50" s="10"/>
      <c r="N50" s="10"/>
      <c r="O50" s="10"/>
    </row>
    <row r="51" spans="1:15">
      <c r="A51" s="10"/>
      <c r="B51" s="10"/>
      <c r="C51" s="22"/>
      <c r="D51" s="22"/>
      <c r="E51" s="22"/>
      <c r="G51" s="2"/>
      <c r="I51" s="2"/>
      <c r="J51" s="12"/>
      <c r="K51" s="10"/>
      <c r="L51" s="10"/>
      <c r="M51" s="10"/>
      <c r="N51" s="10"/>
      <c r="O51" s="10"/>
    </row>
    <row r="52" spans="1:15">
      <c r="A52" s="10"/>
      <c r="B52" s="10"/>
      <c r="C52" s="22"/>
      <c r="D52" s="22"/>
      <c r="E52" s="22"/>
      <c r="G52" s="2"/>
      <c r="I52" s="2"/>
      <c r="J52" s="12"/>
      <c r="K52" s="10"/>
      <c r="L52" s="10"/>
      <c r="M52" s="10"/>
      <c r="N52" s="10"/>
      <c r="O52" s="10"/>
    </row>
    <row r="53" spans="1:15">
      <c r="A53" s="10"/>
      <c r="B53" s="10"/>
      <c r="C53" s="22"/>
      <c r="D53" s="22"/>
      <c r="E53" s="22"/>
      <c r="G53" s="2"/>
      <c r="I53" s="2"/>
      <c r="J53" s="12"/>
      <c r="K53" s="10"/>
      <c r="L53" s="10"/>
      <c r="M53" s="10"/>
      <c r="N53" s="10"/>
      <c r="O53" s="10"/>
    </row>
    <row r="54" spans="1:15">
      <c r="A54" s="10"/>
      <c r="B54" s="10"/>
      <c r="C54" s="22"/>
      <c r="D54" s="22"/>
      <c r="E54" s="22"/>
      <c r="G54" s="2"/>
      <c r="I54" s="2"/>
      <c r="J54" s="12"/>
      <c r="K54" s="10"/>
      <c r="L54" s="10"/>
      <c r="M54" s="10"/>
      <c r="N54" s="10"/>
      <c r="O54" s="10"/>
    </row>
    <row r="55" spans="1:15">
      <c r="A55" s="10"/>
      <c r="B55" s="10"/>
      <c r="C55" s="22"/>
      <c r="D55" s="22"/>
      <c r="E55" s="22"/>
      <c r="G55" s="2"/>
      <c r="I55" s="2"/>
      <c r="J55" s="12"/>
      <c r="K55" s="10"/>
      <c r="L55" s="10"/>
      <c r="M55" s="10"/>
      <c r="N55" s="10"/>
      <c r="O55" s="10"/>
    </row>
    <row r="56" spans="1:15">
      <c r="B56" s="10"/>
      <c r="C56" s="22"/>
      <c r="D56" s="22"/>
      <c r="E56" s="22"/>
      <c r="G56" s="2"/>
      <c r="I56" s="2"/>
      <c r="J56" s="12"/>
      <c r="K56" s="10"/>
      <c r="L56" s="10"/>
      <c r="M56" s="10"/>
      <c r="N56" s="10"/>
      <c r="O56" s="10"/>
    </row>
    <row r="57" spans="1:15">
      <c r="B57" s="10"/>
      <c r="C57" s="22"/>
      <c r="D57" s="22"/>
      <c r="E57" s="22"/>
      <c r="G57" s="2"/>
      <c r="I57" s="2"/>
      <c r="J57" s="12"/>
      <c r="K57" s="10"/>
      <c r="L57" s="10"/>
      <c r="M57" s="10"/>
      <c r="N57" s="10"/>
      <c r="O57" s="10"/>
    </row>
    <row r="58" spans="1:15">
      <c r="B58" s="10"/>
      <c r="C58" s="22"/>
      <c r="D58" s="22"/>
      <c r="E58" s="22"/>
      <c r="G58" s="2"/>
      <c r="I58" s="2"/>
      <c r="J58" s="12"/>
      <c r="K58" s="10"/>
      <c r="L58" s="10"/>
      <c r="M58" s="10"/>
      <c r="N58" s="10"/>
      <c r="O58" s="10"/>
    </row>
    <row r="59" spans="1:15">
      <c r="B59" s="10"/>
      <c r="C59" s="22"/>
      <c r="D59" s="22"/>
      <c r="E59" s="22"/>
      <c r="G59" s="2"/>
      <c r="I59" s="2"/>
      <c r="J59" s="12"/>
      <c r="K59" s="10"/>
      <c r="L59" s="10"/>
      <c r="M59" s="10"/>
      <c r="N59" s="10"/>
      <c r="O59" s="10"/>
    </row>
    <row r="60" spans="1:15">
      <c r="B60" s="10"/>
      <c r="C60" s="22"/>
      <c r="D60" s="22"/>
      <c r="E60" s="22"/>
      <c r="G60" s="2"/>
      <c r="I60" s="2"/>
      <c r="J60" s="12"/>
      <c r="K60" s="10"/>
      <c r="L60" s="10"/>
      <c r="M60" s="10"/>
      <c r="N60" s="10"/>
      <c r="O60" s="10"/>
    </row>
    <row r="61" spans="1:15">
      <c r="B61" s="10"/>
      <c r="C61" s="22"/>
      <c r="D61" s="22"/>
      <c r="E61" s="22"/>
      <c r="G61" s="2"/>
      <c r="I61" s="2"/>
      <c r="J61" s="12"/>
      <c r="K61" s="10"/>
      <c r="L61" s="10"/>
      <c r="M61" s="10"/>
      <c r="N61" s="10"/>
      <c r="O61" s="10"/>
    </row>
    <row r="62" spans="1:15">
      <c r="B62" s="10"/>
      <c r="C62" s="22"/>
      <c r="D62" s="22"/>
      <c r="E62" s="22"/>
      <c r="G62" s="2"/>
      <c r="I62" s="2"/>
      <c r="J62" s="12"/>
      <c r="K62" s="10"/>
      <c r="L62" s="10"/>
      <c r="M62" s="10"/>
      <c r="N62" s="10"/>
      <c r="O62" s="10"/>
    </row>
    <row r="63" spans="1:15">
      <c r="B63" s="10"/>
      <c r="C63" s="22"/>
      <c r="D63" s="22"/>
      <c r="E63" s="22"/>
      <c r="G63" s="2"/>
      <c r="I63" s="2"/>
      <c r="J63" s="12"/>
      <c r="K63" s="10"/>
      <c r="L63" s="10"/>
      <c r="M63" s="10"/>
      <c r="N63" s="10"/>
      <c r="O63" s="10"/>
    </row>
    <row r="64" spans="1:15">
      <c r="B64" s="10"/>
      <c r="C64" s="22"/>
      <c r="D64" s="22"/>
      <c r="E64" s="22"/>
      <c r="G64" s="2"/>
      <c r="I64" s="2"/>
      <c r="J64" s="12"/>
      <c r="K64" s="10"/>
      <c r="L64" s="10"/>
      <c r="M64" s="10"/>
      <c r="N64" s="10"/>
      <c r="O64" s="10"/>
    </row>
    <row r="65" spans="2:15">
      <c r="B65" s="10"/>
      <c r="C65" s="22"/>
      <c r="D65" s="22"/>
      <c r="E65" s="22"/>
      <c r="G65" s="2"/>
      <c r="I65" s="2"/>
      <c r="J65" s="12"/>
      <c r="K65" s="10"/>
      <c r="L65" s="10"/>
      <c r="M65" s="10"/>
      <c r="N65" s="10"/>
      <c r="O65" s="10"/>
    </row>
    <row r="66" spans="2:15">
      <c r="B66" s="10"/>
      <c r="C66" s="22"/>
      <c r="D66" s="22"/>
      <c r="E66" s="22"/>
      <c r="G66" s="2"/>
      <c r="I66" s="2"/>
      <c r="J66" s="12"/>
      <c r="K66" s="10"/>
      <c r="L66" s="10"/>
      <c r="M66" s="10"/>
      <c r="N66" s="10"/>
      <c r="O66" s="10"/>
    </row>
    <row r="67" spans="2:15">
      <c r="B67" s="10"/>
      <c r="C67" s="22"/>
      <c r="D67" s="22"/>
      <c r="E67" s="22"/>
      <c r="G67" s="2"/>
      <c r="I67" s="2"/>
      <c r="J67" s="12"/>
      <c r="K67" s="10"/>
      <c r="L67" s="10"/>
      <c r="M67" s="10"/>
      <c r="N67" s="10"/>
      <c r="O67" s="10"/>
    </row>
    <row r="68" spans="2:15">
      <c r="B68" s="10"/>
      <c r="C68" s="22"/>
      <c r="D68" s="22"/>
      <c r="E68" s="22"/>
      <c r="G68" s="2"/>
      <c r="I68" s="2"/>
      <c r="J68" s="12"/>
      <c r="K68" s="10"/>
      <c r="L68" s="10"/>
      <c r="M68" s="10"/>
      <c r="N68" s="10"/>
      <c r="O68" s="10"/>
    </row>
    <row r="69" spans="2:15">
      <c r="B69" s="10"/>
      <c r="C69" s="22"/>
      <c r="D69" s="22"/>
      <c r="E69" s="22"/>
      <c r="G69" s="2"/>
      <c r="I69" s="2"/>
      <c r="J69" s="12"/>
      <c r="K69" s="10"/>
      <c r="L69" s="10"/>
      <c r="M69" s="10"/>
      <c r="N69" s="10"/>
      <c r="O69" s="10"/>
    </row>
    <row r="70" spans="2:15">
      <c r="B70" s="10"/>
      <c r="C70" s="22"/>
      <c r="D70" s="22"/>
      <c r="E70" s="22"/>
      <c r="G70" s="2"/>
      <c r="I70" s="2"/>
      <c r="J70" s="12"/>
      <c r="K70" s="10"/>
      <c r="L70" s="10"/>
      <c r="M70" s="10"/>
      <c r="N70" s="10"/>
      <c r="O70" s="10"/>
    </row>
    <row r="71" spans="2:15">
      <c r="B71" s="10"/>
      <c r="C71" s="22"/>
      <c r="D71" s="22"/>
      <c r="E71" s="22"/>
      <c r="G71" s="2"/>
      <c r="I71" s="2"/>
      <c r="J71" s="12"/>
      <c r="K71" s="10"/>
      <c r="L71" s="10"/>
      <c r="M71" s="10"/>
      <c r="N71" s="10"/>
      <c r="O71" s="10"/>
    </row>
    <row r="72" spans="2:15">
      <c r="B72" s="10"/>
      <c r="C72" s="22"/>
      <c r="D72" s="22"/>
      <c r="E72" s="22"/>
      <c r="G72" s="2"/>
      <c r="I72" s="2"/>
      <c r="J72" s="12"/>
      <c r="K72" s="10"/>
      <c r="L72" s="10"/>
      <c r="M72" s="10"/>
      <c r="N72" s="10"/>
      <c r="O72" s="10"/>
    </row>
    <row r="73" spans="2:15">
      <c r="B73" s="10"/>
      <c r="C73" s="22"/>
      <c r="D73" s="22"/>
      <c r="E73" s="22"/>
      <c r="G73" s="2"/>
      <c r="I73" s="2"/>
      <c r="J73" s="12"/>
      <c r="K73" s="10"/>
      <c r="L73" s="10"/>
      <c r="M73" s="10"/>
      <c r="N73" s="10"/>
      <c r="O73" s="10"/>
    </row>
    <row r="74" spans="2:15">
      <c r="B74" s="10"/>
      <c r="C74" s="22"/>
      <c r="D74" s="22"/>
      <c r="E74" s="22"/>
      <c r="G74" s="2"/>
      <c r="I74" s="2"/>
      <c r="J74" s="12"/>
      <c r="K74" s="10"/>
      <c r="L74" s="10"/>
      <c r="M74" s="10"/>
      <c r="N74" s="10"/>
      <c r="O74" s="10"/>
    </row>
    <row r="75" spans="2:15">
      <c r="B75" s="10"/>
      <c r="C75" s="22"/>
      <c r="D75" s="22"/>
      <c r="E75" s="22"/>
      <c r="G75" s="2"/>
      <c r="I75" s="2"/>
      <c r="J75" s="12"/>
      <c r="K75" s="10"/>
      <c r="L75" s="10"/>
      <c r="M75" s="10"/>
      <c r="N75" s="10"/>
      <c r="O75" s="10"/>
    </row>
    <row r="76" spans="2:15">
      <c r="B76" s="10"/>
      <c r="C76" s="22"/>
      <c r="D76" s="22"/>
      <c r="E76" s="22"/>
      <c r="G76" s="2"/>
      <c r="I76" s="2"/>
      <c r="J76" s="12"/>
      <c r="K76" s="10"/>
      <c r="L76" s="10"/>
      <c r="M76" s="10"/>
      <c r="N76" s="10"/>
      <c r="O76" s="10"/>
    </row>
    <row r="77" spans="2:15">
      <c r="B77" s="10"/>
      <c r="C77" s="22"/>
      <c r="D77" s="22"/>
      <c r="E77" s="22"/>
      <c r="G77" s="2"/>
      <c r="I77" s="2"/>
      <c r="J77" s="12"/>
      <c r="K77" s="10"/>
      <c r="L77" s="10"/>
      <c r="M77" s="10"/>
      <c r="N77" s="10"/>
      <c r="O77" s="10"/>
    </row>
    <row r="78" spans="2:15">
      <c r="B78" s="10"/>
      <c r="C78" s="22"/>
      <c r="D78" s="22"/>
      <c r="E78" s="22"/>
      <c r="G78" s="2"/>
      <c r="I78" s="2"/>
      <c r="J78" s="12"/>
      <c r="K78" s="10"/>
      <c r="L78" s="10"/>
      <c r="M78" s="10"/>
      <c r="N78" s="10"/>
      <c r="O78" s="10"/>
    </row>
    <row r="79" spans="2:15">
      <c r="B79" s="10"/>
      <c r="C79" s="22"/>
      <c r="D79" s="22"/>
      <c r="E79" s="22"/>
      <c r="G79" s="2"/>
      <c r="I79" s="2"/>
      <c r="J79" s="12"/>
      <c r="K79" s="10"/>
      <c r="L79" s="10"/>
      <c r="M79" s="10"/>
      <c r="N79" s="10"/>
      <c r="O79" s="10"/>
    </row>
    <row r="80" spans="2:15">
      <c r="B80" s="10"/>
      <c r="C80" s="22"/>
      <c r="D80" s="22"/>
      <c r="E80" s="22"/>
      <c r="G80" s="2"/>
      <c r="I80" s="2"/>
      <c r="J80" s="12"/>
      <c r="K80" s="10"/>
      <c r="L80" s="10"/>
      <c r="M80" s="10"/>
      <c r="N80" s="10"/>
      <c r="O80" s="10"/>
    </row>
    <row r="81" spans="2:15">
      <c r="B81" s="10"/>
      <c r="C81" s="22"/>
      <c r="D81" s="22"/>
      <c r="E81" s="22"/>
      <c r="G81" s="2"/>
      <c r="I81" s="2"/>
      <c r="J81" s="12"/>
      <c r="K81" s="10"/>
      <c r="L81" s="10"/>
      <c r="M81" s="10"/>
      <c r="N81" s="10"/>
      <c r="O81" s="10"/>
    </row>
    <row r="82" spans="2:15">
      <c r="B82" s="10"/>
      <c r="C82" s="22"/>
      <c r="D82" s="22"/>
      <c r="E82" s="22"/>
      <c r="G82" s="2"/>
      <c r="I82" s="2"/>
      <c r="J82" s="12"/>
      <c r="K82" s="10"/>
      <c r="L82" s="10"/>
      <c r="M82" s="10"/>
      <c r="N82" s="10"/>
      <c r="O82" s="10"/>
    </row>
    <row r="83" spans="2:15">
      <c r="B83" s="10"/>
      <c r="C83" s="22"/>
      <c r="D83" s="22"/>
      <c r="E83" s="22"/>
      <c r="G83" s="2"/>
      <c r="I83" s="2"/>
      <c r="J83" s="12"/>
      <c r="K83" s="10"/>
      <c r="L83" s="10"/>
      <c r="M83" s="10"/>
      <c r="N83" s="10"/>
      <c r="O83" s="10"/>
    </row>
    <row r="84" spans="2:15">
      <c r="B84" s="10"/>
      <c r="C84" s="22"/>
      <c r="D84" s="22"/>
      <c r="E84" s="22"/>
      <c r="G84" s="2"/>
      <c r="I84" s="2"/>
      <c r="J84" s="12"/>
      <c r="K84" s="10"/>
      <c r="L84" s="10"/>
      <c r="M84" s="10"/>
      <c r="N84" s="10"/>
      <c r="O84" s="10"/>
    </row>
    <row r="85" spans="2:15">
      <c r="B85" s="10"/>
      <c r="C85" s="22"/>
      <c r="D85" s="22"/>
      <c r="E85" s="22"/>
      <c r="G85" s="2"/>
      <c r="I85" s="2"/>
      <c r="J85" s="12"/>
      <c r="K85" s="10"/>
      <c r="L85" s="10"/>
      <c r="M85" s="10"/>
      <c r="N85" s="10"/>
      <c r="O85" s="10"/>
    </row>
    <row r="86" spans="2:15">
      <c r="B86" s="10"/>
      <c r="C86" s="22"/>
      <c r="D86" s="22"/>
      <c r="E86" s="22"/>
      <c r="G86" s="2"/>
      <c r="I86" s="2"/>
      <c r="J86" s="12"/>
      <c r="K86" s="10"/>
      <c r="L86" s="10"/>
      <c r="M86" s="10"/>
      <c r="N86" s="10"/>
      <c r="O86" s="10"/>
    </row>
    <row r="87" spans="2:15">
      <c r="B87" s="10"/>
      <c r="C87" s="22"/>
      <c r="D87" s="22"/>
      <c r="E87" s="22"/>
      <c r="G87" s="2"/>
      <c r="I87" s="2"/>
      <c r="J87" s="12"/>
      <c r="K87" s="10"/>
      <c r="L87" s="10"/>
      <c r="M87" s="10"/>
      <c r="N87" s="10"/>
      <c r="O87" s="10"/>
    </row>
    <row r="88" spans="2:15">
      <c r="B88" s="10"/>
      <c r="C88" s="22"/>
      <c r="D88" s="22"/>
      <c r="E88" s="22"/>
      <c r="G88" s="2"/>
      <c r="I88" s="2"/>
      <c r="J88" s="12"/>
      <c r="K88" s="10"/>
      <c r="L88" s="10"/>
      <c r="M88" s="10"/>
      <c r="N88" s="10"/>
      <c r="O88" s="10"/>
    </row>
    <row r="89" spans="2:15">
      <c r="B89" s="10"/>
      <c r="C89" s="22"/>
      <c r="D89" s="22"/>
      <c r="E89" s="22"/>
      <c r="G89" s="2"/>
      <c r="I89" s="2"/>
      <c r="J89" s="12"/>
      <c r="K89" s="10"/>
      <c r="L89" s="10"/>
      <c r="M89" s="10"/>
      <c r="N89" s="10"/>
      <c r="O89" s="10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5"/>
  <sheetViews>
    <sheetView zoomScale="85" zoomScaleNormal="55" workbookViewId="0">
      <pane ySplit="1" topLeftCell="A2" activePane="bottomLeft" state="frozen"/>
      <selection pane="bottomLeft"/>
    </sheetView>
  </sheetViews>
  <sheetFormatPr baseColWidth="10" defaultColWidth="8.83203125" defaultRowHeight="16"/>
  <cols>
    <col min="1" max="1" width="24.6640625" customWidth="1"/>
    <col min="2" max="2" width="20.1640625" customWidth="1"/>
    <col min="3" max="5" width="15.6640625" style="1" customWidth="1"/>
    <col min="6" max="6" width="10.33203125" style="1" customWidth="1"/>
    <col min="7" max="7" width="12.6640625" style="1" customWidth="1"/>
    <col min="8" max="8" width="7.6640625" style="1" customWidth="1"/>
    <col min="9" max="9" width="12.1640625" style="1" customWidth="1"/>
    <col min="10" max="10" width="7.6640625" style="1" customWidth="1"/>
    <col min="11" max="11" width="15.6640625" style="1" customWidth="1"/>
    <col min="12" max="12" width="27.33203125" customWidth="1"/>
    <col min="13" max="13" width="19.1640625" customWidth="1"/>
    <col min="14" max="14" width="12.1640625" customWidth="1"/>
    <col min="15" max="15" width="15.1640625" customWidth="1"/>
    <col min="16" max="16" width="10.5" customWidth="1"/>
    <col min="17" max="17" width="41.1640625" customWidth="1"/>
    <col min="18" max="18" width="25.6640625" customWidth="1"/>
    <col min="19" max="19" width="36.6640625" customWidth="1"/>
    <col min="20" max="20" width="24" customWidth="1"/>
    <col min="21" max="26" width="10.83203125" customWidth="1"/>
    <col min="27" max="1025" width="10.5" customWidth="1"/>
  </cols>
  <sheetData>
    <row r="1" spans="1:24">
      <c r="A1" s="4" t="s">
        <v>353</v>
      </c>
      <c r="B1" s="5"/>
      <c r="C1" s="6"/>
      <c r="D1" s="6"/>
      <c r="E1" s="6"/>
      <c r="F1" s="6"/>
      <c r="G1" s="6"/>
      <c r="H1" s="6"/>
      <c r="I1" s="6"/>
      <c r="J1" s="6"/>
      <c r="K1" s="6"/>
      <c r="L1" s="5"/>
      <c r="M1" s="5"/>
      <c r="N1" s="5"/>
      <c r="O1" s="10"/>
      <c r="P1" s="68"/>
      <c r="Q1" s="69"/>
      <c r="R1" s="62"/>
      <c r="S1" s="62"/>
      <c r="T1" s="64"/>
      <c r="U1" s="64"/>
      <c r="V1" s="65"/>
      <c r="W1" s="65"/>
      <c r="X1" s="65"/>
    </row>
    <row r="2" spans="1:24">
      <c r="A2" s="5"/>
      <c r="B2" s="5"/>
      <c r="C2" s="6"/>
      <c r="D2" s="6"/>
      <c r="E2" s="6"/>
      <c r="F2" s="6"/>
      <c r="G2" s="6"/>
      <c r="H2" s="6"/>
      <c r="I2" s="6"/>
      <c r="J2" s="6"/>
      <c r="K2" s="6"/>
      <c r="L2" s="5"/>
      <c r="M2" s="5"/>
      <c r="N2" s="5"/>
      <c r="O2" s="5"/>
      <c r="P2" s="62" t="s">
        <v>326</v>
      </c>
      <c r="Q2" s="63" t="s">
        <v>327</v>
      </c>
      <c r="R2" s="62"/>
      <c r="S2" s="62"/>
      <c r="T2" s="64"/>
      <c r="U2" s="64"/>
      <c r="V2" s="65"/>
      <c r="W2" s="65"/>
      <c r="X2" s="65"/>
    </row>
    <row r="3" spans="1:24" ht="29">
      <c r="A3" s="23" t="s">
        <v>2</v>
      </c>
      <c r="B3" s="23" t="s">
        <v>3</v>
      </c>
      <c r="C3" s="24" t="s">
        <v>4</v>
      </c>
      <c r="D3" s="24" t="s">
        <v>5</v>
      </c>
      <c r="E3" s="24" t="s">
        <v>6</v>
      </c>
      <c r="F3" s="24" t="s">
        <v>42</v>
      </c>
      <c r="G3" s="25" t="s">
        <v>7</v>
      </c>
      <c r="H3" s="24" t="s">
        <v>8</v>
      </c>
      <c r="I3" s="25" t="s">
        <v>9</v>
      </c>
      <c r="J3" s="24" t="s">
        <v>10</v>
      </c>
      <c r="K3" s="24"/>
      <c r="L3" s="24" t="s">
        <v>43</v>
      </c>
      <c r="M3" s="24" t="s">
        <v>44</v>
      </c>
      <c r="N3" s="5" t="s">
        <v>12</v>
      </c>
      <c r="O3" s="14"/>
      <c r="P3" s="62" t="s">
        <v>42</v>
      </c>
      <c r="Q3" s="62" t="s">
        <v>7</v>
      </c>
      <c r="R3" s="62" t="s">
        <v>8</v>
      </c>
      <c r="S3" s="62" t="s">
        <v>9</v>
      </c>
      <c r="T3" s="62" t="s">
        <v>10</v>
      </c>
      <c r="U3" s="62"/>
      <c r="V3" s="65"/>
      <c r="W3" s="65"/>
      <c r="X3" s="65"/>
    </row>
    <row r="4" spans="1:24">
      <c r="A4" s="26" t="s">
        <v>45</v>
      </c>
      <c r="B4" s="26" t="s">
        <v>46</v>
      </c>
      <c r="C4" s="27">
        <v>0.69835181410000002</v>
      </c>
      <c r="D4" s="27">
        <v>0.69835181410000002</v>
      </c>
      <c r="E4" s="27">
        <v>3.1809756199999997E-2</v>
      </c>
      <c r="F4" s="28"/>
      <c r="G4" s="28"/>
      <c r="H4" s="28"/>
      <c r="I4" s="28"/>
      <c r="J4" s="28"/>
      <c r="K4" s="28"/>
      <c r="L4" s="26"/>
      <c r="M4" s="26"/>
      <c r="N4" s="29" t="s">
        <v>36</v>
      </c>
      <c r="O4" s="30"/>
      <c r="P4" s="66" t="s">
        <v>47</v>
      </c>
      <c r="Q4" s="67" t="s">
        <v>328</v>
      </c>
      <c r="R4" s="67" t="s">
        <v>329</v>
      </c>
      <c r="S4" s="67" t="s">
        <v>330</v>
      </c>
      <c r="T4" s="67" t="s">
        <v>331</v>
      </c>
      <c r="U4" s="66" t="s">
        <v>332</v>
      </c>
      <c r="V4" s="65"/>
      <c r="W4" s="65"/>
      <c r="X4" s="65"/>
    </row>
    <row r="5" spans="1:24">
      <c r="A5" s="32"/>
      <c r="B5" s="33"/>
      <c r="C5" s="34"/>
      <c r="D5" s="34"/>
      <c r="E5" s="34"/>
      <c r="F5" s="35" t="s">
        <v>47</v>
      </c>
      <c r="G5" s="34">
        <v>2.7499999999999998E-3</v>
      </c>
      <c r="H5" s="34">
        <v>0</v>
      </c>
      <c r="I5" s="34">
        <v>2E-3</v>
      </c>
      <c r="J5" s="34">
        <v>0</v>
      </c>
      <c r="K5" s="36" t="s">
        <v>48</v>
      </c>
      <c r="L5" s="32" t="s">
        <v>49</v>
      </c>
      <c r="M5" s="37">
        <v>4.7383957999999997E-2</v>
      </c>
      <c r="N5" s="38"/>
      <c r="O5" s="30"/>
      <c r="P5" s="66" t="s">
        <v>50</v>
      </c>
      <c r="Q5" s="67" t="s">
        <v>333</v>
      </c>
      <c r="R5" s="67" t="s">
        <v>334</v>
      </c>
      <c r="S5" s="67" t="s">
        <v>335</v>
      </c>
      <c r="T5" s="67" t="s">
        <v>336</v>
      </c>
      <c r="U5" s="66" t="s">
        <v>337</v>
      </c>
      <c r="V5" s="65"/>
      <c r="W5" s="65"/>
      <c r="X5" s="65"/>
    </row>
    <row r="6" spans="1:24">
      <c r="A6" s="32"/>
      <c r="B6" s="32"/>
      <c r="C6" s="34"/>
      <c r="D6" s="34"/>
      <c r="E6" s="34"/>
      <c r="F6" s="35" t="s">
        <v>50</v>
      </c>
      <c r="G6" s="34">
        <v>2E-3</v>
      </c>
      <c r="H6" s="34">
        <v>0</v>
      </c>
      <c r="I6" s="34">
        <v>2.7499999999999998E-3</v>
      </c>
      <c r="J6" s="34">
        <v>0</v>
      </c>
      <c r="K6" s="36" t="s">
        <v>48</v>
      </c>
      <c r="L6" s="32" t="s">
        <v>51</v>
      </c>
      <c r="M6" s="37">
        <v>4.7383957999999997E-2</v>
      </c>
      <c r="N6" s="38"/>
      <c r="O6" s="30"/>
      <c r="P6" s="66"/>
      <c r="Q6" s="67" t="s">
        <v>338</v>
      </c>
      <c r="R6" s="67"/>
      <c r="S6" s="67" t="s">
        <v>339</v>
      </c>
      <c r="T6" s="67"/>
      <c r="U6" s="66"/>
      <c r="V6" s="65"/>
      <c r="W6" s="65"/>
      <c r="X6" s="65"/>
    </row>
    <row r="7" spans="1:24">
      <c r="A7" s="32"/>
      <c r="B7" s="32"/>
      <c r="C7" s="34"/>
      <c r="D7" s="34"/>
      <c r="E7" s="34"/>
      <c r="F7" s="35"/>
      <c r="G7" s="36" t="s">
        <v>48</v>
      </c>
      <c r="H7" s="35"/>
      <c r="I7" s="36" t="s">
        <v>48</v>
      </c>
      <c r="J7" s="35"/>
      <c r="K7" s="35"/>
      <c r="L7" s="32" t="s">
        <v>52</v>
      </c>
      <c r="M7" s="37">
        <v>4.7383957999999997E-2</v>
      </c>
      <c r="N7" s="38"/>
      <c r="O7" s="30"/>
    </row>
    <row r="8" spans="1:24">
      <c r="A8" s="32"/>
      <c r="B8" s="32"/>
      <c r="C8" s="34"/>
      <c r="D8" s="34"/>
      <c r="E8" s="34"/>
      <c r="F8" s="35"/>
      <c r="G8" s="35"/>
      <c r="H8" s="35"/>
      <c r="I8" s="35"/>
      <c r="J8" s="35"/>
      <c r="K8" s="35"/>
      <c r="L8" s="32" t="s">
        <v>53</v>
      </c>
      <c r="M8" s="37">
        <v>4.7383957999999997E-2</v>
      </c>
      <c r="N8" s="38"/>
      <c r="O8" s="30"/>
      <c r="X8" s="31"/>
    </row>
    <row r="9" spans="1:24">
      <c r="A9" s="26" t="s">
        <v>29</v>
      </c>
      <c r="B9" s="26" t="s">
        <v>14</v>
      </c>
      <c r="C9" s="27">
        <v>2.9018104999999999E-2</v>
      </c>
      <c r="D9" s="27">
        <v>0.1222250669</v>
      </c>
      <c r="E9" s="27">
        <v>2.9018104999999999E-2</v>
      </c>
      <c r="F9" s="28"/>
      <c r="G9" s="28"/>
      <c r="H9" s="28"/>
      <c r="I9" s="28"/>
      <c r="J9" s="28"/>
      <c r="K9" s="28"/>
      <c r="L9" s="39"/>
      <c r="M9" s="27"/>
      <c r="N9" s="29" t="s">
        <v>15</v>
      </c>
      <c r="O9" s="30"/>
      <c r="T9" s="4"/>
    </row>
    <row r="10" spans="1:24">
      <c r="A10" s="32"/>
      <c r="B10" s="32"/>
      <c r="C10" s="34"/>
      <c r="D10" s="34"/>
      <c r="E10" s="34"/>
      <c r="F10" s="35" t="s">
        <v>47</v>
      </c>
      <c r="G10" s="34">
        <v>2.17</v>
      </c>
      <c r="H10" s="34">
        <v>0.44</v>
      </c>
      <c r="I10" s="34">
        <v>0.85475000000000001</v>
      </c>
      <c r="J10" s="34">
        <v>0.23</v>
      </c>
      <c r="K10" s="36" t="s">
        <v>54</v>
      </c>
      <c r="L10" s="32" t="s">
        <v>49</v>
      </c>
      <c r="M10" s="34">
        <v>0.99662888599999999</v>
      </c>
      <c r="N10" s="38"/>
      <c r="O10" s="30"/>
    </row>
    <row r="11" spans="1:24">
      <c r="A11" s="32"/>
      <c r="B11" s="32"/>
      <c r="C11" s="34"/>
      <c r="D11" s="34"/>
      <c r="E11" s="34"/>
      <c r="F11" s="35" t="s">
        <v>50</v>
      </c>
      <c r="G11" s="34">
        <v>1.8925000000000001</v>
      </c>
      <c r="H11" s="34">
        <v>0.22</v>
      </c>
      <c r="I11" s="34">
        <v>1.86</v>
      </c>
      <c r="J11" s="34">
        <v>0.41</v>
      </c>
      <c r="K11" s="32" t="s">
        <v>55</v>
      </c>
      <c r="L11" s="32" t="s">
        <v>51</v>
      </c>
      <c r="M11" s="37">
        <v>1.1849919999999999E-3</v>
      </c>
      <c r="N11" s="38"/>
      <c r="O11" s="30"/>
    </row>
    <row r="12" spans="1:24" ht="17" customHeight="1">
      <c r="A12" s="32"/>
      <c r="B12" s="32"/>
      <c r="C12" s="34"/>
      <c r="D12" s="34"/>
      <c r="E12" s="34"/>
      <c r="F12" s="35"/>
      <c r="G12" s="32" t="s">
        <v>56</v>
      </c>
      <c r="H12" s="38"/>
      <c r="I12" s="36" t="s">
        <v>57</v>
      </c>
      <c r="J12" s="35"/>
      <c r="K12" s="35"/>
      <c r="L12" s="32" t="s">
        <v>52</v>
      </c>
      <c r="M12" s="34">
        <v>0.75458366399999999</v>
      </c>
      <c r="N12" s="38"/>
      <c r="O12" s="30"/>
    </row>
    <row r="13" spans="1:24">
      <c r="A13" s="32"/>
      <c r="B13" s="32"/>
      <c r="C13" s="34"/>
      <c r="D13" s="34"/>
      <c r="E13" s="34"/>
      <c r="F13" s="35"/>
      <c r="G13" s="35"/>
      <c r="H13" s="35"/>
      <c r="I13" s="35"/>
      <c r="J13" s="35"/>
      <c r="K13" s="35"/>
      <c r="L13" s="32" t="s">
        <v>53</v>
      </c>
      <c r="M13" s="37">
        <v>1.84258E-4</v>
      </c>
      <c r="N13" s="38"/>
      <c r="O13" s="30"/>
    </row>
    <row r="14" spans="1:24" ht="17" customHeight="1">
      <c r="A14" s="26" t="s">
        <v>58</v>
      </c>
      <c r="B14" s="26" t="s">
        <v>14</v>
      </c>
      <c r="C14" s="27">
        <v>0.67787868689999997</v>
      </c>
      <c r="D14" s="27">
        <v>0.53360752619999996</v>
      </c>
      <c r="E14" s="27">
        <v>2.9018104999999999E-2</v>
      </c>
      <c r="F14" s="28"/>
      <c r="G14" s="28"/>
      <c r="H14" s="28"/>
      <c r="I14" s="28"/>
      <c r="J14" s="28"/>
      <c r="K14" s="28"/>
      <c r="L14" s="39"/>
      <c r="M14" s="27"/>
      <c r="N14" s="29" t="s">
        <v>15</v>
      </c>
      <c r="O14" s="30"/>
      <c r="T14" s="4"/>
    </row>
    <row r="15" spans="1:24">
      <c r="A15" s="32"/>
      <c r="B15" s="32"/>
      <c r="C15" s="34"/>
      <c r="D15" s="34"/>
      <c r="E15" s="34"/>
      <c r="F15" s="35" t="s">
        <v>47</v>
      </c>
      <c r="G15" s="34">
        <v>0.63524999999999998</v>
      </c>
      <c r="H15" s="34">
        <v>0.13</v>
      </c>
      <c r="I15" s="34">
        <v>0.443</v>
      </c>
      <c r="J15" s="34">
        <v>0.05</v>
      </c>
      <c r="K15" s="36" t="s">
        <v>59</v>
      </c>
      <c r="L15" s="32" t="s">
        <v>49</v>
      </c>
      <c r="M15" s="37">
        <v>4.8064385000000001E-2</v>
      </c>
      <c r="N15" s="38"/>
      <c r="O15" s="30"/>
    </row>
    <row r="16" spans="1:24">
      <c r="A16" s="32"/>
      <c r="B16" s="32"/>
      <c r="C16" s="34"/>
      <c r="D16" s="34"/>
      <c r="E16" s="34"/>
      <c r="F16" s="35" t="s">
        <v>50</v>
      </c>
      <c r="G16" s="34">
        <v>0.47525000000000001</v>
      </c>
      <c r="H16" s="34">
        <v>0.05</v>
      </c>
      <c r="I16" s="34">
        <v>0.65825</v>
      </c>
      <c r="J16" s="34">
        <v>0.1</v>
      </c>
      <c r="K16" s="36" t="s">
        <v>60</v>
      </c>
      <c r="L16" s="32" t="s">
        <v>51</v>
      </c>
      <c r="M16" s="37">
        <v>1.8251594999999999E-2</v>
      </c>
      <c r="N16" s="38"/>
      <c r="O16" s="30"/>
    </row>
    <row r="17" spans="1:20">
      <c r="A17" s="32"/>
      <c r="B17" s="32"/>
      <c r="C17" s="34"/>
      <c r="D17" s="34"/>
      <c r="E17" s="34"/>
      <c r="F17" s="35"/>
      <c r="G17" s="32" t="s">
        <v>61</v>
      </c>
      <c r="H17" s="35"/>
      <c r="I17" s="36" t="s">
        <v>62</v>
      </c>
      <c r="J17" s="35"/>
      <c r="K17" s="35"/>
      <c r="L17" s="32" t="s">
        <v>52</v>
      </c>
      <c r="M17" s="34">
        <v>9.2250077E-2</v>
      </c>
      <c r="N17" s="38"/>
      <c r="O17" s="30"/>
    </row>
    <row r="18" spans="1:20">
      <c r="A18" s="32"/>
      <c r="B18" s="32"/>
      <c r="C18" s="34"/>
      <c r="D18" s="34"/>
      <c r="E18" s="34"/>
      <c r="F18" s="35"/>
      <c r="G18" s="35"/>
      <c r="H18" s="35"/>
      <c r="I18" s="35"/>
      <c r="J18" s="35"/>
      <c r="K18" s="35"/>
      <c r="L18" s="32" t="s">
        <v>53</v>
      </c>
      <c r="M18" s="37">
        <v>3.5683575000000002E-2</v>
      </c>
      <c r="N18" s="38"/>
      <c r="O18" s="30"/>
    </row>
    <row r="19" spans="1:20">
      <c r="A19" s="26" t="s">
        <v>30</v>
      </c>
      <c r="B19" s="26" t="s">
        <v>31</v>
      </c>
      <c r="C19" s="27">
        <v>3.5856802700000003E-2</v>
      </c>
      <c r="D19" s="27">
        <v>0.63869453549999999</v>
      </c>
      <c r="E19" s="27">
        <v>2.9018104999999999E-2</v>
      </c>
      <c r="F19" s="28"/>
      <c r="G19" s="28"/>
      <c r="H19" s="28"/>
      <c r="I19" s="28"/>
      <c r="J19" s="28"/>
      <c r="K19" s="28"/>
      <c r="L19" s="39"/>
      <c r="M19" s="27"/>
      <c r="N19" s="29" t="s">
        <v>15</v>
      </c>
      <c r="O19" s="30"/>
      <c r="T19" s="4"/>
    </row>
    <row r="20" spans="1:20">
      <c r="A20" s="32"/>
      <c r="B20" s="32"/>
      <c r="C20" s="34"/>
      <c r="D20" s="34"/>
      <c r="E20" s="34"/>
      <c r="F20" s="35" t="s">
        <v>47</v>
      </c>
      <c r="G20" s="34">
        <v>5.8000000000000003E-2</v>
      </c>
      <c r="H20" s="34">
        <v>0.01</v>
      </c>
      <c r="I20" s="34">
        <v>2.4E-2</v>
      </c>
      <c r="J20" s="34">
        <v>0</v>
      </c>
      <c r="K20" s="36" t="s">
        <v>63</v>
      </c>
      <c r="L20" s="32" t="s">
        <v>49</v>
      </c>
      <c r="M20" s="34">
        <v>0.99591974699999997</v>
      </c>
      <c r="N20" s="38"/>
      <c r="O20" s="30"/>
    </row>
    <row r="21" spans="1:20">
      <c r="A21" s="32"/>
      <c r="B21" s="32"/>
      <c r="C21" s="34"/>
      <c r="D21" s="34"/>
      <c r="E21" s="34"/>
      <c r="F21" s="35" t="s">
        <v>50</v>
      </c>
      <c r="G21" s="34">
        <v>4.1500000000000002E-2</v>
      </c>
      <c r="H21" s="34">
        <v>0.01</v>
      </c>
      <c r="I21" s="34">
        <v>4.2750000000000003E-2</v>
      </c>
      <c r="J21" s="34">
        <v>0.01</v>
      </c>
      <c r="K21" s="32" t="s">
        <v>64</v>
      </c>
      <c r="L21" s="32" t="s">
        <v>51</v>
      </c>
      <c r="M21" s="37">
        <v>2.6601242000000001E-2</v>
      </c>
      <c r="N21" s="38"/>
      <c r="O21" s="30"/>
    </row>
    <row r="22" spans="1:20">
      <c r="A22" s="32"/>
      <c r="B22" s="32"/>
      <c r="C22" s="34"/>
      <c r="D22" s="34"/>
      <c r="E22" s="34"/>
      <c r="F22" s="35"/>
      <c r="G22" s="32" t="s">
        <v>65</v>
      </c>
      <c r="H22" s="35"/>
      <c r="I22" s="36" t="s">
        <v>66</v>
      </c>
      <c r="J22" s="35"/>
      <c r="K22" s="35"/>
      <c r="L22" s="32" t="s">
        <v>52</v>
      </c>
      <c r="M22" s="34">
        <v>5.3531872000000001E-2</v>
      </c>
      <c r="N22" s="38"/>
      <c r="O22" s="30"/>
    </row>
    <row r="23" spans="1:20">
      <c r="A23" s="32"/>
      <c r="B23" s="32"/>
      <c r="C23" s="34"/>
      <c r="D23" s="34"/>
      <c r="E23" s="34"/>
      <c r="F23" s="35"/>
      <c r="G23" s="35"/>
      <c r="H23" s="35"/>
      <c r="I23" s="35"/>
      <c r="J23" s="35"/>
      <c r="K23" s="35"/>
      <c r="L23" s="32" t="s">
        <v>53</v>
      </c>
      <c r="M23" s="37">
        <v>2.9581099999999999E-4</v>
      </c>
      <c r="N23" s="38"/>
      <c r="O23" s="30"/>
    </row>
    <row r="24" spans="1:20">
      <c r="A24" s="26" t="s">
        <v>67</v>
      </c>
      <c r="B24" s="26" t="s">
        <v>31</v>
      </c>
      <c r="C24" s="27">
        <v>8.2947753099999993E-2</v>
      </c>
      <c r="D24" s="27">
        <v>0.59699897069999996</v>
      </c>
      <c r="E24" s="27">
        <v>2.9018104999999999E-2</v>
      </c>
      <c r="F24" s="28"/>
      <c r="G24" s="28"/>
      <c r="H24" s="28"/>
      <c r="I24" s="28"/>
      <c r="J24" s="28"/>
      <c r="K24" s="28"/>
      <c r="L24" s="39"/>
      <c r="M24" s="27"/>
      <c r="N24" s="29" t="s">
        <v>15</v>
      </c>
      <c r="O24" s="30"/>
      <c r="T24" s="4"/>
    </row>
    <row r="25" spans="1:20">
      <c r="A25" s="32"/>
      <c r="B25" s="32"/>
      <c r="C25" s="40"/>
      <c r="D25" s="40"/>
      <c r="E25" s="35"/>
      <c r="F25" s="35" t="s">
        <v>47</v>
      </c>
      <c r="G25" s="34">
        <v>1.895</v>
      </c>
      <c r="H25" s="34">
        <v>0.2</v>
      </c>
      <c r="I25" s="34">
        <v>1.1105</v>
      </c>
      <c r="J25" s="34">
        <v>0.18</v>
      </c>
      <c r="K25" s="36" t="s">
        <v>68</v>
      </c>
      <c r="L25" s="32" t="s">
        <v>49</v>
      </c>
      <c r="M25" s="34">
        <v>0.889244229</v>
      </c>
      <c r="N25" s="38"/>
      <c r="O25" s="30"/>
    </row>
    <row r="26" spans="1:20">
      <c r="A26" s="32"/>
      <c r="B26" s="32"/>
      <c r="C26" s="40"/>
      <c r="D26" s="40"/>
      <c r="E26" s="35"/>
      <c r="F26" s="35" t="s">
        <v>50</v>
      </c>
      <c r="G26" s="34">
        <v>1.4524999999999999</v>
      </c>
      <c r="H26" s="34">
        <v>0.06</v>
      </c>
      <c r="I26" s="34">
        <v>1.57</v>
      </c>
      <c r="J26" s="34">
        <v>0.31</v>
      </c>
      <c r="K26" s="32" t="s">
        <v>69</v>
      </c>
      <c r="L26" s="32" t="s">
        <v>51</v>
      </c>
      <c r="M26" s="37">
        <v>2.2819419000000001E-2</v>
      </c>
      <c r="N26" s="38"/>
      <c r="O26" s="30"/>
    </row>
    <row r="27" spans="1:20">
      <c r="A27" s="32"/>
      <c r="B27" s="32"/>
      <c r="C27" s="40"/>
      <c r="D27" s="40"/>
      <c r="E27" s="35"/>
      <c r="F27" s="35"/>
      <c r="G27" s="32" t="s">
        <v>70</v>
      </c>
      <c r="H27" s="35"/>
      <c r="I27" s="36" t="s">
        <v>71</v>
      </c>
      <c r="J27" s="35"/>
      <c r="K27" s="35"/>
      <c r="L27" s="32" t="s">
        <v>52</v>
      </c>
      <c r="M27" s="34">
        <v>6.209216E-2</v>
      </c>
      <c r="N27" s="38"/>
      <c r="O27" s="30"/>
    </row>
    <row r="28" spans="1:20">
      <c r="A28" s="32"/>
      <c r="B28" s="32"/>
      <c r="C28" s="40"/>
      <c r="D28" s="40"/>
      <c r="E28" s="35"/>
      <c r="F28" s="35"/>
      <c r="G28" s="35"/>
      <c r="H28" s="35"/>
      <c r="I28" s="35"/>
      <c r="J28" s="35"/>
      <c r="K28" s="35"/>
      <c r="L28" s="32" t="s">
        <v>53</v>
      </c>
      <c r="M28" s="37">
        <v>6.3118799999999997E-4</v>
      </c>
      <c r="N28" s="38"/>
      <c r="O28" s="30"/>
    </row>
    <row r="29" spans="1:20">
      <c r="A29" s="41"/>
      <c r="B29" s="41"/>
      <c r="C29" s="42"/>
      <c r="D29" s="42"/>
      <c r="E29" s="42"/>
      <c r="F29" s="42"/>
      <c r="G29" s="42"/>
      <c r="H29" s="42"/>
      <c r="I29" s="42"/>
      <c r="J29" s="42"/>
      <c r="K29" s="42"/>
      <c r="L29" s="43"/>
      <c r="M29" s="41"/>
      <c r="N29" s="30"/>
      <c r="O29" s="30"/>
      <c r="T29" s="4"/>
    </row>
    <row r="30" spans="1:20">
      <c r="A30" s="32"/>
      <c r="B30" s="32"/>
      <c r="C30" s="32"/>
      <c r="D30" s="32"/>
      <c r="E30" s="32"/>
      <c r="F30" s="44"/>
      <c r="G30" s="42"/>
      <c r="H30" s="45"/>
      <c r="I30" s="42"/>
      <c r="J30" s="45"/>
      <c r="K30" s="30"/>
      <c r="L30" s="41"/>
      <c r="M30" s="30"/>
      <c r="N30" s="30"/>
      <c r="O30" s="30"/>
    </row>
    <row r="31" spans="1:20">
      <c r="A31" s="32"/>
      <c r="B31" s="32"/>
      <c r="C31" s="32"/>
      <c r="D31" s="32"/>
      <c r="E31" s="32"/>
      <c r="F31" s="44"/>
      <c r="G31" s="42"/>
      <c r="H31" s="45"/>
      <c r="I31" s="42"/>
      <c r="J31" s="45"/>
      <c r="K31" s="30"/>
      <c r="L31" s="41"/>
      <c r="M31" s="30"/>
      <c r="N31" s="30"/>
      <c r="O31" s="30"/>
    </row>
    <row r="32" spans="1:20">
      <c r="A32" s="32"/>
      <c r="B32" s="32"/>
      <c r="C32" s="33"/>
      <c r="D32" s="32"/>
      <c r="E32" s="32"/>
      <c r="F32" s="44"/>
      <c r="G32" s="30"/>
      <c r="H32" s="44"/>
      <c r="I32" s="30"/>
      <c r="J32" s="44"/>
      <c r="K32" s="44"/>
      <c r="L32" s="41"/>
      <c r="M32" s="30"/>
      <c r="N32" s="30"/>
      <c r="O32" s="30"/>
      <c r="P32" s="31"/>
    </row>
    <row r="33" spans="1:24">
      <c r="A33" s="32"/>
      <c r="B33" s="32"/>
      <c r="C33" s="33"/>
      <c r="D33" s="32"/>
      <c r="E33" s="32"/>
      <c r="F33" s="44"/>
      <c r="G33" s="44"/>
      <c r="H33" s="44"/>
      <c r="I33" s="44"/>
      <c r="J33" s="44"/>
      <c r="K33" s="44"/>
      <c r="L33" s="41"/>
      <c r="M33" s="30"/>
      <c r="N33" s="30"/>
      <c r="O33" s="30"/>
      <c r="S33" s="31"/>
    </row>
    <row r="34" spans="1:24">
      <c r="A34" s="32"/>
      <c r="B34" s="32"/>
      <c r="C34" s="32"/>
      <c r="D34" s="32"/>
      <c r="E34" s="32"/>
      <c r="F34" s="42"/>
      <c r="G34" s="42"/>
      <c r="H34" s="42"/>
      <c r="I34" s="42"/>
      <c r="J34" s="42"/>
      <c r="K34" s="42"/>
      <c r="L34" s="43"/>
      <c r="M34" s="41"/>
      <c r="N34" s="30"/>
      <c r="O34" s="30"/>
      <c r="T34" s="4"/>
    </row>
    <row r="35" spans="1:24">
      <c r="A35" s="32"/>
      <c r="B35" s="32"/>
      <c r="C35" s="32"/>
      <c r="D35" s="32"/>
      <c r="E35" s="32"/>
      <c r="F35" s="44"/>
      <c r="G35" s="42"/>
      <c r="H35" s="45"/>
      <c r="I35" s="42"/>
      <c r="J35" s="45"/>
      <c r="K35" s="30"/>
      <c r="L35" s="41"/>
      <c r="M35" s="30"/>
      <c r="N35" s="30"/>
      <c r="O35" s="30"/>
      <c r="P35" s="31"/>
    </row>
    <row r="36" spans="1:24">
      <c r="A36" s="32"/>
      <c r="B36" s="32"/>
      <c r="C36" s="32"/>
      <c r="D36" s="33"/>
      <c r="E36" s="32"/>
      <c r="F36" s="44"/>
      <c r="G36" s="42"/>
      <c r="H36" s="45"/>
      <c r="I36" s="42"/>
      <c r="J36" s="45"/>
      <c r="K36" s="30"/>
      <c r="L36" s="41"/>
      <c r="M36" s="30"/>
      <c r="N36" s="30"/>
      <c r="O36" s="30"/>
      <c r="S36" s="31"/>
    </row>
    <row r="37" spans="1:24">
      <c r="A37" s="32"/>
      <c r="B37" s="32"/>
      <c r="C37" s="32"/>
      <c r="D37" s="33"/>
      <c r="E37" s="32"/>
      <c r="F37" s="44"/>
      <c r="G37" s="30"/>
      <c r="H37" s="44"/>
      <c r="I37" s="30"/>
      <c r="J37" s="44"/>
      <c r="K37" s="44"/>
      <c r="L37" s="41"/>
      <c r="M37" s="30"/>
      <c r="N37" s="30"/>
      <c r="O37" s="30"/>
    </row>
    <row r="38" spans="1:24">
      <c r="A38" s="32"/>
      <c r="B38" s="32"/>
      <c r="C38" s="32"/>
      <c r="D38" s="32"/>
      <c r="E38" s="32"/>
      <c r="F38" s="44"/>
      <c r="G38" s="44"/>
      <c r="H38" s="44"/>
      <c r="I38" s="44"/>
      <c r="J38" s="44"/>
      <c r="K38" s="44"/>
      <c r="L38" s="41"/>
      <c r="M38" s="30"/>
      <c r="N38" s="30"/>
      <c r="O38" s="30"/>
    </row>
    <row r="39" spans="1:24">
      <c r="A39" s="32"/>
      <c r="B39" s="32"/>
      <c r="C39" s="32"/>
      <c r="D39" s="32"/>
      <c r="E39" s="32"/>
      <c r="F39" s="42"/>
      <c r="G39" s="42"/>
      <c r="H39" s="42"/>
      <c r="I39" s="42"/>
      <c r="J39" s="42"/>
      <c r="K39" s="42"/>
      <c r="L39" s="43"/>
      <c r="M39" s="41"/>
      <c r="N39" s="30"/>
      <c r="O39" s="30"/>
      <c r="T39" s="4"/>
    </row>
    <row r="40" spans="1:24">
      <c r="A40" s="32"/>
      <c r="B40" s="32"/>
      <c r="C40" s="32"/>
      <c r="D40" s="32"/>
      <c r="E40" s="32"/>
      <c r="F40" s="46"/>
      <c r="G40" s="42"/>
      <c r="H40" s="45"/>
      <c r="I40" s="42"/>
      <c r="J40" s="45"/>
      <c r="K40" s="30"/>
      <c r="L40" s="41"/>
      <c r="M40" s="30"/>
      <c r="N40" s="41"/>
      <c r="O40" s="41"/>
    </row>
    <row r="41" spans="1:24">
      <c r="A41" s="32"/>
      <c r="B41" s="32"/>
      <c r="C41" s="32"/>
      <c r="D41" s="32"/>
      <c r="E41" s="32"/>
      <c r="F41" s="46"/>
      <c r="G41" s="42"/>
      <c r="H41" s="45"/>
      <c r="I41" s="42"/>
      <c r="J41" s="45"/>
      <c r="K41" s="30"/>
      <c r="L41" s="41"/>
      <c r="M41" s="30"/>
      <c r="N41" s="41"/>
      <c r="O41" s="41"/>
    </row>
    <row r="42" spans="1:24">
      <c r="A42" s="32"/>
      <c r="B42" s="32"/>
      <c r="C42" s="32"/>
      <c r="D42" s="32"/>
      <c r="E42" s="32"/>
      <c r="F42" s="46"/>
      <c r="G42" s="30"/>
      <c r="H42" s="46"/>
      <c r="I42" s="30"/>
      <c r="J42" s="46"/>
      <c r="K42" s="46"/>
      <c r="L42" s="41"/>
      <c r="M42" s="30"/>
      <c r="N42" s="41"/>
      <c r="O42" s="41"/>
    </row>
    <row r="43" spans="1:24">
      <c r="A43" s="32"/>
      <c r="B43" s="32"/>
      <c r="C43" s="32"/>
      <c r="D43" s="32"/>
      <c r="E43" s="32"/>
      <c r="F43" s="46"/>
      <c r="G43" s="46"/>
      <c r="H43" s="46"/>
      <c r="I43" s="46"/>
      <c r="J43" s="46"/>
      <c r="K43" s="46"/>
      <c r="L43" s="41"/>
      <c r="M43" s="30"/>
      <c r="N43" s="41"/>
      <c r="O43" s="41"/>
    </row>
    <row r="44" spans="1:24">
      <c r="A44" s="32"/>
      <c r="B44" s="32"/>
      <c r="C44" s="32"/>
      <c r="D44" s="32"/>
      <c r="E44" s="32"/>
      <c r="F44" s="46"/>
      <c r="G44" s="46"/>
      <c r="H44" s="46"/>
      <c r="I44" s="46"/>
      <c r="J44" s="46"/>
      <c r="K44" s="46"/>
      <c r="L44" s="41"/>
      <c r="M44" s="41"/>
      <c r="N44" s="41"/>
      <c r="O44" s="41"/>
      <c r="T44" s="5"/>
    </row>
    <row r="45" spans="1:24">
      <c r="A45" s="32"/>
      <c r="B45" s="32"/>
      <c r="C45" s="32"/>
      <c r="D45" s="32"/>
      <c r="E45" s="32"/>
    </row>
    <row r="46" spans="1:24">
      <c r="A46" s="32"/>
      <c r="B46" s="32"/>
      <c r="C46" s="32"/>
      <c r="D46" s="32"/>
      <c r="E46" s="32"/>
    </row>
    <row r="47" spans="1:24">
      <c r="A47" s="32"/>
      <c r="B47" s="32"/>
      <c r="C47" s="32"/>
      <c r="D47" s="32"/>
      <c r="E47" s="32"/>
      <c r="X47" s="31"/>
    </row>
    <row r="48" spans="1:24">
      <c r="A48" s="32"/>
      <c r="B48" s="32"/>
      <c r="C48" s="32"/>
      <c r="D48" s="32"/>
      <c r="E48" s="32"/>
    </row>
    <row r="49" spans="1:20">
      <c r="A49" s="32"/>
      <c r="B49" s="32"/>
      <c r="C49" s="32"/>
      <c r="D49" s="32"/>
      <c r="E49" s="32"/>
    </row>
    <row r="50" spans="1:20">
      <c r="A50" s="32"/>
      <c r="B50" s="32"/>
      <c r="C50" s="32"/>
      <c r="D50" s="32"/>
      <c r="E50" s="32"/>
      <c r="T50" s="5"/>
    </row>
    <row r="51" spans="1:20">
      <c r="A51" s="32"/>
      <c r="B51" s="32"/>
      <c r="C51" s="32"/>
      <c r="D51" s="32"/>
      <c r="E51" s="32"/>
    </row>
    <row r="52" spans="1:20">
      <c r="A52" s="32"/>
      <c r="B52" s="32"/>
      <c r="C52" s="32"/>
      <c r="D52" s="32"/>
      <c r="E52" s="32"/>
    </row>
    <row r="53" spans="1:20">
      <c r="A53" s="32"/>
      <c r="B53" s="32"/>
      <c r="C53" s="32"/>
      <c r="D53" s="32"/>
      <c r="E53" s="32"/>
    </row>
    <row r="54" spans="1:20">
      <c r="A54" s="32"/>
      <c r="B54" s="32"/>
      <c r="C54" s="32"/>
      <c r="D54" s="32"/>
      <c r="E54" s="32"/>
    </row>
    <row r="55" spans="1:20">
      <c r="A55" s="32"/>
      <c r="B55" s="32"/>
      <c r="C55" s="32"/>
      <c r="D55" s="32"/>
      <c r="E55" s="32"/>
    </row>
    <row r="56" spans="1:20">
      <c r="A56" s="32"/>
      <c r="B56" s="32"/>
      <c r="C56" s="32"/>
      <c r="D56" s="32"/>
      <c r="E56" s="32"/>
    </row>
    <row r="57" spans="1:20">
      <c r="A57" s="32"/>
      <c r="B57" s="32"/>
      <c r="C57" s="32"/>
      <c r="D57" s="32"/>
      <c r="E57" s="32"/>
    </row>
    <row r="58" spans="1:20">
      <c r="A58" s="32"/>
      <c r="B58" s="32"/>
      <c r="C58" s="32"/>
      <c r="D58" s="32"/>
      <c r="E58" s="32"/>
    </row>
    <row r="59" spans="1:20">
      <c r="A59" s="32"/>
      <c r="B59" s="32"/>
      <c r="C59" s="32"/>
      <c r="D59" s="32"/>
      <c r="E59" s="32"/>
    </row>
    <row r="60" spans="1:20">
      <c r="A60" s="32"/>
      <c r="B60" s="32"/>
      <c r="C60" s="32"/>
      <c r="D60" s="32"/>
      <c r="E60" s="32"/>
    </row>
    <row r="61" spans="1:20">
      <c r="A61" s="32"/>
      <c r="B61" s="32"/>
      <c r="C61" s="32"/>
      <c r="D61" s="32"/>
      <c r="E61" s="32"/>
    </row>
    <row r="62" spans="1:20">
      <c r="A62" s="32"/>
      <c r="B62" s="32"/>
      <c r="C62" s="32"/>
      <c r="D62" s="32"/>
      <c r="E62" s="32"/>
    </row>
    <row r="63" spans="1:20">
      <c r="A63" s="32"/>
      <c r="B63" s="32"/>
      <c r="C63" s="32"/>
      <c r="D63" s="32"/>
      <c r="E63" s="32"/>
    </row>
    <row r="64" spans="1:20">
      <c r="A64" s="32"/>
      <c r="B64" s="32"/>
      <c r="C64" s="32"/>
      <c r="D64" s="32"/>
      <c r="E64" s="32"/>
    </row>
    <row r="65" spans="1:5">
      <c r="A65" s="32"/>
      <c r="B65" s="32"/>
      <c r="C65" s="32"/>
      <c r="D65" s="32"/>
      <c r="E65" s="32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232"/>
  <sheetViews>
    <sheetView zoomScale="75" zoomScaleNormal="58" workbookViewId="0">
      <pane ySplit="3" topLeftCell="A4" activePane="bottomLeft" state="frozen"/>
      <selection pane="bottomLeft"/>
    </sheetView>
  </sheetViews>
  <sheetFormatPr baseColWidth="10" defaultColWidth="8.83203125" defaultRowHeight="16"/>
  <cols>
    <col min="1" max="1" width="27" customWidth="1"/>
    <col min="2" max="7" width="10.6640625" style="1" customWidth="1"/>
    <col min="8" max="16" width="10.6640625" customWidth="1"/>
    <col min="17" max="17" width="10.6640625" style="1" customWidth="1"/>
    <col min="18" max="46" width="10.6640625" customWidth="1"/>
    <col min="47" max="1025" width="8.83203125" customWidth="1"/>
  </cols>
  <sheetData>
    <row r="1" spans="1:46">
      <c r="A1" s="4" t="s">
        <v>354</v>
      </c>
      <c r="B1" s="47"/>
    </row>
    <row r="2" spans="1:46">
      <c r="B2" s="48"/>
      <c r="C2" s="48"/>
      <c r="D2" s="48"/>
      <c r="E2" s="48"/>
      <c r="F2" s="48"/>
      <c r="G2" s="48"/>
      <c r="H2" s="49"/>
      <c r="I2" s="49"/>
      <c r="J2" s="50"/>
      <c r="K2" s="50"/>
      <c r="L2" s="50"/>
      <c r="M2" s="50"/>
      <c r="S2" t="s">
        <v>72</v>
      </c>
    </row>
    <row r="3" spans="1:46" ht="46.25" customHeight="1">
      <c r="A3" t="s">
        <v>73</v>
      </c>
      <c r="B3" s="51" t="s">
        <v>74</v>
      </c>
      <c r="C3" s="51" t="s">
        <v>75</v>
      </c>
      <c r="D3" s="51" t="s">
        <v>76</v>
      </c>
      <c r="E3" s="51" t="s">
        <v>77</v>
      </c>
      <c r="F3" s="51" t="s">
        <v>78</v>
      </c>
      <c r="G3" s="51" t="s">
        <v>79</v>
      </c>
      <c r="H3" s="51" t="s">
        <v>80</v>
      </c>
      <c r="I3" s="51" t="s">
        <v>81</v>
      </c>
      <c r="J3" s="51" t="s">
        <v>82</v>
      </c>
      <c r="K3" s="51" t="s">
        <v>83</v>
      </c>
      <c r="L3" s="51" t="s">
        <v>84</v>
      </c>
      <c r="M3" s="51" t="s">
        <v>85</v>
      </c>
      <c r="N3" s="1" t="s">
        <v>86</v>
      </c>
      <c r="O3" s="1" t="s">
        <v>87</v>
      </c>
      <c r="P3" s="1" t="s">
        <v>88</v>
      </c>
      <c r="Q3" s="1" t="s">
        <v>89</v>
      </c>
      <c r="R3" s="51" t="s">
        <v>90</v>
      </c>
      <c r="S3" s="51" t="s">
        <v>91</v>
      </c>
      <c r="T3" s="51" t="s">
        <v>92</v>
      </c>
      <c r="U3" s="51" t="s">
        <v>93</v>
      </c>
      <c r="V3" s="51" t="s">
        <v>94</v>
      </c>
      <c r="W3" s="51" t="s">
        <v>95</v>
      </c>
      <c r="X3" s="51" t="s">
        <v>96</v>
      </c>
      <c r="Y3" s="51" t="s">
        <v>97</v>
      </c>
      <c r="Z3" s="51" t="s">
        <v>98</v>
      </c>
      <c r="AA3" s="51" t="s">
        <v>99</v>
      </c>
      <c r="AB3" s="51" t="s">
        <v>100</v>
      </c>
      <c r="AC3" s="51" t="s">
        <v>101</v>
      </c>
      <c r="AD3" s="51" t="s">
        <v>102</v>
      </c>
      <c r="AE3" s="51" t="s">
        <v>103</v>
      </c>
      <c r="AF3" s="51" t="s">
        <v>104</v>
      </c>
      <c r="AG3" s="51" t="s">
        <v>105</v>
      </c>
      <c r="AH3" s="51" t="s">
        <v>106</v>
      </c>
      <c r="AI3" s="51" t="s">
        <v>107</v>
      </c>
      <c r="AJ3" s="51" t="s">
        <v>108</v>
      </c>
      <c r="AK3" s="51" t="s">
        <v>109</v>
      </c>
      <c r="AL3" s="51" t="s">
        <v>110</v>
      </c>
      <c r="AM3" s="51" t="s">
        <v>111</v>
      </c>
      <c r="AN3" s="51" t="s">
        <v>112</v>
      </c>
      <c r="AO3" s="51" t="s">
        <v>113</v>
      </c>
      <c r="AP3" s="51" t="s">
        <v>114</v>
      </c>
      <c r="AQ3" s="51" t="s">
        <v>115</v>
      </c>
      <c r="AR3" s="51" t="s">
        <v>116</v>
      </c>
      <c r="AS3" s="51" t="s">
        <v>117</v>
      </c>
      <c r="AT3" s="51" t="s">
        <v>118</v>
      </c>
    </row>
    <row r="4" spans="1:46">
      <c r="A4" t="s">
        <v>119</v>
      </c>
      <c r="B4" s="3">
        <v>0.38584315130000002</v>
      </c>
      <c r="C4" s="3">
        <v>0.47636378039999999</v>
      </c>
      <c r="D4" s="3">
        <v>0.80383485040000002</v>
      </c>
      <c r="E4" s="3">
        <v>0.64728190240000005</v>
      </c>
      <c r="F4" s="3">
        <v>0.63556324990000002</v>
      </c>
      <c r="G4" s="3">
        <v>0.57857008509999996</v>
      </c>
      <c r="H4" s="18">
        <v>0.49287500000000001</v>
      </c>
      <c r="I4" s="18">
        <v>0.60299999999999998</v>
      </c>
      <c r="J4" s="18">
        <v>0.14986607120000001</v>
      </c>
      <c r="K4" s="18">
        <v>0.26485683459999998</v>
      </c>
      <c r="L4" s="18">
        <f t="shared" ref="L4:L67" si="0">H4/I4</f>
        <v>0.81737147595356552</v>
      </c>
      <c r="M4" s="18">
        <v>-0.29093619679999999</v>
      </c>
      <c r="N4" s="18">
        <v>0.32790867740000001</v>
      </c>
      <c r="O4" s="18">
        <v>0.33879016280000002</v>
      </c>
      <c r="P4" s="18">
        <v>0.129</v>
      </c>
      <c r="Q4" s="3" t="s">
        <v>15</v>
      </c>
      <c r="R4" s="18">
        <v>8.1314019602158297E-2</v>
      </c>
      <c r="S4" s="18">
        <v>0.98799999999999999</v>
      </c>
      <c r="T4" s="18">
        <v>0.63400000000000001</v>
      </c>
      <c r="U4" s="18">
        <v>0.309</v>
      </c>
      <c r="V4" s="18">
        <v>0.39700000000000002</v>
      </c>
      <c r="W4" s="18">
        <v>0.55700000000000005</v>
      </c>
      <c r="X4" s="18">
        <v>0.63800000000000001</v>
      </c>
      <c r="Y4" s="18">
        <v>0.31900000000000001</v>
      </c>
      <c r="Z4" s="18">
        <v>0.20200000000000001</v>
      </c>
      <c r="AA4" s="18">
        <v>0.57499999999999996</v>
      </c>
      <c r="AB4" s="18">
        <v>0.39</v>
      </c>
      <c r="AC4" s="18">
        <v>0.96399999999999997</v>
      </c>
      <c r="AD4" s="18">
        <v>0.498</v>
      </c>
      <c r="AE4" s="18">
        <v>0.67100000000000004</v>
      </c>
      <c r="AF4" s="18">
        <v>0.57899999999999996</v>
      </c>
      <c r="AG4" s="18">
        <v>0.61499999999999999</v>
      </c>
      <c r="AH4" s="18">
        <v>0.43099999999999999</v>
      </c>
      <c r="AI4" s="18">
        <f t="shared" ref="AI4:AI67" si="1">AVERAGE(W4,Z4,AD4,AE4,X4,Y4,S4,T4)</f>
        <v>0.56337500000000007</v>
      </c>
      <c r="AJ4" s="18">
        <f t="shared" ref="AJ4:AJ67" si="2">AVERAGE(AB4,AF4,AG4,AH4,V4,AC4,U4,AA4)</f>
        <v>0.53249999999999997</v>
      </c>
      <c r="AK4" s="18">
        <f t="shared" ref="AK4:AK67" si="3">AVERAGE(W4,Z4,AD4,AE4)</f>
        <v>0.48200000000000004</v>
      </c>
      <c r="AL4" s="18">
        <f t="shared" ref="AL4:AL67" si="4">AVERAGE(AB4,AF4,AG4,AH4)</f>
        <v>0.50375000000000003</v>
      </c>
      <c r="AM4" s="18">
        <f t="shared" ref="AM4:AM67" si="5">AVERAGE(X4,Y4,S4,T4)</f>
        <v>0.64475000000000005</v>
      </c>
      <c r="AN4" s="18">
        <f t="shared" ref="AN4:AN67" si="6">AVERAGE(V4,AC4,U4,AA4)</f>
        <v>0.56125000000000003</v>
      </c>
      <c r="AO4" s="18">
        <f t="shared" ref="AO4:AO67" si="7">STDEV(W4,Z4,AD4,AE4,X4,Y4,S4,T4)</f>
        <v>0.2381691700691517</v>
      </c>
      <c r="AP4" s="18">
        <f t="shared" ref="AP4:AP67" si="8">STDEV(AB4,AF4,AG4,AH4,V4,AC4,U4,AA4)</f>
        <v>0.20559599773758805</v>
      </c>
      <c r="AQ4" s="18">
        <f t="shared" ref="AQ4:AQ67" si="9">STDEV(W4,Z4,AD4,AE4)</f>
        <v>0.20000166665972224</v>
      </c>
      <c r="AR4" s="18">
        <f t="shared" ref="AR4:AR67" si="10">STDEV(AB4,AF4,AG4,AH4)</f>
        <v>0.1099556728868497</v>
      </c>
      <c r="AS4" s="18">
        <f t="shared" ref="AS4:AS67" si="11">STDEV(X4,Y4,S4,T4)</f>
        <v>0.27330980589799547</v>
      </c>
      <c r="AT4" s="18">
        <f t="shared" ref="AT4:AT67" si="12">STDEV(V4,AC4,U4,AA4)</f>
        <v>0.29040474628811863</v>
      </c>
    </row>
    <row r="5" spans="1:46">
      <c r="A5" t="s">
        <v>120</v>
      </c>
      <c r="B5" s="3">
        <v>0.54315353909999997</v>
      </c>
      <c r="C5" s="3">
        <v>0.54141834069999994</v>
      </c>
      <c r="D5" s="3">
        <v>0.20791364030000001</v>
      </c>
      <c r="E5" s="3">
        <v>0.37573845960000002</v>
      </c>
      <c r="F5" s="3">
        <v>0.37343721229999999</v>
      </c>
      <c r="G5" s="3">
        <v>0.46608917119999999</v>
      </c>
      <c r="H5" s="18">
        <v>96.3125</v>
      </c>
      <c r="I5" s="18">
        <v>102.5125</v>
      </c>
      <c r="J5" s="18">
        <v>31.1129939552</v>
      </c>
      <c r="K5" s="18">
        <v>23.662051444700001</v>
      </c>
      <c r="L5" s="18">
        <f t="shared" si="0"/>
        <v>0.93951957078405068</v>
      </c>
      <c r="M5" s="18">
        <v>-9.0004880699999998E-2</v>
      </c>
      <c r="N5" s="18">
        <v>0.66104812909999999</v>
      </c>
      <c r="O5" s="18">
        <v>0.48891068250000003</v>
      </c>
      <c r="P5" s="18">
        <v>2.0219999999999998</v>
      </c>
      <c r="Q5" s="3" t="s">
        <v>15</v>
      </c>
      <c r="R5" s="18">
        <v>-0.293428380937518</v>
      </c>
      <c r="S5" s="18">
        <v>90.5</v>
      </c>
      <c r="T5" s="18">
        <v>93</v>
      </c>
      <c r="U5" s="18">
        <v>74.5</v>
      </c>
      <c r="V5" s="18">
        <v>88.2</v>
      </c>
      <c r="W5" s="18">
        <v>87.2</v>
      </c>
      <c r="X5" s="18">
        <v>84.9</v>
      </c>
      <c r="Y5" s="18">
        <v>127</v>
      </c>
      <c r="Z5" s="18">
        <v>75.3</v>
      </c>
      <c r="AA5" s="18">
        <v>122</v>
      </c>
      <c r="AB5" s="18">
        <v>154</v>
      </c>
      <c r="AC5" s="18">
        <v>140</v>
      </c>
      <c r="AD5" s="18">
        <v>78.5</v>
      </c>
      <c r="AE5" s="18">
        <v>78.3</v>
      </c>
      <c r="AF5" s="18">
        <v>128</v>
      </c>
      <c r="AG5" s="18">
        <v>62.2</v>
      </c>
      <c r="AH5" s="18">
        <v>107</v>
      </c>
      <c r="AI5" s="18">
        <f t="shared" si="1"/>
        <v>89.337500000000006</v>
      </c>
      <c r="AJ5" s="18">
        <f t="shared" si="2"/>
        <v>109.4875</v>
      </c>
      <c r="AK5" s="18">
        <f t="shared" si="3"/>
        <v>79.825000000000003</v>
      </c>
      <c r="AL5" s="18">
        <f t="shared" si="4"/>
        <v>112.8</v>
      </c>
      <c r="AM5" s="18">
        <f t="shared" si="5"/>
        <v>98.85</v>
      </c>
      <c r="AN5" s="18">
        <f t="shared" si="6"/>
        <v>106.175</v>
      </c>
      <c r="AO5" s="18">
        <f t="shared" si="7"/>
        <v>16.448268471613797</v>
      </c>
      <c r="AP5" s="18">
        <f t="shared" si="8"/>
        <v>32.362298942707113</v>
      </c>
      <c r="AQ5" s="18">
        <f t="shared" si="9"/>
        <v>5.1298960353337923</v>
      </c>
      <c r="AR5" s="18">
        <f t="shared" si="10"/>
        <v>38.826451464605057</v>
      </c>
      <c r="AS5" s="18">
        <f t="shared" si="11"/>
        <v>19.06978412742707</v>
      </c>
      <c r="AT5" s="18">
        <f t="shared" si="12"/>
        <v>30.116260834749532</v>
      </c>
    </row>
    <row r="6" spans="1:46">
      <c r="A6" t="s">
        <v>121</v>
      </c>
      <c r="B6" s="3">
        <v>0.1620399924</v>
      </c>
      <c r="C6" s="3">
        <v>0.33650484879999998</v>
      </c>
      <c r="D6" s="3">
        <v>0.50806201620000002</v>
      </c>
      <c r="E6" s="3">
        <v>0.5317211436</v>
      </c>
      <c r="F6" s="3">
        <v>0.314836695</v>
      </c>
      <c r="G6" s="3">
        <v>0.43375088070000001</v>
      </c>
      <c r="H6" s="18">
        <v>3.6262500000000002</v>
      </c>
      <c r="I6" s="18">
        <v>4.5887500000000001</v>
      </c>
      <c r="J6" s="18">
        <v>4.6262108454000002</v>
      </c>
      <c r="K6" s="18">
        <v>2.0541417220999998</v>
      </c>
      <c r="L6" s="18">
        <f t="shared" si="0"/>
        <v>0.79024788885862163</v>
      </c>
      <c r="M6" s="18">
        <v>-0.33962281890000001</v>
      </c>
      <c r="N6" s="18">
        <v>0.60286743600000003</v>
      </c>
      <c r="O6" s="18">
        <v>0.47011652349999999</v>
      </c>
      <c r="P6" s="18">
        <v>0</v>
      </c>
      <c r="Q6" s="3" t="s">
        <v>15</v>
      </c>
      <c r="R6" s="18">
        <v>-0.55374715607867697</v>
      </c>
      <c r="S6" s="18">
        <v>2.81</v>
      </c>
      <c r="T6" s="18">
        <v>3.78</v>
      </c>
      <c r="U6" s="18">
        <v>4.16</v>
      </c>
      <c r="V6" s="18">
        <v>1.6</v>
      </c>
      <c r="W6" s="18">
        <v>2.4300000000000002</v>
      </c>
      <c r="X6" s="18">
        <v>4.58</v>
      </c>
      <c r="Y6" s="18">
        <v>7.95</v>
      </c>
      <c r="Z6" s="18">
        <v>2.2200000000000002</v>
      </c>
      <c r="AA6" s="18">
        <v>4.97</v>
      </c>
      <c r="AB6" s="18">
        <v>3.72</v>
      </c>
      <c r="AC6" s="18">
        <v>6.86</v>
      </c>
      <c r="AD6" s="18">
        <v>1.3</v>
      </c>
      <c r="AE6" s="18">
        <v>1.56</v>
      </c>
      <c r="AF6" s="18">
        <v>1.27</v>
      </c>
      <c r="AG6" s="18">
        <v>1.61</v>
      </c>
      <c r="AH6" s="18">
        <v>14.9</v>
      </c>
      <c r="AI6" s="18">
        <f t="shared" si="1"/>
        <v>3.3287499999999999</v>
      </c>
      <c r="AJ6" s="18">
        <f t="shared" si="2"/>
        <v>4.8862500000000004</v>
      </c>
      <c r="AK6" s="18">
        <f t="shared" si="3"/>
        <v>1.8774999999999999</v>
      </c>
      <c r="AL6" s="18">
        <f t="shared" si="4"/>
        <v>5.375</v>
      </c>
      <c r="AM6" s="18">
        <f t="shared" si="5"/>
        <v>4.78</v>
      </c>
      <c r="AN6" s="18">
        <f t="shared" si="6"/>
        <v>4.3975</v>
      </c>
      <c r="AO6" s="18">
        <f t="shared" si="7"/>
        <v>2.1605451527665092</v>
      </c>
      <c r="AP6" s="18">
        <f t="shared" si="8"/>
        <v>4.4829197676131951</v>
      </c>
      <c r="AQ6" s="18">
        <f t="shared" si="9"/>
        <v>0.53443895816079945</v>
      </c>
      <c r="AR6" s="18">
        <f t="shared" si="10"/>
        <v>6.4418139267341985</v>
      </c>
      <c r="AS6" s="18">
        <f t="shared" si="11"/>
        <v>2.2338158682696592</v>
      </c>
      <c r="AT6" s="18">
        <f t="shared" si="12"/>
        <v>2.1812897560846896</v>
      </c>
    </row>
    <row r="7" spans="1:46">
      <c r="A7" t="s">
        <v>122</v>
      </c>
      <c r="B7" s="3">
        <v>0.20490972220000001</v>
      </c>
      <c r="C7" s="3">
        <v>0.37375593779999999</v>
      </c>
      <c r="D7" s="3">
        <v>0.64918274679999999</v>
      </c>
      <c r="E7" s="3">
        <v>0.57958361179999995</v>
      </c>
      <c r="F7" s="3">
        <v>0.85054978889999999</v>
      </c>
      <c r="G7" s="3">
        <v>0.65911696549999998</v>
      </c>
      <c r="H7" s="18">
        <v>8.5125000000000006E-2</v>
      </c>
      <c r="I7" s="18">
        <v>0.12875</v>
      </c>
      <c r="J7" s="18">
        <v>3.72383731E-2</v>
      </c>
      <c r="K7" s="18">
        <v>7.7355856700000003E-2</v>
      </c>
      <c r="L7" s="18">
        <f t="shared" si="0"/>
        <v>0.6611650485436894</v>
      </c>
      <c r="M7" s="18">
        <v>-0.59691763409999998</v>
      </c>
      <c r="N7" s="18">
        <v>0.18096098360000001</v>
      </c>
      <c r="O7" s="18">
        <v>0.23202319830000001</v>
      </c>
      <c r="P7" s="18">
        <v>0</v>
      </c>
      <c r="Q7" s="3" t="s">
        <v>15</v>
      </c>
      <c r="R7" s="18">
        <v>-0.201003312627756</v>
      </c>
      <c r="S7" s="18">
        <v>0.25700000000000001</v>
      </c>
      <c r="T7" s="18">
        <v>0.153</v>
      </c>
      <c r="U7" s="18">
        <v>0.18099999999999999</v>
      </c>
      <c r="V7" s="18">
        <v>0.152</v>
      </c>
      <c r="W7" s="18">
        <v>5.3999999999999999E-2</v>
      </c>
      <c r="X7" s="18">
        <v>5.3999999999999999E-2</v>
      </c>
      <c r="Y7" s="18">
        <v>3.4000000000000002E-2</v>
      </c>
      <c r="Z7" s="18">
        <v>3.5999999999999997E-2</v>
      </c>
      <c r="AA7" s="18">
        <v>4.8000000000000001E-2</v>
      </c>
      <c r="AB7" s="18">
        <v>0.105</v>
      </c>
      <c r="AC7" s="18">
        <v>0.151</v>
      </c>
      <c r="AD7" s="18">
        <v>7.6999999999999999E-2</v>
      </c>
      <c r="AE7" s="18">
        <v>0.13100000000000001</v>
      </c>
      <c r="AF7" s="18">
        <v>0.107</v>
      </c>
      <c r="AG7" s="18">
        <v>4.4999999999999998E-2</v>
      </c>
      <c r="AH7" s="18">
        <v>0.126</v>
      </c>
      <c r="AI7" s="18">
        <f t="shared" si="1"/>
        <v>9.9500000000000005E-2</v>
      </c>
      <c r="AJ7" s="18">
        <f t="shared" si="2"/>
        <v>0.114375</v>
      </c>
      <c r="AK7" s="18">
        <f t="shared" si="3"/>
        <v>7.4499999999999997E-2</v>
      </c>
      <c r="AL7" s="18">
        <f t="shared" si="4"/>
        <v>9.5750000000000002E-2</v>
      </c>
      <c r="AM7" s="18">
        <f t="shared" si="5"/>
        <v>0.1245</v>
      </c>
      <c r="AN7" s="18">
        <f t="shared" si="6"/>
        <v>0.13300000000000001</v>
      </c>
      <c r="AO7" s="18">
        <f t="shared" si="7"/>
        <v>7.7117720772484286E-2</v>
      </c>
      <c r="AP7" s="18">
        <f t="shared" si="8"/>
        <v>4.8831890926202812E-2</v>
      </c>
      <c r="AQ7" s="18">
        <f t="shared" si="9"/>
        <v>4.1235098318463302E-2</v>
      </c>
      <c r="AR7" s="18">
        <f t="shared" si="10"/>
        <v>3.5131894341182301E-2</v>
      </c>
      <c r="AS7" s="18">
        <f t="shared" si="11"/>
        <v>0.1025166653118734</v>
      </c>
      <c r="AT7" s="18">
        <f t="shared" si="12"/>
        <v>5.8349521563305577E-2</v>
      </c>
    </row>
    <row r="8" spans="1:46">
      <c r="A8" t="s">
        <v>123</v>
      </c>
      <c r="B8" s="3">
        <v>0.63218448350000001</v>
      </c>
      <c r="C8" s="3">
        <v>0.57785387769999996</v>
      </c>
      <c r="D8" s="3">
        <v>0.56650885679999996</v>
      </c>
      <c r="E8" s="3">
        <v>0.54669454210000001</v>
      </c>
      <c r="F8" s="3">
        <v>0.92322715580000003</v>
      </c>
      <c r="G8" s="3">
        <v>0.68221438850000005</v>
      </c>
      <c r="H8" s="18">
        <v>2.1000000000000001E-2</v>
      </c>
      <c r="I8" s="18">
        <v>1.8499999999999999E-2</v>
      </c>
      <c r="J8" s="18">
        <v>1.17229933E-2</v>
      </c>
      <c r="K8" s="18">
        <v>6.7400721000000002E-3</v>
      </c>
      <c r="L8" s="18">
        <f t="shared" si="0"/>
        <v>1.1351351351351353</v>
      </c>
      <c r="M8" s="18">
        <v>0.1828640571</v>
      </c>
      <c r="N8" s="18">
        <v>0.61124860459999997</v>
      </c>
      <c r="O8" s="18">
        <v>0.47041058229999999</v>
      </c>
      <c r="P8" s="18">
        <v>0</v>
      </c>
      <c r="Q8" s="3" t="s">
        <v>15</v>
      </c>
      <c r="R8" s="18">
        <v>0.21956637725768499</v>
      </c>
      <c r="S8" s="18">
        <v>3.2000000000000001E-2</v>
      </c>
      <c r="T8" s="18">
        <v>2.1000000000000001E-2</v>
      </c>
      <c r="U8" s="18">
        <v>0.02</v>
      </c>
      <c r="V8" s="18">
        <v>2.1999999999999999E-2</v>
      </c>
      <c r="W8" s="18">
        <v>1.4E-2</v>
      </c>
      <c r="X8" s="18">
        <v>1.4999999999999999E-2</v>
      </c>
      <c r="Y8" s="18">
        <v>1.2999999999999999E-2</v>
      </c>
      <c r="Z8" s="18">
        <v>1.7999999999999999E-2</v>
      </c>
      <c r="AA8" s="18">
        <v>1.2E-2</v>
      </c>
      <c r="AB8" s="18">
        <v>1.0999999999999999E-2</v>
      </c>
      <c r="AC8" s="18">
        <v>1.2999999999999999E-2</v>
      </c>
      <c r="AD8" s="18">
        <v>1.2E-2</v>
      </c>
      <c r="AE8" s="18">
        <v>4.4999999999999998E-2</v>
      </c>
      <c r="AF8" s="18">
        <v>0.02</v>
      </c>
      <c r="AG8" s="18">
        <v>1.6E-2</v>
      </c>
      <c r="AH8" s="18">
        <v>3.2000000000000001E-2</v>
      </c>
      <c r="AI8" s="18">
        <f t="shared" si="1"/>
        <v>2.1249999999999998E-2</v>
      </c>
      <c r="AJ8" s="18">
        <f t="shared" si="2"/>
        <v>1.8250000000000002E-2</v>
      </c>
      <c r="AK8" s="18">
        <f t="shared" si="3"/>
        <v>2.2249999999999999E-2</v>
      </c>
      <c r="AL8" s="18">
        <f t="shared" si="4"/>
        <v>1.975E-2</v>
      </c>
      <c r="AM8" s="18">
        <f t="shared" si="5"/>
        <v>2.0250000000000001E-2</v>
      </c>
      <c r="AN8" s="18">
        <f t="shared" si="6"/>
        <v>1.6749999999999998E-2</v>
      </c>
      <c r="AO8" s="18">
        <f t="shared" si="7"/>
        <v>1.1560400388518436E-2</v>
      </c>
      <c r="AP8" s="18">
        <f t="shared" si="8"/>
        <v>6.9023805417302965E-3</v>
      </c>
      <c r="AQ8" s="18">
        <f t="shared" si="9"/>
        <v>1.5370426148939399E-2</v>
      </c>
      <c r="AR8" s="18">
        <f t="shared" si="10"/>
        <v>8.9582364335844562E-3</v>
      </c>
      <c r="AS8" s="18">
        <f t="shared" si="11"/>
        <v>8.5391256382996647E-3</v>
      </c>
      <c r="AT8" s="18">
        <f t="shared" si="12"/>
        <v>4.9916597106239849E-3</v>
      </c>
    </row>
    <row r="9" spans="1:46">
      <c r="A9" t="s">
        <v>124</v>
      </c>
      <c r="B9" s="3">
        <v>0.53363953590000002</v>
      </c>
      <c r="C9" s="3">
        <v>0.53742861890000004</v>
      </c>
      <c r="D9" s="3">
        <v>1.3388008700000001E-2</v>
      </c>
      <c r="E9" s="3">
        <v>0.12677976499999999</v>
      </c>
      <c r="F9" s="3">
        <v>1.8733473300000001E-2</v>
      </c>
      <c r="G9" s="3">
        <v>0.13114021270000001</v>
      </c>
      <c r="H9" s="18">
        <v>434.25</v>
      </c>
      <c r="I9" s="18">
        <v>485.125</v>
      </c>
      <c r="J9" s="18">
        <v>77.056102011099995</v>
      </c>
      <c r="K9" s="18">
        <v>159.8494269171</v>
      </c>
      <c r="L9" s="18">
        <f t="shared" si="0"/>
        <v>0.89513012110280854</v>
      </c>
      <c r="M9" s="18">
        <v>-0.15983067910000001</v>
      </c>
      <c r="N9" s="18">
        <v>0.43613954500000002</v>
      </c>
      <c r="O9" s="18">
        <v>0.39512172610000001</v>
      </c>
      <c r="P9" s="18">
        <v>1.3049999999999999</v>
      </c>
      <c r="Q9" s="3" t="s">
        <v>15</v>
      </c>
      <c r="R9" s="18">
        <v>-0.416753971867865</v>
      </c>
      <c r="S9" s="18">
        <v>308</v>
      </c>
      <c r="T9" s="18">
        <v>235</v>
      </c>
      <c r="U9" s="18">
        <v>602</v>
      </c>
      <c r="V9" s="18">
        <v>640</v>
      </c>
      <c r="W9" s="18">
        <v>330</v>
      </c>
      <c r="X9" s="18">
        <v>495</v>
      </c>
      <c r="Y9" s="18">
        <v>379</v>
      </c>
      <c r="Z9" s="18">
        <v>470</v>
      </c>
      <c r="AA9" s="18">
        <v>657</v>
      </c>
      <c r="AB9" s="18">
        <v>403</v>
      </c>
      <c r="AC9" s="18">
        <v>565</v>
      </c>
      <c r="AD9" s="18">
        <v>374</v>
      </c>
      <c r="AE9" s="18">
        <v>559</v>
      </c>
      <c r="AF9" s="18">
        <v>389</v>
      </c>
      <c r="AG9" s="18">
        <v>519</v>
      </c>
      <c r="AH9" s="18">
        <v>430</v>
      </c>
      <c r="AI9" s="18">
        <f t="shared" si="1"/>
        <v>393.75</v>
      </c>
      <c r="AJ9" s="18">
        <f t="shared" si="2"/>
        <v>525.625</v>
      </c>
      <c r="AK9" s="18">
        <f t="shared" si="3"/>
        <v>433.25</v>
      </c>
      <c r="AL9" s="18">
        <f t="shared" si="4"/>
        <v>435.25</v>
      </c>
      <c r="AM9" s="18">
        <f t="shared" si="5"/>
        <v>354.25</v>
      </c>
      <c r="AN9" s="18">
        <f t="shared" si="6"/>
        <v>616</v>
      </c>
      <c r="AO9" s="18">
        <f t="shared" si="7"/>
        <v>107.30430692993775</v>
      </c>
      <c r="AP9" s="18">
        <f t="shared" si="8"/>
        <v>107.31520661783479</v>
      </c>
      <c r="AQ9" s="18">
        <f t="shared" si="9"/>
        <v>102.20037508085117</v>
      </c>
      <c r="AR9" s="18">
        <f t="shared" si="10"/>
        <v>58.368798742707277</v>
      </c>
      <c r="AS9" s="18">
        <f t="shared" si="11"/>
        <v>110.72902359664636</v>
      </c>
      <c r="AT9" s="18">
        <f t="shared" si="12"/>
        <v>41.044691089916448</v>
      </c>
    </row>
    <row r="10" spans="1:46">
      <c r="A10" t="s">
        <v>125</v>
      </c>
      <c r="B10" s="3">
        <v>0.94304900120000001</v>
      </c>
      <c r="C10" s="3">
        <v>0.68800805379999996</v>
      </c>
      <c r="D10" s="3">
        <v>0.86775948459999996</v>
      </c>
      <c r="E10" s="3">
        <v>0.66269186479999997</v>
      </c>
      <c r="F10" s="3">
        <v>0.16006765719999999</v>
      </c>
      <c r="G10" s="3">
        <v>0.33650484879999998</v>
      </c>
      <c r="H10" s="18">
        <v>58.533749999999998</v>
      </c>
      <c r="I10" s="18">
        <v>45.28875</v>
      </c>
      <c r="J10" s="18">
        <v>60.277301327799996</v>
      </c>
      <c r="K10" s="18">
        <v>28.105447076299999</v>
      </c>
      <c r="L10" s="18">
        <f t="shared" si="0"/>
        <v>1.2924567359443571</v>
      </c>
      <c r="M10" s="18">
        <v>0.37011598820000002</v>
      </c>
      <c r="N10" s="18">
        <v>0.58576617369999995</v>
      </c>
      <c r="O10" s="18">
        <v>0.45946789179999997</v>
      </c>
      <c r="P10" s="18">
        <v>8.9999999999999993E-3</v>
      </c>
      <c r="Q10" s="3" t="s">
        <v>15</v>
      </c>
      <c r="R10" s="18">
        <v>-0.40279484884417699</v>
      </c>
      <c r="S10" s="18">
        <v>92.4</v>
      </c>
      <c r="T10" s="18">
        <v>46.3</v>
      </c>
      <c r="U10" s="18">
        <v>19.7</v>
      </c>
      <c r="V10" s="18">
        <v>3.51</v>
      </c>
      <c r="W10" s="18">
        <v>64</v>
      </c>
      <c r="X10" s="18">
        <v>29.1</v>
      </c>
      <c r="Y10" s="18">
        <v>68.900000000000006</v>
      </c>
      <c r="Z10" s="18">
        <v>34.799999999999997</v>
      </c>
      <c r="AA10" s="18">
        <v>54.3</v>
      </c>
      <c r="AB10" s="18">
        <v>135</v>
      </c>
      <c r="AC10" s="18">
        <v>48.1</v>
      </c>
      <c r="AD10" s="18">
        <v>15.6</v>
      </c>
      <c r="AE10" s="18">
        <v>6.59</v>
      </c>
      <c r="AF10" s="18">
        <v>42.1</v>
      </c>
      <c r="AG10" s="18">
        <v>5.18</v>
      </c>
      <c r="AH10" s="18">
        <v>165</v>
      </c>
      <c r="AI10" s="18">
        <f t="shared" si="1"/>
        <v>44.71125</v>
      </c>
      <c r="AJ10" s="18">
        <f t="shared" si="2"/>
        <v>59.111249999999998</v>
      </c>
      <c r="AK10" s="18">
        <f t="shared" si="3"/>
        <v>30.247499999999999</v>
      </c>
      <c r="AL10" s="18">
        <f t="shared" si="4"/>
        <v>86.82</v>
      </c>
      <c r="AM10" s="18">
        <f t="shared" si="5"/>
        <v>59.174999999999997</v>
      </c>
      <c r="AN10" s="18">
        <f t="shared" si="6"/>
        <v>31.4025</v>
      </c>
      <c r="AO10" s="18">
        <f t="shared" si="7"/>
        <v>28.974203027372962</v>
      </c>
      <c r="AP10" s="18">
        <f t="shared" si="8"/>
        <v>59.711967557959909</v>
      </c>
      <c r="AQ10" s="18">
        <f t="shared" si="9"/>
        <v>25.391488567365769</v>
      </c>
      <c r="AR10" s="18">
        <f t="shared" si="10"/>
        <v>75.494796288662641</v>
      </c>
      <c r="AS10" s="18">
        <f t="shared" si="11"/>
        <v>27.499984848480693</v>
      </c>
      <c r="AT10" s="18">
        <f t="shared" si="12"/>
        <v>23.930747829239824</v>
      </c>
    </row>
    <row r="11" spans="1:46">
      <c r="A11" t="s">
        <v>126</v>
      </c>
      <c r="B11" s="3">
        <v>0.1657151359</v>
      </c>
      <c r="C11" s="3">
        <v>0.33820354219999998</v>
      </c>
      <c r="D11" s="3">
        <v>0.16785581450000001</v>
      </c>
      <c r="E11" s="3">
        <v>0.33964442610000001</v>
      </c>
      <c r="F11" s="3">
        <v>0.84413199849999998</v>
      </c>
      <c r="G11" s="3">
        <v>0.65910970020000004</v>
      </c>
      <c r="H11" s="18">
        <v>4.5949999999999998</v>
      </c>
      <c r="I11" s="18">
        <v>6.6849999999999996</v>
      </c>
      <c r="J11" s="18">
        <v>2.4121596725000001</v>
      </c>
      <c r="K11" s="18">
        <v>3.1509545039</v>
      </c>
      <c r="L11" s="18">
        <f t="shared" si="0"/>
        <v>0.68735976065818993</v>
      </c>
      <c r="M11" s="18">
        <v>-0.54086269880000004</v>
      </c>
      <c r="N11" s="18">
        <v>0.15997482690000001</v>
      </c>
      <c r="O11" s="18">
        <v>0.21767340630000001</v>
      </c>
      <c r="P11" s="18">
        <v>0.55500000000000005</v>
      </c>
      <c r="Q11" s="3" t="s">
        <v>15</v>
      </c>
      <c r="R11" s="18">
        <v>-0.52961291954422096</v>
      </c>
      <c r="S11" s="18">
        <v>7.97</v>
      </c>
      <c r="T11" s="18">
        <v>7.43</v>
      </c>
      <c r="U11" s="18">
        <v>9.23</v>
      </c>
      <c r="V11" s="18">
        <v>6.78</v>
      </c>
      <c r="W11" s="18">
        <v>3.87</v>
      </c>
      <c r="X11" s="18">
        <v>3.59</v>
      </c>
      <c r="Y11" s="18">
        <v>2.59</v>
      </c>
      <c r="Z11" s="18">
        <v>2.0499999999999998</v>
      </c>
      <c r="AA11" s="18">
        <v>3.99</v>
      </c>
      <c r="AB11" s="18">
        <v>9.3800000000000008</v>
      </c>
      <c r="AC11" s="18">
        <v>11.9</v>
      </c>
      <c r="AD11" s="18">
        <v>6.55</v>
      </c>
      <c r="AE11" s="18">
        <v>2.88</v>
      </c>
      <c r="AF11" s="18">
        <v>5.29</v>
      </c>
      <c r="AG11" s="18">
        <v>2.83</v>
      </c>
      <c r="AH11" s="18">
        <v>3.91</v>
      </c>
      <c r="AI11" s="18">
        <f t="shared" si="1"/>
        <v>4.6162499999999991</v>
      </c>
      <c r="AJ11" s="18">
        <f t="shared" si="2"/>
        <v>6.6637500000000012</v>
      </c>
      <c r="AK11" s="18">
        <f t="shared" si="3"/>
        <v>3.8374999999999995</v>
      </c>
      <c r="AL11" s="18">
        <f t="shared" si="4"/>
        <v>5.3525</v>
      </c>
      <c r="AM11" s="18">
        <f t="shared" si="5"/>
        <v>5.3949999999999996</v>
      </c>
      <c r="AN11" s="18">
        <f t="shared" si="6"/>
        <v>7.9749999999999996</v>
      </c>
      <c r="AO11" s="18">
        <f t="shared" si="7"/>
        <v>2.3366700207162969</v>
      </c>
      <c r="AP11" s="18">
        <f t="shared" si="8"/>
        <v>3.2229619806276673</v>
      </c>
      <c r="AQ11" s="18">
        <f t="shared" si="9"/>
        <v>1.9553921175389191</v>
      </c>
      <c r="AR11" s="18">
        <f t="shared" si="10"/>
        <v>2.8675468609946027</v>
      </c>
      <c r="AS11" s="18">
        <f t="shared" si="11"/>
        <v>2.7017216733038967</v>
      </c>
      <c r="AT11" s="18">
        <f t="shared" si="12"/>
        <v>3.3807740730982507</v>
      </c>
    </row>
    <row r="12" spans="1:46">
      <c r="A12" t="s">
        <v>127</v>
      </c>
      <c r="B12" s="3">
        <v>0.22309283299999999</v>
      </c>
      <c r="C12" s="3">
        <v>0.38321360269999999</v>
      </c>
      <c r="D12" s="3">
        <v>0.24262218620000001</v>
      </c>
      <c r="E12" s="3">
        <v>0.3947675826</v>
      </c>
      <c r="F12" s="3">
        <v>0.82895754980000003</v>
      </c>
      <c r="G12" s="3">
        <v>0.65758989140000002</v>
      </c>
      <c r="H12" s="18">
        <v>32.225000000000001</v>
      </c>
      <c r="I12" s="18">
        <v>38.1875</v>
      </c>
      <c r="J12" s="18">
        <v>12.933428448300001</v>
      </c>
      <c r="K12" s="18">
        <v>9.6979287185</v>
      </c>
      <c r="L12" s="18">
        <f t="shared" si="0"/>
        <v>0.84386252045826515</v>
      </c>
      <c r="M12" s="18">
        <v>-0.24492011629999999</v>
      </c>
      <c r="N12" s="18">
        <v>0.31587728230000001</v>
      </c>
      <c r="O12" s="18">
        <v>0.33429328120000001</v>
      </c>
      <c r="P12" s="18">
        <v>1.1279999999999999</v>
      </c>
      <c r="Q12" s="3" t="s">
        <v>15</v>
      </c>
      <c r="R12" s="18">
        <v>-0.37343776747507101</v>
      </c>
      <c r="S12" s="18">
        <v>37.200000000000003</v>
      </c>
      <c r="T12" s="18">
        <v>34.299999999999997</v>
      </c>
      <c r="U12" s="18">
        <v>28.7</v>
      </c>
      <c r="V12" s="18">
        <v>35.299999999999997</v>
      </c>
      <c r="W12" s="18">
        <v>35.6</v>
      </c>
      <c r="X12" s="18">
        <v>34.1</v>
      </c>
      <c r="Y12" s="18">
        <v>31.5</v>
      </c>
      <c r="Z12" s="18">
        <v>20</v>
      </c>
      <c r="AA12" s="18">
        <v>45.5</v>
      </c>
      <c r="AB12" s="18">
        <v>55.9</v>
      </c>
      <c r="AC12" s="18">
        <v>58.9</v>
      </c>
      <c r="AD12" s="18">
        <v>27.4</v>
      </c>
      <c r="AE12" s="18">
        <v>25.3</v>
      </c>
      <c r="AF12" s="18">
        <v>40.700000000000003</v>
      </c>
      <c r="AG12" s="18">
        <v>15.5</v>
      </c>
      <c r="AH12" s="18">
        <v>37.4</v>
      </c>
      <c r="AI12" s="18">
        <f t="shared" si="1"/>
        <v>30.675000000000004</v>
      </c>
      <c r="AJ12" s="18">
        <f t="shared" si="2"/>
        <v>39.737500000000004</v>
      </c>
      <c r="AK12" s="18">
        <f t="shared" si="3"/>
        <v>27.074999999999999</v>
      </c>
      <c r="AL12" s="18">
        <f t="shared" si="4"/>
        <v>37.375</v>
      </c>
      <c r="AM12" s="18">
        <f t="shared" si="5"/>
        <v>34.274999999999999</v>
      </c>
      <c r="AN12" s="18">
        <f t="shared" si="6"/>
        <v>42.099999999999994</v>
      </c>
      <c r="AO12" s="18">
        <f t="shared" si="7"/>
        <v>5.9275988875284318</v>
      </c>
      <c r="AP12" s="18">
        <f t="shared" si="8"/>
        <v>14.126968889326536</v>
      </c>
      <c r="AQ12" s="18">
        <f t="shared" si="9"/>
        <v>6.4804192251221986</v>
      </c>
      <c r="AR12" s="18">
        <f t="shared" si="10"/>
        <v>16.660807303369189</v>
      </c>
      <c r="AS12" s="18">
        <f t="shared" si="11"/>
        <v>2.3300572239038835</v>
      </c>
      <c r="AT12" s="18">
        <f t="shared" si="12"/>
        <v>13.160547101089685</v>
      </c>
    </row>
    <row r="13" spans="1:46">
      <c r="A13" t="s">
        <v>40</v>
      </c>
      <c r="B13" s="3">
        <v>6.1366470000000001E-4</v>
      </c>
      <c r="C13" s="3">
        <v>2.9018104999999999E-2</v>
      </c>
      <c r="D13" s="3">
        <v>0.1215505799</v>
      </c>
      <c r="E13" s="3">
        <v>0.30612806440000001</v>
      </c>
      <c r="F13" s="3">
        <v>0.88987539429999996</v>
      </c>
      <c r="G13" s="3">
        <v>0.67199434300000005</v>
      </c>
      <c r="H13" s="18">
        <v>96.837500000000006</v>
      </c>
      <c r="I13" s="18">
        <v>200.375</v>
      </c>
      <c r="J13" s="18">
        <v>18.2058811142</v>
      </c>
      <c r="K13" s="18">
        <v>85.828629089800003</v>
      </c>
      <c r="L13" s="18">
        <f t="shared" si="0"/>
        <v>0.48328134747348722</v>
      </c>
      <c r="M13" s="18">
        <v>-1.0490647807</v>
      </c>
      <c r="N13" s="18">
        <v>1.0991827799999999E-2</v>
      </c>
      <c r="O13" s="18">
        <v>5.7201821999999999E-2</v>
      </c>
      <c r="P13" s="18">
        <v>1.032</v>
      </c>
      <c r="Q13" s="3" t="s">
        <v>15</v>
      </c>
      <c r="R13" s="18">
        <v>-0.44087369546857302</v>
      </c>
      <c r="S13" s="18">
        <v>213</v>
      </c>
      <c r="T13" s="18">
        <v>144</v>
      </c>
      <c r="U13" s="18">
        <v>386</v>
      </c>
      <c r="V13" s="18">
        <v>220</v>
      </c>
      <c r="W13" s="18">
        <v>78.8</v>
      </c>
      <c r="X13" s="18">
        <v>169</v>
      </c>
      <c r="Y13" s="18">
        <v>139</v>
      </c>
      <c r="Z13" s="18">
        <v>84.3</v>
      </c>
      <c r="AA13" s="18">
        <v>110</v>
      </c>
      <c r="AB13" s="18">
        <v>97.5</v>
      </c>
      <c r="AC13" s="18">
        <v>222</v>
      </c>
      <c r="AD13" s="18">
        <v>78.5</v>
      </c>
      <c r="AE13" s="18">
        <v>102</v>
      </c>
      <c r="AF13" s="18">
        <v>97.6</v>
      </c>
      <c r="AG13" s="18">
        <v>135</v>
      </c>
      <c r="AH13" s="18">
        <v>101</v>
      </c>
      <c r="AI13" s="18">
        <f t="shared" si="1"/>
        <v>126.075</v>
      </c>
      <c r="AJ13" s="18">
        <f t="shared" si="2"/>
        <v>171.13749999999999</v>
      </c>
      <c r="AK13" s="18">
        <f t="shared" si="3"/>
        <v>85.9</v>
      </c>
      <c r="AL13" s="18">
        <f t="shared" si="4"/>
        <v>107.77500000000001</v>
      </c>
      <c r="AM13" s="18">
        <f t="shared" si="5"/>
        <v>166.25</v>
      </c>
      <c r="AN13" s="18">
        <f t="shared" si="6"/>
        <v>234.5</v>
      </c>
      <c r="AO13" s="18">
        <f t="shared" si="7"/>
        <v>48.858300947009702</v>
      </c>
      <c r="AP13" s="18">
        <f t="shared" si="8"/>
        <v>101.37177597480336</v>
      </c>
      <c r="AQ13" s="18">
        <f t="shared" si="9"/>
        <v>11.059535855239663</v>
      </c>
      <c r="AR13" s="18">
        <f t="shared" si="10"/>
        <v>18.222765066439923</v>
      </c>
      <c r="AS13" s="18">
        <f t="shared" si="11"/>
        <v>33.816908985496191</v>
      </c>
      <c r="AT13" s="18">
        <f t="shared" si="12"/>
        <v>113.75265564665585</v>
      </c>
    </row>
    <row r="14" spans="1:46">
      <c r="A14" t="s">
        <v>128</v>
      </c>
      <c r="B14" s="3">
        <v>0.48392798840000001</v>
      </c>
      <c r="C14" s="3">
        <v>0.5242895085</v>
      </c>
      <c r="D14" s="3">
        <v>0.26907284549999999</v>
      </c>
      <c r="E14" s="3">
        <v>0.41364055729999999</v>
      </c>
      <c r="F14" s="3">
        <v>0.23064823910000001</v>
      </c>
      <c r="G14" s="3">
        <v>0.38745239590000002</v>
      </c>
      <c r="H14" s="18">
        <v>330.875</v>
      </c>
      <c r="I14" s="18">
        <v>349.125</v>
      </c>
      <c r="J14" s="18">
        <v>143.2973307497</v>
      </c>
      <c r="K14" s="18">
        <v>69.601801085100007</v>
      </c>
      <c r="L14" s="18">
        <f t="shared" si="0"/>
        <v>0.94772645900465446</v>
      </c>
      <c r="M14" s="18">
        <v>-7.7457378800000004E-2</v>
      </c>
      <c r="N14" s="18">
        <v>0.75251321510000002</v>
      </c>
      <c r="O14" s="18">
        <v>0.52811630769999995</v>
      </c>
      <c r="P14" s="18">
        <v>0.38100000000000001</v>
      </c>
      <c r="Q14" s="3" t="s">
        <v>15</v>
      </c>
      <c r="R14" s="18">
        <v>-0.33135945854585802</v>
      </c>
      <c r="S14" s="18">
        <v>361</v>
      </c>
      <c r="T14" s="18">
        <v>338</v>
      </c>
      <c r="U14" s="18">
        <v>265</v>
      </c>
      <c r="V14" s="18">
        <v>278</v>
      </c>
      <c r="W14" s="18">
        <v>313</v>
      </c>
      <c r="X14" s="18">
        <v>290</v>
      </c>
      <c r="Y14" s="18">
        <v>405</v>
      </c>
      <c r="Z14" s="18">
        <v>237</v>
      </c>
      <c r="AA14" s="18">
        <v>393</v>
      </c>
      <c r="AB14" s="18">
        <v>586</v>
      </c>
      <c r="AC14" s="18">
        <v>463</v>
      </c>
      <c r="AD14" s="18">
        <v>242</v>
      </c>
      <c r="AE14" s="18">
        <v>223</v>
      </c>
      <c r="AF14" s="18">
        <v>445</v>
      </c>
      <c r="AG14" s="18">
        <v>168</v>
      </c>
      <c r="AH14" s="18">
        <v>433</v>
      </c>
      <c r="AI14" s="18">
        <f t="shared" si="1"/>
        <v>301.125</v>
      </c>
      <c r="AJ14" s="18">
        <f t="shared" si="2"/>
        <v>378.875</v>
      </c>
      <c r="AK14" s="18">
        <f t="shared" si="3"/>
        <v>253.75</v>
      </c>
      <c r="AL14" s="18">
        <f t="shared" si="4"/>
        <v>408</v>
      </c>
      <c r="AM14" s="18">
        <f t="shared" si="5"/>
        <v>348.5</v>
      </c>
      <c r="AN14" s="18">
        <f t="shared" si="6"/>
        <v>349.75</v>
      </c>
      <c r="AO14" s="18">
        <f t="shared" si="7"/>
        <v>65.149142084034494</v>
      </c>
      <c r="AP14" s="18">
        <f t="shared" si="8"/>
        <v>133.67918686168017</v>
      </c>
      <c r="AQ14" s="18">
        <f t="shared" si="9"/>
        <v>40.31025510545259</v>
      </c>
      <c r="AR14" s="18">
        <f t="shared" si="10"/>
        <v>174.43050191981905</v>
      </c>
      <c r="AS14" s="18">
        <f t="shared" si="11"/>
        <v>47.892240150849766</v>
      </c>
      <c r="AT14" s="18">
        <f t="shared" si="12"/>
        <v>94.915313130530549</v>
      </c>
    </row>
    <row r="15" spans="1:46">
      <c r="A15" t="s">
        <v>18</v>
      </c>
      <c r="B15" s="3">
        <v>1.8350217000000001E-3</v>
      </c>
      <c r="C15" s="3">
        <v>4.1373844399999998E-2</v>
      </c>
      <c r="D15" s="3">
        <v>0.8359786052</v>
      </c>
      <c r="E15" s="3">
        <v>0.65886689109999996</v>
      </c>
      <c r="F15" s="3">
        <v>0.3359204147</v>
      </c>
      <c r="G15" s="3">
        <v>0.43937140279999998</v>
      </c>
      <c r="H15" s="18">
        <v>14.36375</v>
      </c>
      <c r="I15" s="18">
        <v>6.5525000000000002</v>
      </c>
      <c r="J15" s="18">
        <v>6.6492490176999999</v>
      </c>
      <c r="K15" s="18">
        <v>2.1079831254000001</v>
      </c>
      <c r="L15" s="18">
        <f t="shared" si="0"/>
        <v>2.1921022510492176</v>
      </c>
      <c r="M15" s="18">
        <v>1.1323150947</v>
      </c>
      <c r="N15" s="18">
        <v>1.2460952399999999E-2</v>
      </c>
      <c r="O15" s="18">
        <v>5.8354195300000002E-2</v>
      </c>
      <c r="P15" s="18">
        <v>2.8260000000000001</v>
      </c>
      <c r="Q15" s="3" t="s">
        <v>15</v>
      </c>
      <c r="R15" s="18">
        <v>4.0180442567059403E-2</v>
      </c>
      <c r="S15" s="18">
        <v>5.72</v>
      </c>
      <c r="T15" s="18">
        <v>8.6999999999999993</v>
      </c>
      <c r="U15" s="18">
        <v>8.66</v>
      </c>
      <c r="V15" s="18">
        <v>5.18</v>
      </c>
      <c r="W15" s="18">
        <v>10</v>
      </c>
      <c r="X15" s="18">
        <v>5.07</v>
      </c>
      <c r="Y15" s="18">
        <v>9.73</v>
      </c>
      <c r="Z15" s="18">
        <v>27.2</v>
      </c>
      <c r="AA15" s="18">
        <v>4.3899999999999997</v>
      </c>
      <c r="AB15" s="18">
        <v>14.3</v>
      </c>
      <c r="AC15" s="18">
        <v>4.97</v>
      </c>
      <c r="AD15" s="18">
        <v>8.85</v>
      </c>
      <c r="AE15" s="18">
        <v>9.56</v>
      </c>
      <c r="AF15" s="18">
        <v>21.8</v>
      </c>
      <c r="AG15" s="18">
        <v>10.7</v>
      </c>
      <c r="AH15" s="18">
        <v>12.5</v>
      </c>
      <c r="AI15" s="18">
        <f t="shared" si="1"/>
        <v>10.603750000000002</v>
      </c>
      <c r="AJ15" s="18">
        <f t="shared" si="2"/>
        <v>10.312499999999998</v>
      </c>
      <c r="AK15" s="18">
        <f t="shared" si="3"/>
        <v>13.902500000000002</v>
      </c>
      <c r="AL15" s="18">
        <f t="shared" si="4"/>
        <v>14.824999999999999</v>
      </c>
      <c r="AM15" s="18">
        <f t="shared" si="5"/>
        <v>7.3049999999999997</v>
      </c>
      <c r="AN15" s="18">
        <f t="shared" si="6"/>
        <v>5.8</v>
      </c>
      <c r="AO15" s="18">
        <f t="shared" si="7"/>
        <v>6.9572797177796826</v>
      </c>
      <c r="AP15" s="18">
        <f t="shared" si="8"/>
        <v>5.9219898924022427</v>
      </c>
      <c r="AQ15" s="18">
        <f t="shared" si="9"/>
        <v>8.8776512471861935</v>
      </c>
      <c r="AR15" s="18">
        <f t="shared" si="10"/>
        <v>4.8767304621026604</v>
      </c>
      <c r="AS15" s="18">
        <f t="shared" si="11"/>
        <v>2.2608331797518098</v>
      </c>
      <c r="AT15" s="18">
        <f t="shared" si="12"/>
        <v>1.9357169214531331</v>
      </c>
    </row>
    <row r="16" spans="1:46">
      <c r="A16" t="s">
        <v>129</v>
      </c>
      <c r="B16" s="3">
        <v>0.1490241048</v>
      </c>
      <c r="C16" s="3">
        <v>0.33255545910000001</v>
      </c>
      <c r="D16" s="3">
        <v>0.73854582030000004</v>
      </c>
      <c r="E16" s="3">
        <v>0.62046207460000002</v>
      </c>
      <c r="F16" s="3">
        <v>0.86573882339999997</v>
      </c>
      <c r="G16" s="3">
        <v>0.66269186479999997</v>
      </c>
      <c r="H16" s="18">
        <v>5.5375000000000001E-2</v>
      </c>
      <c r="I16" s="18">
        <v>6.6625000000000004E-2</v>
      </c>
      <c r="J16" s="18">
        <v>7.6706769999999999E-3</v>
      </c>
      <c r="K16" s="18">
        <v>1.7630634900000001E-2</v>
      </c>
      <c r="L16" s="18">
        <f t="shared" si="0"/>
        <v>0.83114446529080677</v>
      </c>
      <c r="M16" s="18">
        <v>-0.26682883419999998</v>
      </c>
      <c r="N16" s="18">
        <v>0.13034392850000001</v>
      </c>
      <c r="O16" s="18">
        <v>0.19782421920000001</v>
      </c>
      <c r="P16" s="18">
        <v>9.2999999999999999E-2</v>
      </c>
      <c r="Q16" s="3" t="s">
        <v>36</v>
      </c>
      <c r="R16" s="18">
        <v>-5.9135124087332298E-2</v>
      </c>
      <c r="S16" s="18">
        <v>6.8000000000000005E-2</v>
      </c>
      <c r="T16" s="18">
        <v>5.7000000000000002E-2</v>
      </c>
      <c r="U16" s="18">
        <v>4.8000000000000001E-2</v>
      </c>
      <c r="V16" s="18">
        <v>5.8000000000000003E-2</v>
      </c>
      <c r="W16" s="18">
        <v>4.8000000000000001E-2</v>
      </c>
      <c r="X16" s="18">
        <v>6.9000000000000006E-2</v>
      </c>
      <c r="Y16" s="18">
        <v>7.0000000000000007E-2</v>
      </c>
      <c r="Z16" s="18">
        <v>5.8999999999999997E-2</v>
      </c>
      <c r="AA16" s="18">
        <v>5.7000000000000002E-2</v>
      </c>
      <c r="AB16" s="18">
        <v>5.7000000000000002E-2</v>
      </c>
      <c r="AC16" s="18">
        <v>0.106</v>
      </c>
      <c r="AD16" s="18">
        <v>5.7000000000000002E-2</v>
      </c>
      <c r="AE16" s="18">
        <v>0.05</v>
      </c>
      <c r="AF16" s="18">
        <v>6.8000000000000005E-2</v>
      </c>
      <c r="AG16" s="18">
        <v>0.06</v>
      </c>
      <c r="AH16" s="18">
        <v>4.3999999999999997E-2</v>
      </c>
      <c r="AI16" s="18">
        <f t="shared" si="1"/>
        <v>5.9750000000000004E-2</v>
      </c>
      <c r="AJ16" s="18">
        <f t="shared" si="2"/>
        <v>6.2249999999999993E-2</v>
      </c>
      <c r="AK16" s="18">
        <f t="shared" si="3"/>
        <v>5.3500000000000006E-2</v>
      </c>
      <c r="AL16" s="18">
        <f t="shared" si="4"/>
        <v>5.7249999999999995E-2</v>
      </c>
      <c r="AM16" s="18">
        <f t="shared" si="5"/>
        <v>6.6000000000000003E-2</v>
      </c>
      <c r="AN16" s="18">
        <f t="shared" si="6"/>
        <v>6.7250000000000004E-2</v>
      </c>
      <c r="AO16" s="18">
        <f t="shared" si="7"/>
        <v>8.5146931829631796E-3</v>
      </c>
      <c r="AP16" s="18">
        <f t="shared" si="8"/>
        <v>1.9129259562998581E-2</v>
      </c>
      <c r="AQ16" s="18">
        <f t="shared" si="9"/>
        <v>5.3229064742237693E-3</v>
      </c>
      <c r="AR16" s="18">
        <f t="shared" si="10"/>
        <v>9.9791449199485051E-3</v>
      </c>
      <c r="AS16" s="18">
        <f t="shared" si="11"/>
        <v>6.0553007081949857E-3</v>
      </c>
      <c r="AT16" s="18">
        <f t="shared" si="12"/>
        <v>2.6221810260417408E-2</v>
      </c>
    </row>
    <row r="17" spans="1:46">
      <c r="A17" t="s">
        <v>130</v>
      </c>
      <c r="B17" s="3">
        <v>0.83631174649999995</v>
      </c>
      <c r="C17" s="3">
        <v>0.65886689109999996</v>
      </c>
      <c r="D17" s="3">
        <v>0.22903582759999999</v>
      </c>
      <c r="E17" s="3">
        <v>0.38730165389999999</v>
      </c>
      <c r="F17" s="3">
        <v>0.68027720479999998</v>
      </c>
      <c r="G17" s="3">
        <v>0.59179815459999996</v>
      </c>
      <c r="H17" s="18">
        <v>5.7250000000000002E-2</v>
      </c>
      <c r="I17" s="18">
        <v>5.7750000000000003E-2</v>
      </c>
      <c r="J17" s="18">
        <v>4.3670847E-3</v>
      </c>
      <c r="K17" s="18">
        <v>5.0071378000000003E-3</v>
      </c>
      <c r="L17" s="18">
        <f t="shared" si="0"/>
        <v>0.9913419913419913</v>
      </c>
      <c r="M17" s="18">
        <v>-1.25452533E-2</v>
      </c>
      <c r="N17" s="18">
        <v>0.83456400320000002</v>
      </c>
      <c r="O17" s="18">
        <v>0.54064778400000002</v>
      </c>
      <c r="P17" s="18">
        <v>0.16800000000000001</v>
      </c>
      <c r="Q17" s="3" t="s">
        <v>36</v>
      </c>
      <c r="R17" s="18">
        <v>-7.5288127304237104E-2</v>
      </c>
      <c r="S17" s="18">
        <v>6.2E-2</v>
      </c>
      <c r="T17" s="18">
        <v>5.6000000000000001E-2</v>
      </c>
      <c r="U17" s="18">
        <v>6.3E-2</v>
      </c>
      <c r="V17" s="18">
        <v>6.4000000000000001E-2</v>
      </c>
      <c r="W17" s="18">
        <v>5.3999999999999999E-2</v>
      </c>
      <c r="X17" s="18">
        <v>5.6000000000000001E-2</v>
      </c>
      <c r="Y17" s="18">
        <v>4.9000000000000002E-2</v>
      </c>
      <c r="Z17" s="18">
        <v>5.0999999999999997E-2</v>
      </c>
      <c r="AA17" s="18">
        <v>5.5E-2</v>
      </c>
      <c r="AB17" s="18">
        <v>5.8999999999999997E-2</v>
      </c>
      <c r="AC17" s="18">
        <v>5.7000000000000002E-2</v>
      </c>
      <c r="AD17" s="18">
        <v>6.5000000000000002E-2</v>
      </c>
      <c r="AE17" s="18">
        <v>5.5E-2</v>
      </c>
      <c r="AF17" s="18">
        <v>5.8999999999999997E-2</v>
      </c>
      <c r="AG17" s="18">
        <v>5.5E-2</v>
      </c>
      <c r="AH17" s="18">
        <v>0.06</v>
      </c>
      <c r="AI17" s="18">
        <f t="shared" si="1"/>
        <v>5.5999999999999994E-2</v>
      </c>
      <c r="AJ17" s="18">
        <f t="shared" si="2"/>
        <v>5.8999999999999997E-2</v>
      </c>
      <c r="AK17" s="18">
        <f t="shared" si="3"/>
        <v>5.6249999999999994E-2</v>
      </c>
      <c r="AL17" s="18">
        <f t="shared" si="4"/>
        <v>5.8249999999999996E-2</v>
      </c>
      <c r="AM17" s="18">
        <f t="shared" si="5"/>
        <v>5.5750000000000001E-2</v>
      </c>
      <c r="AN17" s="18">
        <f t="shared" si="6"/>
        <v>5.9749999999999998E-2</v>
      </c>
      <c r="AO17" s="18">
        <f t="shared" si="7"/>
        <v>5.2915026221291815E-3</v>
      </c>
      <c r="AP17" s="18">
        <f t="shared" si="8"/>
        <v>3.3380918415851207E-3</v>
      </c>
      <c r="AQ17" s="18">
        <f t="shared" si="9"/>
        <v>6.0759087111860637E-3</v>
      </c>
      <c r="AR17" s="18">
        <f t="shared" si="10"/>
        <v>2.2173557826083439E-3</v>
      </c>
      <c r="AS17" s="18">
        <f t="shared" si="11"/>
        <v>5.3150729063673238E-3</v>
      </c>
      <c r="AT17" s="18">
        <f t="shared" si="12"/>
        <v>4.425306015783918E-3</v>
      </c>
    </row>
    <row r="18" spans="1:46">
      <c r="A18" t="s">
        <v>131</v>
      </c>
      <c r="B18" s="3">
        <v>0.11276478769999999</v>
      </c>
      <c r="C18" s="3">
        <v>0.29662309440000001</v>
      </c>
      <c r="D18" s="3">
        <v>0.85243560740000002</v>
      </c>
      <c r="E18" s="3">
        <v>0.65949896730000002</v>
      </c>
      <c r="F18" s="3">
        <v>0.57895780240000005</v>
      </c>
      <c r="G18" s="3">
        <v>0.5491000358</v>
      </c>
      <c r="H18" s="18">
        <v>2.6499999999999999E-2</v>
      </c>
      <c r="I18" s="18">
        <v>2.4250000000000001E-2</v>
      </c>
      <c r="J18" s="18">
        <v>1.7728105000000001E-3</v>
      </c>
      <c r="K18" s="18">
        <v>3.0118812000000002E-3</v>
      </c>
      <c r="L18" s="18">
        <f t="shared" si="0"/>
        <v>1.0927835051546391</v>
      </c>
      <c r="M18" s="18">
        <v>0.1280076124</v>
      </c>
      <c r="N18" s="18">
        <v>9.5106138399999998E-2</v>
      </c>
      <c r="O18" s="18">
        <v>0.1689837991</v>
      </c>
      <c r="P18" s="18">
        <v>4.2000000000000003E-2</v>
      </c>
      <c r="Q18" s="3" t="s">
        <v>36</v>
      </c>
      <c r="R18" s="18">
        <v>-1.42138592197008E-2</v>
      </c>
      <c r="S18" s="18">
        <v>2.5999999999999999E-2</v>
      </c>
      <c r="T18" s="18">
        <v>2.7E-2</v>
      </c>
      <c r="U18" s="18">
        <v>2.9000000000000001E-2</v>
      </c>
      <c r="V18" s="18">
        <v>2.3E-2</v>
      </c>
      <c r="W18" s="18">
        <v>2.8000000000000001E-2</v>
      </c>
      <c r="X18" s="18">
        <v>2.4E-2</v>
      </c>
      <c r="Y18" s="18">
        <v>2.1000000000000001E-2</v>
      </c>
      <c r="Z18" s="18">
        <v>2.5000000000000001E-2</v>
      </c>
      <c r="AA18" s="18">
        <v>0.02</v>
      </c>
      <c r="AB18" s="18">
        <v>2.5999999999999999E-2</v>
      </c>
      <c r="AC18" s="18">
        <v>2.4E-2</v>
      </c>
      <c r="AD18" s="18">
        <v>2.5999999999999999E-2</v>
      </c>
      <c r="AE18" s="18">
        <v>2.5000000000000001E-2</v>
      </c>
      <c r="AF18" s="18">
        <v>0.03</v>
      </c>
      <c r="AG18" s="18">
        <v>2.5000000000000001E-2</v>
      </c>
      <c r="AH18" s="18">
        <v>2.7E-2</v>
      </c>
      <c r="AI18" s="18">
        <f t="shared" si="1"/>
        <v>2.5249999999999998E-2</v>
      </c>
      <c r="AJ18" s="18">
        <f t="shared" si="2"/>
        <v>2.5499999999999995E-2</v>
      </c>
      <c r="AK18" s="18">
        <f t="shared" si="3"/>
        <v>2.6000000000000002E-2</v>
      </c>
      <c r="AL18" s="18">
        <f t="shared" si="4"/>
        <v>2.6999999999999996E-2</v>
      </c>
      <c r="AM18" s="18">
        <f t="shared" si="5"/>
        <v>2.4499999999999997E-2</v>
      </c>
      <c r="AN18" s="18">
        <f t="shared" si="6"/>
        <v>2.4E-2</v>
      </c>
      <c r="AO18" s="18">
        <f t="shared" si="7"/>
        <v>2.121320343559642E-3</v>
      </c>
      <c r="AP18" s="18">
        <f t="shared" si="8"/>
        <v>3.2513733362117261E-3</v>
      </c>
      <c r="AQ18" s="18">
        <f t="shared" si="9"/>
        <v>1.4142135623730948E-3</v>
      </c>
      <c r="AR18" s="18">
        <f t="shared" si="10"/>
        <v>2.1602468994692862E-3</v>
      </c>
      <c r="AS18" s="18">
        <f t="shared" si="11"/>
        <v>2.6457513110645895E-3</v>
      </c>
      <c r="AT18" s="18">
        <f t="shared" si="12"/>
        <v>3.7416573867739417E-3</v>
      </c>
    </row>
    <row r="19" spans="1:46">
      <c r="A19" t="s">
        <v>132</v>
      </c>
      <c r="B19" s="3">
        <v>0.84765927939999997</v>
      </c>
      <c r="C19" s="3">
        <v>0.65910970020000004</v>
      </c>
      <c r="D19" s="3">
        <v>0.21155874</v>
      </c>
      <c r="E19" s="3">
        <v>0.37676904960000002</v>
      </c>
      <c r="F19" s="3">
        <v>0.84709845939999995</v>
      </c>
      <c r="G19" s="3">
        <v>0.65910970020000004</v>
      </c>
      <c r="H19" s="18">
        <v>3.3875000000000002E-2</v>
      </c>
      <c r="I19" s="18">
        <v>3.4750000000000003E-2</v>
      </c>
      <c r="J19" s="18">
        <v>6.5123509E-3</v>
      </c>
      <c r="K19" s="18">
        <v>1.0660340399999999E-2</v>
      </c>
      <c r="L19" s="18">
        <f t="shared" si="0"/>
        <v>0.97482014388489202</v>
      </c>
      <c r="M19" s="18">
        <v>-3.6792031400000001E-2</v>
      </c>
      <c r="N19" s="18">
        <v>0.8463889792</v>
      </c>
      <c r="O19" s="18">
        <v>0.54522963690000004</v>
      </c>
      <c r="P19" s="18">
        <v>7.4999999999999997E-2</v>
      </c>
      <c r="Q19" s="3" t="s">
        <v>36</v>
      </c>
      <c r="R19" s="18">
        <v>-0.24762496651138899</v>
      </c>
      <c r="S19" s="18">
        <v>3.5000000000000003E-2</v>
      </c>
      <c r="T19" s="18">
        <v>0.03</v>
      </c>
      <c r="U19" s="18">
        <v>2.5000000000000001E-2</v>
      </c>
      <c r="V19" s="18">
        <v>0.03</v>
      </c>
      <c r="W19" s="18">
        <v>3.1E-2</v>
      </c>
      <c r="X19" s="18">
        <v>3.1E-2</v>
      </c>
      <c r="Y19" s="18">
        <v>3.3000000000000002E-2</v>
      </c>
      <c r="Z19" s="18">
        <v>3.7999999999999999E-2</v>
      </c>
      <c r="AA19" s="18">
        <v>3.4000000000000002E-2</v>
      </c>
      <c r="AB19" s="18">
        <v>3.5999999999999997E-2</v>
      </c>
      <c r="AC19" s="18">
        <v>0.06</v>
      </c>
      <c r="AD19" s="18">
        <v>2.5999999999999999E-2</v>
      </c>
      <c r="AE19" s="18">
        <v>2.7E-2</v>
      </c>
      <c r="AF19" s="18">
        <v>4.1000000000000002E-2</v>
      </c>
      <c r="AG19" s="18">
        <v>2.9000000000000001E-2</v>
      </c>
      <c r="AH19" s="18">
        <v>4.2999999999999997E-2</v>
      </c>
      <c r="AI19" s="18">
        <f t="shared" si="1"/>
        <v>3.1375E-2</v>
      </c>
      <c r="AJ19" s="18">
        <f t="shared" si="2"/>
        <v>3.7250000000000005E-2</v>
      </c>
      <c r="AK19" s="18">
        <f t="shared" si="3"/>
        <v>3.0499999999999999E-2</v>
      </c>
      <c r="AL19" s="18">
        <f t="shared" si="4"/>
        <v>3.7249999999999998E-2</v>
      </c>
      <c r="AM19" s="18">
        <f t="shared" si="5"/>
        <v>3.2250000000000001E-2</v>
      </c>
      <c r="AN19" s="18">
        <f t="shared" si="6"/>
        <v>3.7249999999999998E-2</v>
      </c>
      <c r="AO19" s="18">
        <f t="shared" si="7"/>
        <v>3.9618718519695431E-3</v>
      </c>
      <c r="AP19" s="18">
        <f t="shared" si="8"/>
        <v>1.1003246274233264E-2</v>
      </c>
      <c r="AQ19" s="18">
        <f t="shared" si="9"/>
        <v>5.4467115461227303E-3</v>
      </c>
      <c r="AR19" s="18">
        <f t="shared" si="10"/>
        <v>6.2383224240709807E-3</v>
      </c>
      <c r="AS19" s="18">
        <f t="shared" si="11"/>
        <v>2.2173557826083473E-3</v>
      </c>
      <c r="AT19" s="18">
        <f t="shared" si="12"/>
        <v>1.5607156478145954E-2</v>
      </c>
    </row>
    <row r="20" spans="1:46">
      <c r="A20" t="s">
        <v>133</v>
      </c>
      <c r="B20" s="3">
        <v>0.20547325089999999</v>
      </c>
      <c r="C20" s="3">
        <v>0.37375593779999999</v>
      </c>
      <c r="D20" s="3">
        <v>0.77397019199999995</v>
      </c>
      <c r="E20" s="3">
        <v>0.63869453549999999</v>
      </c>
      <c r="F20" s="3">
        <v>0.5889074634</v>
      </c>
      <c r="G20" s="3">
        <v>0.55215325879999999</v>
      </c>
      <c r="H20" s="18">
        <v>0.13087499999999999</v>
      </c>
      <c r="I20" s="18">
        <v>0.13600000000000001</v>
      </c>
      <c r="J20" s="18">
        <v>7.1800815999999998E-3</v>
      </c>
      <c r="K20" s="18">
        <v>7.2308861000000002E-3</v>
      </c>
      <c r="L20" s="18">
        <f t="shared" si="0"/>
        <v>0.96231617647058809</v>
      </c>
      <c r="M20" s="18">
        <v>-5.54171143E-2</v>
      </c>
      <c r="N20" s="18">
        <v>0.17677476819999999</v>
      </c>
      <c r="O20" s="18">
        <v>0.23202319830000001</v>
      </c>
      <c r="P20" s="18">
        <v>0.48599999999999999</v>
      </c>
      <c r="Q20" s="3" t="s">
        <v>36</v>
      </c>
      <c r="R20" s="18">
        <v>1.2163308926667799E-2</v>
      </c>
      <c r="S20" s="18">
        <v>0.13400000000000001</v>
      </c>
      <c r="T20" s="18">
        <v>0.128</v>
      </c>
      <c r="U20" s="18">
        <v>0.14599999999999999</v>
      </c>
      <c r="V20" s="18">
        <v>0.13500000000000001</v>
      </c>
      <c r="W20" s="18">
        <v>0.13600000000000001</v>
      </c>
      <c r="X20" s="18">
        <v>0.13200000000000001</v>
      </c>
      <c r="Y20" s="18">
        <v>0.14799999999999999</v>
      </c>
      <c r="Z20" s="18">
        <v>0.128</v>
      </c>
      <c r="AA20" s="18">
        <v>0.13500000000000001</v>
      </c>
      <c r="AB20" s="18">
        <v>0.13500000000000001</v>
      </c>
      <c r="AC20" s="18">
        <v>0.13</v>
      </c>
      <c r="AD20" s="18">
        <v>0.14199999999999999</v>
      </c>
      <c r="AE20" s="18">
        <v>0.124</v>
      </c>
      <c r="AF20" s="18">
        <v>0.13500000000000001</v>
      </c>
      <c r="AG20" s="18">
        <v>0.121</v>
      </c>
      <c r="AH20" s="18">
        <v>0.126</v>
      </c>
      <c r="AI20" s="18">
        <f t="shared" si="1"/>
        <v>0.13400000000000001</v>
      </c>
      <c r="AJ20" s="18">
        <f t="shared" si="2"/>
        <v>0.13287500000000002</v>
      </c>
      <c r="AK20" s="18">
        <f t="shared" si="3"/>
        <v>0.13250000000000001</v>
      </c>
      <c r="AL20" s="18">
        <f t="shared" si="4"/>
        <v>0.12925</v>
      </c>
      <c r="AM20" s="18">
        <f t="shared" si="5"/>
        <v>0.13550000000000001</v>
      </c>
      <c r="AN20" s="18">
        <f t="shared" si="6"/>
        <v>0.13650000000000001</v>
      </c>
      <c r="AO20" s="18">
        <f t="shared" si="7"/>
        <v>7.9282496717209151E-3</v>
      </c>
      <c r="AP20" s="18">
        <f t="shared" si="8"/>
        <v>7.4342354780338469E-3</v>
      </c>
      <c r="AQ20" s="18">
        <f t="shared" si="9"/>
        <v>8.0622577482985461E-3</v>
      </c>
      <c r="AR20" s="18">
        <f t="shared" si="10"/>
        <v>6.946221994724909E-3</v>
      </c>
      <c r="AS20" s="18">
        <f t="shared" si="11"/>
        <v>8.6986589004665864E-3</v>
      </c>
      <c r="AT20" s="18">
        <f t="shared" si="12"/>
        <v>6.7577116442377573E-3</v>
      </c>
    </row>
    <row r="21" spans="1:46">
      <c r="A21" t="s">
        <v>134</v>
      </c>
      <c r="B21" s="3">
        <v>0.17172964190000001</v>
      </c>
      <c r="C21" s="3">
        <v>0.34309426110000002</v>
      </c>
      <c r="D21" s="3">
        <v>0.63669552569999999</v>
      </c>
      <c r="E21" s="3">
        <v>0.57857008509999996</v>
      </c>
      <c r="F21" s="3">
        <v>0.56476823639999996</v>
      </c>
      <c r="G21" s="3">
        <v>0.54669454210000001</v>
      </c>
      <c r="H21" s="18">
        <v>5.6375000000000001E-2</v>
      </c>
      <c r="I21" s="18">
        <v>5.9749999999999998E-2</v>
      </c>
      <c r="J21" s="18">
        <v>3.4615231999999998E-3</v>
      </c>
      <c r="K21" s="18">
        <v>5.1754916999999998E-3</v>
      </c>
      <c r="L21" s="18">
        <f t="shared" si="0"/>
        <v>0.94351464435146448</v>
      </c>
      <c r="M21" s="18">
        <v>-8.3883184700000002E-2</v>
      </c>
      <c r="N21" s="18">
        <v>0.1507164178</v>
      </c>
      <c r="O21" s="18">
        <v>0.2115518163</v>
      </c>
      <c r="P21" s="18">
        <v>0.15</v>
      </c>
      <c r="Q21" s="3" t="s">
        <v>36</v>
      </c>
      <c r="R21" s="18">
        <v>-2.79540615710012E-2</v>
      </c>
      <c r="S21" s="18">
        <v>5.6000000000000001E-2</v>
      </c>
      <c r="T21" s="18">
        <v>6.3E-2</v>
      </c>
      <c r="U21" s="18">
        <v>6.0999999999999999E-2</v>
      </c>
      <c r="V21" s="18">
        <v>6.7000000000000004E-2</v>
      </c>
      <c r="W21" s="18">
        <v>5.7000000000000002E-2</v>
      </c>
      <c r="X21" s="18">
        <v>6.3E-2</v>
      </c>
      <c r="Y21" s="18">
        <v>5.1999999999999998E-2</v>
      </c>
      <c r="Z21" s="18">
        <v>5.3999999999999999E-2</v>
      </c>
      <c r="AA21" s="18">
        <v>5.3999999999999999E-2</v>
      </c>
      <c r="AB21" s="18">
        <v>5.5E-2</v>
      </c>
      <c r="AC21" s="18">
        <v>6.2E-2</v>
      </c>
      <c r="AD21" s="18">
        <v>6.3E-2</v>
      </c>
      <c r="AE21" s="18">
        <v>5.1999999999999998E-2</v>
      </c>
      <c r="AF21" s="18">
        <v>5.8999999999999997E-2</v>
      </c>
      <c r="AG21" s="18">
        <v>5.7000000000000002E-2</v>
      </c>
      <c r="AH21" s="18">
        <v>5.3999999999999999E-2</v>
      </c>
      <c r="AI21" s="18">
        <f t="shared" si="1"/>
        <v>5.7499999999999996E-2</v>
      </c>
      <c r="AJ21" s="18">
        <f t="shared" si="2"/>
        <v>5.8624999999999997E-2</v>
      </c>
      <c r="AK21" s="18">
        <f t="shared" si="3"/>
        <v>5.6499999999999995E-2</v>
      </c>
      <c r="AL21" s="18">
        <f t="shared" si="4"/>
        <v>5.6249999999999994E-2</v>
      </c>
      <c r="AM21" s="18">
        <f t="shared" si="5"/>
        <v>5.8499999999999996E-2</v>
      </c>
      <c r="AN21" s="18">
        <f t="shared" si="6"/>
        <v>6.0999999999999999E-2</v>
      </c>
      <c r="AO21" s="18">
        <f t="shared" si="7"/>
        <v>4.8697315854455189E-3</v>
      </c>
      <c r="AP21" s="18">
        <f t="shared" si="8"/>
        <v>4.5650066499716866E-3</v>
      </c>
      <c r="AQ21" s="18">
        <f t="shared" si="9"/>
        <v>4.7958315233127208E-3</v>
      </c>
      <c r="AR21" s="18">
        <f t="shared" si="10"/>
        <v>2.2173557826083443E-3</v>
      </c>
      <c r="AS21" s="18">
        <f t="shared" si="11"/>
        <v>5.4467115461227312E-3</v>
      </c>
      <c r="AT21" s="18">
        <f t="shared" si="12"/>
        <v>5.3541261347363383E-3</v>
      </c>
    </row>
    <row r="22" spans="1:46">
      <c r="A22" t="s">
        <v>135</v>
      </c>
      <c r="B22" s="3">
        <v>0.6433785796</v>
      </c>
      <c r="C22" s="3">
        <v>0.57954518200000005</v>
      </c>
      <c r="D22" s="3">
        <v>0.71071525410000003</v>
      </c>
      <c r="E22" s="3">
        <v>0.6059181951</v>
      </c>
      <c r="F22" s="3">
        <v>0.31664951060000002</v>
      </c>
      <c r="G22" s="3">
        <v>0.43375088070000001</v>
      </c>
      <c r="H22" s="18">
        <v>2.2624999999999999E-2</v>
      </c>
      <c r="I22" s="18">
        <v>2.3875E-2</v>
      </c>
      <c r="J22" s="18">
        <v>4.6271712999999999E-3</v>
      </c>
      <c r="K22" s="18">
        <v>5.5661605000000003E-3</v>
      </c>
      <c r="L22" s="18">
        <f t="shared" si="0"/>
        <v>0.94764397905759157</v>
      </c>
      <c r="M22" s="18">
        <v>-7.7582941000000002E-2</v>
      </c>
      <c r="N22" s="18">
        <v>0.6330431688</v>
      </c>
      <c r="O22" s="18">
        <v>0.47691376829999998</v>
      </c>
      <c r="P22" s="18">
        <v>3.3000000000000002E-2</v>
      </c>
      <c r="Q22" s="3" t="s">
        <v>36</v>
      </c>
      <c r="R22" s="18">
        <v>-6.20609681322516E-2</v>
      </c>
      <c r="S22" s="18">
        <v>2.5999999999999999E-2</v>
      </c>
      <c r="T22" s="18">
        <v>2.7E-2</v>
      </c>
      <c r="U22" s="18">
        <v>0.03</v>
      </c>
      <c r="V22" s="18">
        <v>1.6E-2</v>
      </c>
      <c r="W22" s="18">
        <v>2.1999999999999999E-2</v>
      </c>
      <c r="X22" s="18">
        <v>2.1999999999999999E-2</v>
      </c>
      <c r="Y22" s="18">
        <v>2.4E-2</v>
      </c>
      <c r="Z22" s="18">
        <v>2.3E-2</v>
      </c>
      <c r="AA22" s="18">
        <v>1.6E-2</v>
      </c>
      <c r="AB22" s="18">
        <v>2.3E-2</v>
      </c>
      <c r="AC22" s="18">
        <v>0.03</v>
      </c>
      <c r="AD22" s="18">
        <v>1.7000000000000001E-2</v>
      </c>
      <c r="AE22" s="18">
        <v>2.1000000000000001E-2</v>
      </c>
      <c r="AF22" s="18">
        <v>2.5000000000000001E-2</v>
      </c>
      <c r="AG22" s="18">
        <v>1.7999999999999999E-2</v>
      </c>
      <c r="AH22" s="18">
        <v>3.2000000000000001E-2</v>
      </c>
      <c r="AI22" s="18">
        <f t="shared" si="1"/>
        <v>2.2749999999999999E-2</v>
      </c>
      <c r="AJ22" s="18">
        <f t="shared" si="2"/>
        <v>2.375E-2</v>
      </c>
      <c r="AK22" s="18">
        <f t="shared" si="3"/>
        <v>2.0750000000000001E-2</v>
      </c>
      <c r="AL22" s="18">
        <f t="shared" si="4"/>
        <v>2.4500000000000001E-2</v>
      </c>
      <c r="AM22" s="18">
        <f t="shared" si="5"/>
        <v>2.4749999999999998E-2</v>
      </c>
      <c r="AN22" s="18">
        <f t="shared" si="6"/>
        <v>2.3E-2</v>
      </c>
      <c r="AO22" s="18">
        <f t="shared" si="7"/>
        <v>3.1052950170405934E-3</v>
      </c>
      <c r="AP22" s="18">
        <f t="shared" si="8"/>
        <v>6.5628826419058053E-3</v>
      </c>
      <c r="AQ22" s="18">
        <f t="shared" si="9"/>
        <v>2.6299556396765828E-3</v>
      </c>
      <c r="AR22" s="18">
        <f t="shared" si="10"/>
        <v>5.8022983951763899E-3</v>
      </c>
      <c r="AS22" s="18">
        <f t="shared" si="11"/>
        <v>2.2173557826083452E-3</v>
      </c>
      <c r="AT22" s="18">
        <f t="shared" si="12"/>
        <v>8.0829037686547603E-3</v>
      </c>
    </row>
    <row r="23" spans="1:46">
      <c r="A23" t="s">
        <v>136</v>
      </c>
      <c r="B23" s="3">
        <v>0.60486230200000002</v>
      </c>
      <c r="C23" s="3">
        <v>0.56376325400000005</v>
      </c>
      <c r="D23" s="3">
        <v>0.79497783349999995</v>
      </c>
      <c r="E23" s="3">
        <v>0.64563999289999996</v>
      </c>
      <c r="F23" s="3">
        <v>8.7593125800000005E-2</v>
      </c>
      <c r="G23" s="3">
        <v>0.2608416026</v>
      </c>
      <c r="H23" s="18">
        <v>6.7499999999999999E-3</v>
      </c>
      <c r="I23" s="18">
        <v>6.2500000000000003E-3</v>
      </c>
      <c r="J23" s="18">
        <v>2.2519833E-3</v>
      </c>
      <c r="K23" s="18">
        <v>1.6690459E-3</v>
      </c>
      <c r="L23" s="18">
        <f t="shared" si="0"/>
        <v>1.0799999999999998</v>
      </c>
      <c r="M23" s="18">
        <v>0.1110313124</v>
      </c>
      <c r="N23" s="18">
        <v>0.62239503870000001</v>
      </c>
      <c r="O23" s="18">
        <v>0.47155597770000002</v>
      </c>
      <c r="P23" s="18">
        <v>1.2E-2</v>
      </c>
      <c r="Q23" s="3" t="s">
        <v>36</v>
      </c>
      <c r="R23" s="18">
        <v>5.5495112591703401E-2</v>
      </c>
      <c r="S23" s="18">
        <v>8.9999999999999993E-3</v>
      </c>
      <c r="T23" s="18">
        <v>8.0000000000000002E-3</v>
      </c>
      <c r="U23" s="18">
        <v>6.0000000000000001E-3</v>
      </c>
      <c r="V23" s="18">
        <v>6.0000000000000001E-3</v>
      </c>
      <c r="W23" s="18">
        <v>6.0000000000000001E-3</v>
      </c>
      <c r="X23" s="18">
        <v>7.0000000000000001E-3</v>
      </c>
      <c r="Y23" s="18">
        <v>5.0000000000000001E-3</v>
      </c>
      <c r="Z23" s="18">
        <v>7.0000000000000001E-3</v>
      </c>
      <c r="AA23" s="18">
        <v>5.0000000000000001E-3</v>
      </c>
      <c r="AB23" s="18">
        <v>6.0000000000000001E-3</v>
      </c>
      <c r="AC23" s="18">
        <v>4.0000000000000001E-3</v>
      </c>
      <c r="AD23" s="18">
        <v>5.0000000000000001E-3</v>
      </c>
      <c r="AE23" s="18">
        <v>6.0000000000000001E-3</v>
      </c>
      <c r="AF23" s="18">
        <v>7.0000000000000001E-3</v>
      </c>
      <c r="AG23" s="18">
        <v>5.0000000000000001E-3</v>
      </c>
      <c r="AH23" s="18">
        <v>1.2E-2</v>
      </c>
      <c r="AI23" s="18">
        <f t="shared" si="1"/>
        <v>6.6249999999999998E-3</v>
      </c>
      <c r="AJ23" s="18">
        <f t="shared" si="2"/>
        <v>6.3750000000000005E-3</v>
      </c>
      <c r="AK23" s="18">
        <f t="shared" si="3"/>
        <v>6.0000000000000001E-3</v>
      </c>
      <c r="AL23" s="18">
        <f t="shared" si="4"/>
        <v>7.5000000000000006E-3</v>
      </c>
      <c r="AM23" s="18">
        <f t="shared" si="5"/>
        <v>7.2499999999999995E-3</v>
      </c>
      <c r="AN23" s="18">
        <f t="shared" si="6"/>
        <v>5.2500000000000003E-3</v>
      </c>
      <c r="AO23" s="18">
        <f t="shared" si="7"/>
        <v>1.4078859531733586E-3</v>
      </c>
      <c r="AP23" s="18">
        <f t="shared" si="8"/>
        <v>2.4458419526091333E-3</v>
      </c>
      <c r="AQ23" s="18">
        <f t="shared" si="9"/>
        <v>8.1649658092772595E-4</v>
      </c>
      <c r="AR23" s="18">
        <f t="shared" si="10"/>
        <v>3.1091263510296019E-3</v>
      </c>
      <c r="AS23" s="18">
        <f t="shared" si="11"/>
        <v>1.707825127659933E-3</v>
      </c>
      <c r="AT23" s="18">
        <f t="shared" si="12"/>
        <v>9.574271077563382E-4</v>
      </c>
    </row>
    <row r="24" spans="1:46">
      <c r="A24" t="s">
        <v>137</v>
      </c>
      <c r="B24" s="3">
        <v>0.77607130410000003</v>
      </c>
      <c r="C24" s="3">
        <v>0.63869453549999999</v>
      </c>
      <c r="D24" s="3">
        <v>0.12514607129999999</v>
      </c>
      <c r="E24" s="3">
        <v>0.30967841730000001</v>
      </c>
      <c r="F24" s="3">
        <v>0.92435196870000003</v>
      </c>
      <c r="G24" s="3">
        <v>0.68221438850000005</v>
      </c>
      <c r="H24" s="18">
        <v>8.9999999999999993E-3</v>
      </c>
      <c r="I24" s="18">
        <v>9.3749999999999997E-3</v>
      </c>
      <c r="J24" s="18">
        <v>2.6726124000000001E-3</v>
      </c>
      <c r="K24" s="18">
        <v>2.6152027999999999E-3</v>
      </c>
      <c r="L24" s="18">
        <f t="shared" si="0"/>
        <v>0.96</v>
      </c>
      <c r="M24" s="18">
        <v>-5.88936891E-2</v>
      </c>
      <c r="N24" s="18">
        <v>0.78082885820000003</v>
      </c>
      <c r="O24" s="18">
        <v>0.5375831552</v>
      </c>
      <c r="P24" s="18">
        <v>2.1000000000000001E-2</v>
      </c>
      <c r="Q24" s="3" t="s">
        <v>36</v>
      </c>
      <c r="R24" s="18">
        <v>-0.33518419158962898</v>
      </c>
      <c r="S24" s="18">
        <v>7.0000000000000001E-3</v>
      </c>
      <c r="T24" s="18">
        <v>8.9999999999999993E-3</v>
      </c>
      <c r="U24" s="18">
        <v>1.0999999999999999E-2</v>
      </c>
      <c r="V24" s="18">
        <v>7.0000000000000001E-3</v>
      </c>
      <c r="W24" s="18">
        <v>0.01</v>
      </c>
      <c r="X24" s="18">
        <v>8.0000000000000002E-3</v>
      </c>
      <c r="Y24" s="18">
        <v>8.9999999999999993E-3</v>
      </c>
      <c r="Z24" s="18">
        <v>8.9999999999999993E-3</v>
      </c>
      <c r="AA24" s="18">
        <v>8.9999999999999993E-3</v>
      </c>
      <c r="AB24" s="18">
        <v>0.01</v>
      </c>
      <c r="AC24" s="18">
        <v>1.4999999999999999E-2</v>
      </c>
      <c r="AD24" s="18">
        <v>7.0000000000000001E-3</v>
      </c>
      <c r="AE24" s="18">
        <v>6.0000000000000001E-3</v>
      </c>
      <c r="AF24" s="18">
        <v>0.01</v>
      </c>
      <c r="AG24" s="18">
        <v>6.0000000000000001E-3</v>
      </c>
      <c r="AH24" s="18">
        <v>1.4E-2</v>
      </c>
      <c r="AI24" s="18">
        <f t="shared" si="1"/>
        <v>8.1250000000000003E-3</v>
      </c>
      <c r="AJ24" s="18">
        <f t="shared" si="2"/>
        <v>1.0249999999999999E-2</v>
      </c>
      <c r="AK24" s="18">
        <f t="shared" si="3"/>
        <v>8.0000000000000002E-3</v>
      </c>
      <c r="AL24" s="18">
        <f t="shared" si="4"/>
        <v>0.01</v>
      </c>
      <c r="AM24" s="18">
        <f t="shared" si="5"/>
        <v>8.2500000000000004E-3</v>
      </c>
      <c r="AN24" s="18">
        <f t="shared" si="6"/>
        <v>1.0500000000000001E-2</v>
      </c>
      <c r="AO24" s="18">
        <f t="shared" si="7"/>
        <v>1.3562026818605374E-3</v>
      </c>
      <c r="AP24" s="18">
        <f t="shared" si="8"/>
        <v>3.1052950170405943E-3</v>
      </c>
      <c r="AQ24" s="18">
        <f t="shared" si="9"/>
        <v>1.8257418583505535E-3</v>
      </c>
      <c r="AR24" s="18">
        <f t="shared" si="10"/>
        <v>3.2659863237109051E-3</v>
      </c>
      <c r="AS24" s="18">
        <f t="shared" si="11"/>
        <v>9.5742710775633766E-4</v>
      </c>
      <c r="AT24" s="18">
        <f t="shared" si="12"/>
        <v>3.4156502553198626E-3</v>
      </c>
    </row>
    <row r="25" spans="1:46">
      <c r="A25" t="s">
        <v>138</v>
      </c>
      <c r="B25" s="3">
        <v>8.2097522899999997E-2</v>
      </c>
      <c r="C25" s="3">
        <v>0.25449796829999999</v>
      </c>
      <c r="D25" s="3">
        <v>0.53895456610000003</v>
      </c>
      <c r="E25" s="3">
        <v>0.53940297250000002</v>
      </c>
      <c r="F25" s="3">
        <v>2.6428082799999999E-2</v>
      </c>
      <c r="G25" s="3">
        <v>0.14620274990000001</v>
      </c>
      <c r="H25" s="18">
        <v>5.1250000000000002E-3</v>
      </c>
      <c r="I25" s="18">
        <v>5.875E-3</v>
      </c>
      <c r="J25" s="18">
        <v>8.3452299999999999E-4</v>
      </c>
      <c r="K25" s="18">
        <v>9.9103119999999992E-4</v>
      </c>
      <c r="L25" s="18">
        <f t="shared" si="0"/>
        <v>0.87234042553191493</v>
      </c>
      <c r="M25" s="18">
        <v>-0.1970368471</v>
      </c>
      <c r="N25" s="18">
        <v>0.1244721028</v>
      </c>
      <c r="O25" s="18">
        <v>0.19612368660000001</v>
      </c>
      <c r="P25" s="18">
        <v>1.7999999999999999E-2</v>
      </c>
      <c r="Q25" s="3" t="s">
        <v>36</v>
      </c>
      <c r="R25" s="18">
        <v>6.5588341627576596E-2</v>
      </c>
      <c r="S25" s="18">
        <v>7.0000000000000001E-3</v>
      </c>
      <c r="T25" s="18">
        <v>7.0000000000000001E-3</v>
      </c>
      <c r="U25" s="18">
        <v>6.0000000000000001E-3</v>
      </c>
      <c r="V25" s="18">
        <v>6.0000000000000001E-3</v>
      </c>
      <c r="W25" s="18">
        <v>5.0000000000000001E-3</v>
      </c>
      <c r="X25" s="18">
        <v>6.0000000000000001E-3</v>
      </c>
      <c r="Y25" s="18">
        <v>6.0000000000000001E-3</v>
      </c>
      <c r="Z25" s="18">
        <v>5.0000000000000001E-3</v>
      </c>
      <c r="AA25" s="18">
        <v>5.0000000000000001E-3</v>
      </c>
      <c r="AB25" s="18">
        <v>5.0000000000000001E-3</v>
      </c>
      <c r="AC25" s="18">
        <v>4.0000000000000001E-3</v>
      </c>
      <c r="AD25" s="18">
        <v>4.0000000000000001E-3</v>
      </c>
      <c r="AE25" s="18">
        <v>5.0000000000000001E-3</v>
      </c>
      <c r="AF25" s="18">
        <v>7.0000000000000001E-3</v>
      </c>
      <c r="AG25" s="18">
        <v>5.0000000000000001E-3</v>
      </c>
      <c r="AH25" s="18">
        <v>5.0000000000000001E-3</v>
      </c>
      <c r="AI25" s="18">
        <f t="shared" si="1"/>
        <v>5.6249999999999998E-3</v>
      </c>
      <c r="AJ25" s="18">
        <f t="shared" si="2"/>
        <v>5.3749999999999996E-3</v>
      </c>
      <c r="AK25" s="18">
        <f t="shared" si="3"/>
        <v>4.7499999999999999E-3</v>
      </c>
      <c r="AL25" s="18">
        <f t="shared" si="4"/>
        <v>5.5000000000000005E-3</v>
      </c>
      <c r="AM25" s="18">
        <f t="shared" si="5"/>
        <v>6.4999999999999997E-3</v>
      </c>
      <c r="AN25" s="18">
        <f t="shared" si="6"/>
        <v>5.2500000000000003E-3</v>
      </c>
      <c r="AO25" s="18">
        <f t="shared" si="7"/>
        <v>1.0606601717798212E-3</v>
      </c>
      <c r="AP25" s="18">
        <f t="shared" si="8"/>
        <v>9.1612538131290438E-4</v>
      </c>
      <c r="AQ25" s="18">
        <f t="shared" si="9"/>
        <v>5.0000000000000001E-4</v>
      </c>
      <c r="AR25" s="18">
        <f t="shared" si="10"/>
        <v>1E-3</v>
      </c>
      <c r="AS25" s="18">
        <f t="shared" si="11"/>
        <v>5.773502691896258E-4</v>
      </c>
      <c r="AT25" s="18">
        <f t="shared" si="12"/>
        <v>9.574271077563382E-4</v>
      </c>
    </row>
    <row r="26" spans="1:46">
      <c r="A26" t="s">
        <v>139</v>
      </c>
      <c r="B26" s="3">
        <v>0.99999698240000001</v>
      </c>
      <c r="C26" s="3">
        <v>0.69835181410000002</v>
      </c>
      <c r="D26" s="3">
        <v>0.56348643320000003</v>
      </c>
      <c r="E26" s="3">
        <v>0.54669454210000001</v>
      </c>
      <c r="F26" s="3">
        <v>0.56348643320000003</v>
      </c>
      <c r="G26" s="3">
        <v>0.54669454210000001</v>
      </c>
      <c r="H26" s="18">
        <v>4.2500000000000003E-3</v>
      </c>
      <c r="I26" s="18">
        <v>4.2500000000000003E-3</v>
      </c>
      <c r="J26" s="18">
        <v>4.6291000000000003E-4</v>
      </c>
      <c r="K26" s="18">
        <v>1.0350983E-3</v>
      </c>
      <c r="L26" s="18">
        <f t="shared" si="0"/>
        <v>1</v>
      </c>
      <c r="M26" s="18">
        <v>0</v>
      </c>
      <c r="N26" s="18">
        <v>1</v>
      </c>
      <c r="O26" s="18">
        <v>0.59002628739999996</v>
      </c>
      <c r="P26" s="18">
        <v>8.9999999999999993E-3</v>
      </c>
      <c r="Q26" s="3" t="s">
        <v>36</v>
      </c>
      <c r="R26" s="18">
        <v>8.4888897586512996E-2</v>
      </c>
      <c r="S26" s="18">
        <v>4.0000000000000001E-3</v>
      </c>
      <c r="T26" s="18">
        <v>6.0000000000000001E-3</v>
      </c>
      <c r="U26" s="18">
        <v>4.0000000000000001E-3</v>
      </c>
      <c r="V26" s="18">
        <v>3.0000000000000001E-3</v>
      </c>
      <c r="W26" s="18">
        <v>5.0000000000000001E-3</v>
      </c>
      <c r="X26" s="18">
        <v>5.0000000000000001E-3</v>
      </c>
      <c r="Y26" s="18">
        <v>3.0000000000000001E-3</v>
      </c>
      <c r="Z26" s="18">
        <v>4.0000000000000001E-3</v>
      </c>
      <c r="AA26" s="18">
        <v>4.0000000000000001E-3</v>
      </c>
      <c r="AB26" s="18">
        <v>4.0000000000000001E-3</v>
      </c>
      <c r="AC26" s="18">
        <v>5.0000000000000001E-3</v>
      </c>
      <c r="AD26" s="18">
        <v>4.0000000000000001E-3</v>
      </c>
      <c r="AE26" s="18">
        <v>4.0000000000000001E-3</v>
      </c>
      <c r="AF26" s="18">
        <v>4.0000000000000001E-3</v>
      </c>
      <c r="AG26" s="18">
        <v>4.0000000000000001E-3</v>
      </c>
      <c r="AH26" s="18">
        <v>5.0000000000000001E-3</v>
      </c>
      <c r="AI26" s="18">
        <f t="shared" si="1"/>
        <v>4.3750000000000004E-3</v>
      </c>
      <c r="AJ26" s="18">
        <f t="shared" si="2"/>
        <v>4.1250000000000002E-3</v>
      </c>
      <c r="AK26" s="18">
        <f t="shared" si="3"/>
        <v>4.2500000000000003E-3</v>
      </c>
      <c r="AL26" s="18">
        <f t="shared" si="4"/>
        <v>4.2500000000000003E-3</v>
      </c>
      <c r="AM26" s="18">
        <f t="shared" si="5"/>
        <v>4.5000000000000005E-3</v>
      </c>
      <c r="AN26" s="18">
        <f t="shared" si="6"/>
        <v>4.0000000000000001E-3</v>
      </c>
      <c r="AO26" s="18">
        <f t="shared" si="7"/>
        <v>9.1612538131290427E-4</v>
      </c>
      <c r="AP26" s="18">
        <f t="shared" si="8"/>
        <v>6.4086994446165577E-4</v>
      </c>
      <c r="AQ26" s="18">
        <f t="shared" si="9"/>
        <v>5.0000000000000001E-4</v>
      </c>
      <c r="AR26" s="18">
        <f t="shared" si="10"/>
        <v>5.0000000000000001E-4</v>
      </c>
      <c r="AS26" s="18">
        <f t="shared" si="11"/>
        <v>1.2909944487358056E-3</v>
      </c>
      <c r="AT26" s="18">
        <f t="shared" si="12"/>
        <v>8.1649658092772595E-4</v>
      </c>
    </row>
    <row r="27" spans="1:46">
      <c r="A27" t="s">
        <v>140</v>
      </c>
      <c r="B27" s="3">
        <v>0.57693292019999998</v>
      </c>
      <c r="C27" s="3">
        <v>0.5491000358</v>
      </c>
      <c r="D27" s="3">
        <v>0.50119870160000002</v>
      </c>
      <c r="E27" s="3">
        <v>0.5317211436</v>
      </c>
      <c r="F27" s="3">
        <v>0.47811033469999997</v>
      </c>
      <c r="G27" s="3">
        <v>0.52363468280000003</v>
      </c>
      <c r="H27" s="18">
        <v>4.0625000000000001E-2</v>
      </c>
      <c r="I27" s="18">
        <v>4.9000000000000002E-2</v>
      </c>
      <c r="J27" s="18">
        <v>1.7451463300000001E-2</v>
      </c>
      <c r="K27" s="18">
        <v>3.57211422E-2</v>
      </c>
      <c r="L27" s="18">
        <f t="shared" si="0"/>
        <v>0.82908163265306123</v>
      </c>
      <c r="M27" s="18">
        <v>-0.27041393619999998</v>
      </c>
      <c r="N27" s="18">
        <v>0.56432144449999999</v>
      </c>
      <c r="O27" s="18">
        <v>0.45390879360000003</v>
      </c>
      <c r="P27" s="18">
        <v>1.4999999999999999E-2</v>
      </c>
      <c r="Q27" s="3" t="s">
        <v>15</v>
      </c>
      <c r="R27" s="18">
        <v>-0.32736198093799102</v>
      </c>
      <c r="S27" s="18">
        <v>5.7000000000000002E-2</v>
      </c>
      <c r="T27" s="18">
        <v>5.8000000000000003E-2</v>
      </c>
      <c r="U27" s="18">
        <v>0.127</v>
      </c>
      <c r="V27" s="18">
        <v>1.9E-2</v>
      </c>
      <c r="W27" s="18">
        <v>3.6999999999999998E-2</v>
      </c>
      <c r="X27" s="18">
        <v>2.5999999999999999E-2</v>
      </c>
      <c r="Y27" s="18">
        <v>5.6000000000000001E-2</v>
      </c>
      <c r="Z27" s="18">
        <v>2.8000000000000001E-2</v>
      </c>
      <c r="AA27" s="18">
        <v>2.1000000000000001E-2</v>
      </c>
      <c r="AB27" s="18">
        <v>5.8000000000000003E-2</v>
      </c>
      <c r="AC27" s="18">
        <v>2.8000000000000001E-2</v>
      </c>
      <c r="AD27" s="18">
        <v>1.7999999999999999E-2</v>
      </c>
      <c r="AE27" s="18">
        <v>3.7999999999999999E-2</v>
      </c>
      <c r="AF27" s="18">
        <v>4.4999999999999998E-2</v>
      </c>
      <c r="AG27" s="18">
        <v>2.9000000000000001E-2</v>
      </c>
      <c r="AH27" s="18">
        <v>7.1999999999999995E-2</v>
      </c>
      <c r="AI27" s="18">
        <f t="shared" si="1"/>
        <v>3.9750000000000001E-2</v>
      </c>
      <c r="AJ27" s="18">
        <f t="shared" si="2"/>
        <v>4.9875000000000003E-2</v>
      </c>
      <c r="AK27" s="18">
        <f t="shared" si="3"/>
        <v>3.0249999999999999E-2</v>
      </c>
      <c r="AL27" s="18">
        <f t="shared" si="4"/>
        <v>5.1000000000000004E-2</v>
      </c>
      <c r="AM27" s="18">
        <f t="shared" si="5"/>
        <v>4.9250000000000002E-2</v>
      </c>
      <c r="AN27" s="18">
        <f t="shared" si="6"/>
        <v>4.8749999999999995E-2</v>
      </c>
      <c r="AO27" s="18">
        <f t="shared" si="7"/>
        <v>1.5609063301263699E-2</v>
      </c>
      <c r="AP27" s="18">
        <f t="shared" si="8"/>
        <v>3.6309925836962458E-2</v>
      </c>
      <c r="AQ27" s="18">
        <f t="shared" si="9"/>
        <v>9.3229108472979993E-3</v>
      </c>
      <c r="AR27" s="18">
        <f t="shared" si="10"/>
        <v>1.8348478592697153E-2</v>
      </c>
      <c r="AS27" s="18">
        <f t="shared" si="11"/>
        <v>1.5521490478258409E-2</v>
      </c>
      <c r="AT27" s="18">
        <f t="shared" si="12"/>
        <v>5.2309177015128057E-2</v>
      </c>
    </row>
    <row r="28" spans="1:46">
      <c r="A28" t="s">
        <v>141</v>
      </c>
      <c r="B28" s="3">
        <v>0.80781227550000001</v>
      </c>
      <c r="C28" s="3">
        <v>0.64815055870000005</v>
      </c>
      <c r="D28" s="3">
        <v>0.99997541999999995</v>
      </c>
      <c r="E28" s="3">
        <v>0.69835181410000002</v>
      </c>
      <c r="F28" s="3">
        <v>0.62789443160000002</v>
      </c>
      <c r="G28" s="3">
        <v>0.57667470350000005</v>
      </c>
      <c r="H28" s="18">
        <v>1.4250000000000001E-2</v>
      </c>
      <c r="I28" s="18">
        <v>1.4500000000000001E-2</v>
      </c>
      <c r="J28" s="18">
        <v>1.1649646999999999E-3</v>
      </c>
      <c r="K28" s="18">
        <v>2.3904572E-3</v>
      </c>
      <c r="L28" s="18">
        <f t="shared" si="0"/>
        <v>0.98275862068965514</v>
      </c>
      <c r="M28" s="18">
        <v>-2.5090980999999998E-2</v>
      </c>
      <c r="N28" s="18">
        <v>0.79563463190000006</v>
      </c>
      <c r="O28" s="18">
        <v>0.5384229384</v>
      </c>
      <c r="P28" s="18">
        <v>1.4999999999999999E-2</v>
      </c>
      <c r="Q28" s="3" t="s">
        <v>36</v>
      </c>
      <c r="R28" s="18">
        <v>3.2034265038149201E-16</v>
      </c>
      <c r="S28" s="18">
        <v>1.4999999999999999E-2</v>
      </c>
      <c r="T28" s="18">
        <v>1.9E-2</v>
      </c>
      <c r="U28" s="18">
        <v>1.2999999999999999E-2</v>
      </c>
      <c r="V28" s="18">
        <v>1.6E-2</v>
      </c>
      <c r="W28" s="18">
        <v>1.4E-2</v>
      </c>
      <c r="X28" s="18">
        <v>1.4E-2</v>
      </c>
      <c r="Y28" s="18">
        <v>1.0999999999999999E-2</v>
      </c>
      <c r="Z28" s="18">
        <v>1.2E-2</v>
      </c>
      <c r="AA28" s="18">
        <v>1.4999999999999999E-2</v>
      </c>
      <c r="AB28" s="18">
        <v>1.4999999999999999E-2</v>
      </c>
      <c r="AC28" s="18">
        <v>1.2999999999999999E-2</v>
      </c>
      <c r="AD28" s="18">
        <v>1.6E-2</v>
      </c>
      <c r="AE28" s="18">
        <v>1.4E-2</v>
      </c>
      <c r="AF28" s="18">
        <v>1.4E-2</v>
      </c>
      <c r="AG28" s="18">
        <v>1.4999999999999999E-2</v>
      </c>
      <c r="AH28" s="18">
        <v>1.4E-2</v>
      </c>
      <c r="AI28" s="18">
        <f t="shared" si="1"/>
        <v>1.4375000000000001E-2</v>
      </c>
      <c r="AJ28" s="18">
        <f t="shared" si="2"/>
        <v>1.4374999999999999E-2</v>
      </c>
      <c r="AK28" s="18">
        <f t="shared" si="3"/>
        <v>1.4E-2</v>
      </c>
      <c r="AL28" s="18">
        <f t="shared" si="4"/>
        <v>1.4499999999999999E-2</v>
      </c>
      <c r="AM28" s="18">
        <f t="shared" si="5"/>
        <v>1.4749999999999999E-2</v>
      </c>
      <c r="AN28" s="18">
        <f t="shared" si="6"/>
        <v>1.4249999999999999E-2</v>
      </c>
      <c r="AO28" s="18">
        <f t="shared" si="7"/>
        <v>2.4458419526091333E-3</v>
      </c>
      <c r="AP28" s="18">
        <f t="shared" si="8"/>
        <v>1.0606601717798214E-3</v>
      </c>
      <c r="AQ28" s="18">
        <f t="shared" si="9"/>
        <v>1.6329931618554519E-3</v>
      </c>
      <c r="AR28" s="18">
        <f t="shared" si="10"/>
        <v>5.7735026918962536E-4</v>
      </c>
      <c r="AS28" s="18">
        <f t="shared" si="11"/>
        <v>3.3040379335998347E-3</v>
      </c>
      <c r="AT28" s="18">
        <f t="shared" si="12"/>
        <v>1.5000000000000002E-3</v>
      </c>
    </row>
    <row r="29" spans="1:46">
      <c r="A29" t="s">
        <v>142</v>
      </c>
      <c r="B29" s="3">
        <v>0.65845417289999997</v>
      </c>
      <c r="C29" s="3">
        <v>0.58274121059999995</v>
      </c>
      <c r="D29" s="3">
        <v>0.99996812999999996</v>
      </c>
      <c r="E29" s="3">
        <v>0.69835181410000002</v>
      </c>
      <c r="F29" s="3">
        <v>7.7987406499999995E-2</v>
      </c>
      <c r="G29" s="3">
        <v>0.24923871980000001</v>
      </c>
      <c r="H29" s="18">
        <v>3.6124999999999997E-2</v>
      </c>
      <c r="I29" s="18">
        <v>3.7124999999999998E-2</v>
      </c>
      <c r="J29" s="18">
        <v>3.2265638999999999E-3</v>
      </c>
      <c r="K29" s="18">
        <v>5.7678295000000001E-3</v>
      </c>
      <c r="L29" s="18">
        <f t="shared" si="0"/>
        <v>0.97306397306397308</v>
      </c>
      <c r="M29" s="18">
        <v>-3.93934383E-2</v>
      </c>
      <c r="N29" s="18">
        <v>0.67694067349999998</v>
      </c>
      <c r="O29" s="18">
        <v>0.48891068250000003</v>
      </c>
      <c r="P29" s="18">
        <v>0.11700000000000001</v>
      </c>
      <c r="Q29" s="3" t="s">
        <v>36</v>
      </c>
      <c r="R29" s="18">
        <v>0</v>
      </c>
      <c r="S29" s="18">
        <v>4.5999999999999999E-2</v>
      </c>
      <c r="T29" s="18">
        <v>4.2000000000000003E-2</v>
      </c>
      <c r="U29" s="18">
        <v>4.2999999999999997E-2</v>
      </c>
      <c r="V29" s="18">
        <v>3.2000000000000001E-2</v>
      </c>
      <c r="W29" s="18">
        <v>3.3000000000000002E-2</v>
      </c>
      <c r="X29" s="18">
        <v>3.2000000000000001E-2</v>
      </c>
      <c r="Y29" s="18">
        <v>3.6999999999999998E-2</v>
      </c>
      <c r="Z29" s="18">
        <v>3.4000000000000002E-2</v>
      </c>
      <c r="AA29" s="18">
        <v>3.2000000000000001E-2</v>
      </c>
      <c r="AB29" s="18">
        <v>3.5000000000000003E-2</v>
      </c>
      <c r="AC29" s="18">
        <v>3.3000000000000002E-2</v>
      </c>
      <c r="AD29" s="18">
        <v>3.3000000000000002E-2</v>
      </c>
      <c r="AE29" s="18">
        <v>3.5999999999999997E-2</v>
      </c>
      <c r="AF29" s="18">
        <v>4.1000000000000002E-2</v>
      </c>
      <c r="AG29" s="18">
        <v>3.5999999999999997E-2</v>
      </c>
      <c r="AH29" s="18">
        <v>4.1000000000000002E-2</v>
      </c>
      <c r="AI29" s="18">
        <f t="shared" si="1"/>
        <v>3.6624999999999998E-2</v>
      </c>
      <c r="AJ29" s="18">
        <f t="shared" si="2"/>
        <v>3.6625000000000005E-2</v>
      </c>
      <c r="AK29" s="18">
        <f t="shared" si="3"/>
        <v>3.4000000000000002E-2</v>
      </c>
      <c r="AL29" s="18">
        <f t="shared" si="4"/>
        <v>3.8250000000000006E-2</v>
      </c>
      <c r="AM29" s="18">
        <f t="shared" si="5"/>
        <v>3.925E-2</v>
      </c>
      <c r="AN29" s="18">
        <f t="shared" si="6"/>
        <v>3.5000000000000003E-2</v>
      </c>
      <c r="AO29" s="18">
        <f t="shared" si="7"/>
        <v>4.9551560448255734E-3</v>
      </c>
      <c r="AP29" s="18">
        <f t="shared" si="8"/>
        <v>4.438065859293727E-3</v>
      </c>
      <c r="AQ29" s="18">
        <f t="shared" si="9"/>
        <v>1.4142135623730931E-3</v>
      </c>
      <c r="AR29" s="18">
        <f t="shared" si="10"/>
        <v>3.201562118716425E-3</v>
      </c>
      <c r="AS29" s="18">
        <f t="shared" si="11"/>
        <v>6.0759087111860611E-3</v>
      </c>
      <c r="AT29" s="18">
        <f t="shared" si="12"/>
        <v>5.3541261347363348E-3</v>
      </c>
    </row>
    <row r="30" spans="1:46">
      <c r="A30" t="s">
        <v>143</v>
      </c>
      <c r="B30" s="3">
        <v>0.90926645230000003</v>
      </c>
      <c r="C30" s="3">
        <v>0.67787868689999997</v>
      </c>
      <c r="D30" s="3">
        <v>0.99996990399999997</v>
      </c>
      <c r="E30" s="3">
        <v>0.69835181410000002</v>
      </c>
      <c r="F30" s="3">
        <v>0.1878425557</v>
      </c>
      <c r="G30" s="3">
        <v>0.35837535840000001</v>
      </c>
      <c r="H30" s="18">
        <v>1.2999999999999999E-2</v>
      </c>
      <c r="I30" s="18">
        <v>1.2749999999999999E-2</v>
      </c>
      <c r="J30" s="18">
        <v>3.9279220000000004E-3</v>
      </c>
      <c r="K30" s="18">
        <v>4.6213788999999996E-3</v>
      </c>
      <c r="L30" s="18">
        <f t="shared" si="0"/>
        <v>1.0196078431372548</v>
      </c>
      <c r="M30" s="18">
        <v>2.80143762E-2</v>
      </c>
      <c r="N30" s="18">
        <v>0.90888681010000005</v>
      </c>
      <c r="O30" s="18">
        <v>0.56157704139999998</v>
      </c>
      <c r="P30" s="18">
        <v>1.2E-2</v>
      </c>
      <c r="Q30" s="3" t="s">
        <v>15</v>
      </c>
      <c r="R30" s="18">
        <v>0</v>
      </c>
      <c r="S30" s="18">
        <v>1.2E-2</v>
      </c>
      <c r="T30" s="18">
        <v>0.01</v>
      </c>
      <c r="U30" s="18">
        <v>1.7999999999999999E-2</v>
      </c>
      <c r="V30" s="18">
        <v>7.0000000000000001E-3</v>
      </c>
      <c r="W30" s="18">
        <v>1.2E-2</v>
      </c>
      <c r="X30" s="18">
        <v>0.02</v>
      </c>
      <c r="Y30" s="18">
        <v>1.4999999999999999E-2</v>
      </c>
      <c r="Z30" s="18">
        <v>1.2999999999999999E-2</v>
      </c>
      <c r="AA30" s="18">
        <v>8.0000000000000002E-3</v>
      </c>
      <c r="AB30" s="18">
        <v>0.01</v>
      </c>
      <c r="AC30" s="18">
        <v>1.2E-2</v>
      </c>
      <c r="AD30" s="18">
        <v>8.9999999999999993E-3</v>
      </c>
      <c r="AE30" s="18">
        <v>1.2E-2</v>
      </c>
      <c r="AF30" s="18">
        <v>1.2999999999999999E-2</v>
      </c>
      <c r="AG30" s="18">
        <v>1.2999999999999999E-2</v>
      </c>
      <c r="AH30" s="18">
        <v>2.1999999999999999E-2</v>
      </c>
      <c r="AI30" s="18">
        <f t="shared" si="1"/>
        <v>1.2874999999999999E-2</v>
      </c>
      <c r="AJ30" s="18">
        <f t="shared" si="2"/>
        <v>1.2875000000000001E-2</v>
      </c>
      <c r="AK30" s="18">
        <f t="shared" si="3"/>
        <v>1.15E-2</v>
      </c>
      <c r="AL30" s="18">
        <f t="shared" si="4"/>
        <v>1.4499999999999999E-2</v>
      </c>
      <c r="AM30" s="18">
        <f t="shared" si="5"/>
        <v>1.4250000000000001E-2</v>
      </c>
      <c r="AN30" s="18">
        <f t="shared" si="6"/>
        <v>1.125E-2</v>
      </c>
      <c r="AO30" s="18">
        <f t="shared" si="7"/>
        <v>3.3990544903798512E-3</v>
      </c>
      <c r="AP30" s="18">
        <f t="shared" si="8"/>
        <v>5.026714348643364E-3</v>
      </c>
      <c r="AQ30" s="18">
        <f t="shared" si="9"/>
        <v>1.7320508075688776E-3</v>
      </c>
      <c r="AR30" s="18">
        <f t="shared" si="10"/>
        <v>5.1961524227066326E-3</v>
      </c>
      <c r="AS30" s="18">
        <f t="shared" si="11"/>
        <v>4.3493294502332984E-3</v>
      </c>
      <c r="AT30" s="18">
        <f t="shared" si="12"/>
        <v>4.9916597106239805E-3</v>
      </c>
    </row>
    <row r="31" spans="1:46">
      <c r="A31" t="s">
        <v>144</v>
      </c>
      <c r="B31" s="3">
        <v>0.72425738549999996</v>
      </c>
      <c r="C31" s="3">
        <v>0.61345835280000005</v>
      </c>
      <c r="D31" s="3">
        <v>0.29988915739999999</v>
      </c>
      <c r="E31" s="3">
        <v>0.43158746790000002</v>
      </c>
      <c r="F31" s="3">
        <v>6.9510272999999999E-3</v>
      </c>
      <c r="G31" s="3">
        <v>9.6090665500000005E-2</v>
      </c>
      <c r="H31" s="18">
        <v>5.3749999999999996E-3</v>
      </c>
      <c r="I31" s="18">
        <v>5.2500000000000003E-3</v>
      </c>
      <c r="J31" s="18">
        <v>7.4402379999999996E-4</v>
      </c>
      <c r="K31" s="18">
        <v>1.0350983E-3</v>
      </c>
      <c r="L31" s="18">
        <f t="shared" si="0"/>
        <v>1.0238095238095237</v>
      </c>
      <c r="M31" s="18">
        <v>3.3947331900000002E-2</v>
      </c>
      <c r="N31" s="18">
        <v>0.78597123989999995</v>
      </c>
      <c r="O31" s="18">
        <v>0.5375831552</v>
      </c>
      <c r="P31" s="18">
        <v>1.4999999999999999E-2</v>
      </c>
      <c r="Q31" s="3" t="s">
        <v>36</v>
      </c>
      <c r="R31" s="18">
        <v>0.101879614019213</v>
      </c>
      <c r="S31" s="18">
        <v>7.0000000000000001E-3</v>
      </c>
      <c r="T31" s="18">
        <v>6.0000000000000001E-3</v>
      </c>
      <c r="U31" s="18">
        <v>5.0000000000000001E-3</v>
      </c>
      <c r="V31" s="18">
        <v>5.0000000000000001E-3</v>
      </c>
      <c r="W31" s="18">
        <v>5.0000000000000001E-3</v>
      </c>
      <c r="X31" s="18">
        <v>6.0000000000000001E-3</v>
      </c>
      <c r="Y31" s="18">
        <v>5.0000000000000001E-3</v>
      </c>
      <c r="Z31" s="18">
        <v>5.0000000000000001E-3</v>
      </c>
      <c r="AA31" s="18">
        <v>4.0000000000000001E-3</v>
      </c>
      <c r="AB31" s="18">
        <v>6.0000000000000001E-3</v>
      </c>
      <c r="AC31" s="18">
        <v>4.0000000000000001E-3</v>
      </c>
      <c r="AD31" s="18">
        <v>4.0000000000000001E-3</v>
      </c>
      <c r="AE31" s="18">
        <v>6.0000000000000001E-3</v>
      </c>
      <c r="AF31" s="18">
        <v>6.0000000000000001E-3</v>
      </c>
      <c r="AG31" s="18">
        <v>5.0000000000000001E-3</v>
      </c>
      <c r="AH31" s="18">
        <v>6.0000000000000001E-3</v>
      </c>
      <c r="AI31" s="18">
        <f t="shared" si="1"/>
        <v>5.5000000000000005E-3</v>
      </c>
      <c r="AJ31" s="18">
        <f t="shared" si="2"/>
        <v>5.1249999999999993E-3</v>
      </c>
      <c r="AK31" s="18">
        <f t="shared" si="3"/>
        <v>5.0000000000000001E-3</v>
      </c>
      <c r="AL31" s="18">
        <f t="shared" si="4"/>
        <v>5.7499999999999999E-3</v>
      </c>
      <c r="AM31" s="18">
        <f t="shared" si="5"/>
        <v>6.0000000000000001E-3</v>
      </c>
      <c r="AN31" s="18">
        <f t="shared" si="6"/>
        <v>4.5000000000000005E-3</v>
      </c>
      <c r="AO31" s="18">
        <f t="shared" si="7"/>
        <v>9.2582009977255149E-4</v>
      </c>
      <c r="AP31" s="18">
        <f t="shared" si="8"/>
        <v>8.3452296039628017E-4</v>
      </c>
      <c r="AQ31" s="18">
        <f t="shared" si="9"/>
        <v>8.1649658092772595E-4</v>
      </c>
      <c r="AR31" s="18">
        <f t="shared" si="10"/>
        <v>5.0000000000000001E-4</v>
      </c>
      <c r="AS31" s="18">
        <f t="shared" si="11"/>
        <v>8.1649658092772595E-4</v>
      </c>
      <c r="AT31" s="18">
        <f t="shared" si="12"/>
        <v>5.773502691896258E-4</v>
      </c>
    </row>
    <row r="32" spans="1:46">
      <c r="A32" t="s">
        <v>145</v>
      </c>
      <c r="B32" s="3">
        <v>0.90284899269999996</v>
      </c>
      <c r="C32" s="3">
        <v>0.67746945359999999</v>
      </c>
      <c r="D32" s="3">
        <v>0.90284609449999997</v>
      </c>
      <c r="E32" s="3">
        <v>0.67746945359999999</v>
      </c>
      <c r="F32" s="3">
        <v>0.39994022350000002</v>
      </c>
      <c r="G32" s="3">
        <v>0.48062108840000001</v>
      </c>
      <c r="H32" s="18">
        <v>8.6250000000000007E-3</v>
      </c>
      <c r="I32" s="18">
        <v>8.7500000000000008E-3</v>
      </c>
      <c r="J32" s="18">
        <v>1.6850179999999999E-3</v>
      </c>
      <c r="K32" s="18">
        <v>2.1213203E-3</v>
      </c>
      <c r="L32" s="18">
        <f t="shared" si="0"/>
        <v>0.98571428571428565</v>
      </c>
      <c r="M32" s="18">
        <v>-2.0758560200000001E-2</v>
      </c>
      <c r="N32" s="18">
        <v>0.89811735559999994</v>
      </c>
      <c r="O32" s="18">
        <v>0.56157704139999998</v>
      </c>
      <c r="P32" s="18">
        <v>2.1000000000000001E-2</v>
      </c>
      <c r="Q32" s="3" t="s">
        <v>36</v>
      </c>
      <c r="R32" s="18">
        <v>2.0758560166797502E-2</v>
      </c>
      <c r="S32" s="18">
        <v>8.0000000000000002E-3</v>
      </c>
      <c r="T32" s="18">
        <v>8.9999999999999993E-3</v>
      </c>
      <c r="U32" s="18">
        <v>0.01</v>
      </c>
      <c r="V32" s="18">
        <v>8.9999999999999993E-3</v>
      </c>
      <c r="W32" s="18">
        <v>0.01</v>
      </c>
      <c r="X32" s="18">
        <v>7.0000000000000001E-3</v>
      </c>
      <c r="Y32" s="18">
        <v>1.2999999999999999E-2</v>
      </c>
      <c r="Z32" s="18">
        <v>8.0000000000000002E-3</v>
      </c>
      <c r="AA32" s="18">
        <v>6.0000000000000001E-3</v>
      </c>
      <c r="AB32" s="18">
        <v>8.9999999999999993E-3</v>
      </c>
      <c r="AC32" s="18">
        <v>8.0000000000000002E-3</v>
      </c>
      <c r="AD32" s="18">
        <v>7.0000000000000001E-3</v>
      </c>
      <c r="AE32" s="18">
        <v>8.0000000000000002E-3</v>
      </c>
      <c r="AF32" s="18">
        <v>8.0000000000000002E-3</v>
      </c>
      <c r="AG32" s="18">
        <v>7.0000000000000001E-3</v>
      </c>
      <c r="AH32" s="18">
        <v>1.2E-2</v>
      </c>
      <c r="AI32" s="18">
        <f t="shared" si="1"/>
        <v>8.7499999999999991E-3</v>
      </c>
      <c r="AJ32" s="18">
        <f t="shared" si="2"/>
        <v>8.6250000000000007E-3</v>
      </c>
      <c r="AK32" s="18">
        <f t="shared" si="3"/>
        <v>8.2500000000000004E-3</v>
      </c>
      <c r="AL32" s="18">
        <f t="shared" si="4"/>
        <v>9.0000000000000011E-3</v>
      </c>
      <c r="AM32" s="18">
        <f t="shared" si="5"/>
        <v>9.2499999999999995E-3</v>
      </c>
      <c r="AN32" s="18">
        <f t="shared" si="6"/>
        <v>8.2500000000000004E-3</v>
      </c>
      <c r="AO32" s="18">
        <f t="shared" si="7"/>
        <v>1.9820624179302296E-3</v>
      </c>
      <c r="AP32" s="18">
        <f t="shared" si="8"/>
        <v>1.8468119248354136E-3</v>
      </c>
      <c r="AQ32" s="18">
        <f t="shared" si="9"/>
        <v>1.2583057392117915E-3</v>
      </c>
      <c r="AR32" s="18">
        <f t="shared" si="10"/>
        <v>2.160246899469287E-3</v>
      </c>
      <c r="AS32" s="18">
        <f t="shared" si="11"/>
        <v>2.6299556396765832E-3</v>
      </c>
      <c r="AT32" s="18">
        <f t="shared" si="12"/>
        <v>1.707825127659933E-3</v>
      </c>
    </row>
    <row r="33" spans="1:46">
      <c r="A33" t="s">
        <v>146</v>
      </c>
      <c r="B33" s="3">
        <v>0.4849995305</v>
      </c>
      <c r="C33" s="3">
        <v>0.5242895085</v>
      </c>
      <c r="D33" s="3">
        <v>0.75124863040000001</v>
      </c>
      <c r="E33" s="3">
        <v>0.62513726209999998</v>
      </c>
      <c r="F33" s="3">
        <v>0.1538713853</v>
      </c>
      <c r="G33" s="3">
        <v>0.33650484879999998</v>
      </c>
      <c r="H33" s="18">
        <v>3.4750000000000003E-2</v>
      </c>
      <c r="I33" s="18">
        <v>4.6625E-2</v>
      </c>
      <c r="J33" s="18">
        <v>3.5519612300000003E-2</v>
      </c>
      <c r="K33" s="18">
        <v>3.1400352600000001E-2</v>
      </c>
      <c r="L33" s="18">
        <f t="shared" si="0"/>
        <v>0.74530831099195716</v>
      </c>
      <c r="M33" s="18">
        <v>-0.42409074749999998</v>
      </c>
      <c r="N33" s="18">
        <v>0.49045955619999998</v>
      </c>
      <c r="O33" s="18">
        <v>0.42745615050000002</v>
      </c>
      <c r="P33" s="18">
        <v>1.4999999999999999E-2</v>
      </c>
      <c r="Q33" s="3" t="s">
        <v>15</v>
      </c>
      <c r="R33" s="18">
        <v>-0.19086433913467499</v>
      </c>
      <c r="S33" s="18">
        <v>8.6999999999999994E-2</v>
      </c>
      <c r="T33" s="18">
        <v>5.1999999999999998E-2</v>
      </c>
      <c r="U33" s="18">
        <v>9.1999999999999998E-2</v>
      </c>
      <c r="V33" s="18">
        <v>1.9E-2</v>
      </c>
      <c r="W33" s="18">
        <v>3.3000000000000002E-2</v>
      </c>
      <c r="X33" s="18">
        <v>2.4E-2</v>
      </c>
      <c r="Y33" s="18">
        <v>6.3E-2</v>
      </c>
      <c r="Z33" s="18">
        <v>1.4999999999999999E-2</v>
      </c>
      <c r="AA33" s="18">
        <v>1.7000000000000001E-2</v>
      </c>
      <c r="AB33" s="18">
        <v>4.5999999999999999E-2</v>
      </c>
      <c r="AC33" s="18">
        <v>1.9E-2</v>
      </c>
      <c r="AD33" s="18">
        <v>1.2999999999999999E-2</v>
      </c>
      <c r="AE33" s="18">
        <v>1.7000000000000001E-2</v>
      </c>
      <c r="AF33" s="18">
        <v>2.1999999999999999E-2</v>
      </c>
      <c r="AG33" s="18">
        <v>1.4E-2</v>
      </c>
      <c r="AH33" s="18">
        <v>0.11799999999999999</v>
      </c>
      <c r="AI33" s="18">
        <f t="shared" si="1"/>
        <v>3.7999999999999999E-2</v>
      </c>
      <c r="AJ33" s="18">
        <f t="shared" si="2"/>
        <v>4.3374999999999997E-2</v>
      </c>
      <c r="AK33" s="18">
        <f t="shared" si="3"/>
        <v>1.95E-2</v>
      </c>
      <c r="AL33" s="18">
        <f t="shared" si="4"/>
        <v>0.05</v>
      </c>
      <c r="AM33" s="18">
        <f t="shared" si="5"/>
        <v>5.6499999999999995E-2</v>
      </c>
      <c r="AN33" s="18">
        <f t="shared" si="6"/>
        <v>3.6750000000000005E-2</v>
      </c>
      <c r="AO33" s="18">
        <f t="shared" si="7"/>
        <v>2.6827491230345894E-2</v>
      </c>
      <c r="AP33" s="18">
        <f t="shared" si="8"/>
        <v>3.9899650911469679E-2</v>
      </c>
      <c r="AQ33" s="18">
        <f t="shared" si="9"/>
        <v>9.1469484893414946E-3</v>
      </c>
      <c r="AR33" s="18">
        <f t="shared" si="10"/>
        <v>4.732863826479692E-2</v>
      </c>
      <c r="AS33" s="18">
        <f t="shared" si="11"/>
        <v>2.6134268690743975E-2</v>
      </c>
      <c r="AT33" s="18">
        <f t="shared" si="12"/>
        <v>3.6845397722555968E-2</v>
      </c>
    </row>
    <row r="34" spans="1:46">
      <c r="A34" t="s">
        <v>147</v>
      </c>
      <c r="B34" s="3">
        <v>0.42273870450000001</v>
      </c>
      <c r="C34" s="3">
        <v>0.49422071919999999</v>
      </c>
      <c r="D34" s="3">
        <v>0.86301106940000005</v>
      </c>
      <c r="E34" s="3">
        <v>0.66269186479999997</v>
      </c>
      <c r="F34" s="3">
        <v>0.26331928170000002</v>
      </c>
      <c r="G34" s="3">
        <v>0.40877731039999998</v>
      </c>
      <c r="H34" s="18">
        <v>3.4875000000000003E-2</v>
      </c>
      <c r="I34" s="18">
        <v>5.0125000000000003E-2</v>
      </c>
      <c r="J34" s="18">
        <v>2.4368817899999999E-2</v>
      </c>
      <c r="K34" s="18">
        <v>4.4569167799999997E-2</v>
      </c>
      <c r="L34" s="18">
        <f t="shared" si="0"/>
        <v>0.69576059850374072</v>
      </c>
      <c r="M34" s="18">
        <v>-0.52333711459999999</v>
      </c>
      <c r="N34" s="18">
        <v>0.41415480449999997</v>
      </c>
      <c r="O34" s="18">
        <v>0.38914320340000003</v>
      </c>
      <c r="P34" s="18">
        <v>1.7999999999999999E-2</v>
      </c>
      <c r="Q34" s="3" t="s">
        <v>15</v>
      </c>
      <c r="R34" s="18">
        <v>-0.11037754777309799</v>
      </c>
      <c r="S34" s="18">
        <v>0.104</v>
      </c>
      <c r="T34" s="18">
        <v>7.3999999999999996E-2</v>
      </c>
      <c r="U34" s="18">
        <v>0.123</v>
      </c>
      <c r="V34" s="18">
        <v>1.0999999999999999E-2</v>
      </c>
      <c r="W34" s="18">
        <v>2.8000000000000001E-2</v>
      </c>
      <c r="X34" s="18">
        <v>1.7999999999999999E-2</v>
      </c>
      <c r="Y34" s="18">
        <v>4.1000000000000002E-2</v>
      </c>
      <c r="Z34" s="18">
        <v>1.4E-2</v>
      </c>
      <c r="AA34" s="18">
        <v>1.2999999999999999E-2</v>
      </c>
      <c r="AB34" s="18">
        <v>4.5999999999999999E-2</v>
      </c>
      <c r="AC34" s="18">
        <v>1.7000000000000001E-2</v>
      </c>
      <c r="AD34" s="18">
        <v>1.9E-2</v>
      </c>
      <c r="AE34" s="18">
        <v>2.9000000000000001E-2</v>
      </c>
      <c r="AF34" s="18">
        <v>3.3000000000000002E-2</v>
      </c>
      <c r="AG34" s="18">
        <v>0.02</v>
      </c>
      <c r="AH34" s="18">
        <v>0.09</v>
      </c>
      <c r="AI34" s="18">
        <f t="shared" si="1"/>
        <v>4.0875000000000002E-2</v>
      </c>
      <c r="AJ34" s="18">
        <f t="shared" si="2"/>
        <v>4.4125000000000004E-2</v>
      </c>
      <c r="AK34" s="18">
        <f t="shared" si="3"/>
        <v>2.2499999999999999E-2</v>
      </c>
      <c r="AL34" s="18">
        <f t="shared" si="4"/>
        <v>4.725E-2</v>
      </c>
      <c r="AM34" s="18">
        <f t="shared" si="5"/>
        <v>5.9249999999999997E-2</v>
      </c>
      <c r="AN34" s="18">
        <f t="shared" si="6"/>
        <v>4.1000000000000002E-2</v>
      </c>
      <c r="AO34" s="18">
        <f t="shared" si="7"/>
        <v>3.1876715640103193E-2</v>
      </c>
      <c r="AP34" s="18">
        <f t="shared" si="8"/>
        <v>4.1121553264159928E-2</v>
      </c>
      <c r="AQ34" s="18">
        <f t="shared" si="9"/>
        <v>7.2341781380702453E-3</v>
      </c>
      <c r="AR34" s="18">
        <f t="shared" si="10"/>
        <v>3.0412442629073159E-2</v>
      </c>
      <c r="AS34" s="18">
        <f t="shared" si="11"/>
        <v>3.7659660115301086E-2</v>
      </c>
      <c r="AT34" s="18">
        <f t="shared" si="12"/>
        <v>5.4723547643283015E-2</v>
      </c>
    </row>
    <row r="35" spans="1:46">
      <c r="A35" t="s">
        <v>148</v>
      </c>
      <c r="B35" s="3">
        <v>0.32117946530000002</v>
      </c>
      <c r="C35" s="3">
        <v>0.43375088070000001</v>
      </c>
      <c r="D35" s="3">
        <v>0.18361330749999999</v>
      </c>
      <c r="E35" s="3">
        <v>0.35777580219999999</v>
      </c>
      <c r="F35" s="3">
        <v>0.32115188820000001</v>
      </c>
      <c r="G35" s="3">
        <v>0.43375088070000001</v>
      </c>
      <c r="H35" s="18">
        <v>1.4749999999999999E-2</v>
      </c>
      <c r="I35" s="18">
        <v>1.6125E-2</v>
      </c>
      <c r="J35" s="18">
        <v>1.9820623999999998E-3</v>
      </c>
      <c r="K35" s="18">
        <v>3.3567629E-3</v>
      </c>
      <c r="L35" s="18">
        <f t="shared" si="0"/>
        <v>0.9147286821705426</v>
      </c>
      <c r="M35" s="18">
        <v>-0.12858420609999999</v>
      </c>
      <c r="N35" s="18">
        <v>0.33924119089999999</v>
      </c>
      <c r="O35" s="18">
        <v>0.3401235775</v>
      </c>
      <c r="P35" s="18">
        <v>2.4E-2</v>
      </c>
      <c r="Q35" s="3" t="s">
        <v>36</v>
      </c>
      <c r="R35" s="18">
        <v>0.175442006409878</v>
      </c>
      <c r="S35" s="18">
        <v>1.6E-2</v>
      </c>
      <c r="T35" s="18">
        <v>1.7000000000000001E-2</v>
      </c>
      <c r="U35" s="18">
        <v>0.02</v>
      </c>
      <c r="V35" s="18">
        <v>1.2E-2</v>
      </c>
      <c r="W35" s="18">
        <v>1.9E-2</v>
      </c>
      <c r="X35" s="18">
        <v>1.7000000000000001E-2</v>
      </c>
      <c r="Y35" s="18">
        <v>2.1000000000000001E-2</v>
      </c>
      <c r="Z35" s="18">
        <v>1.4999999999999999E-2</v>
      </c>
      <c r="AA35" s="18">
        <v>1.4E-2</v>
      </c>
      <c r="AB35" s="18">
        <v>1.4999999999999999E-2</v>
      </c>
      <c r="AC35" s="18">
        <v>1.2E-2</v>
      </c>
      <c r="AD35" s="18">
        <v>1.4E-2</v>
      </c>
      <c r="AE35" s="18">
        <v>1.2E-2</v>
      </c>
      <c r="AF35" s="18">
        <v>1.4E-2</v>
      </c>
      <c r="AG35" s="18">
        <v>1.4E-2</v>
      </c>
      <c r="AH35" s="18">
        <v>1.4999999999999999E-2</v>
      </c>
      <c r="AI35" s="18">
        <f t="shared" si="1"/>
        <v>1.6375000000000001E-2</v>
      </c>
      <c r="AJ35" s="18">
        <f t="shared" si="2"/>
        <v>1.4499999999999999E-2</v>
      </c>
      <c r="AK35" s="18">
        <f t="shared" si="3"/>
        <v>1.4999999999999999E-2</v>
      </c>
      <c r="AL35" s="18">
        <f t="shared" si="4"/>
        <v>1.4499999999999999E-2</v>
      </c>
      <c r="AM35" s="18">
        <f t="shared" si="5"/>
        <v>1.7750000000000002E-2</v>
      </c>
      <c r="AN35" s="18">
        <f t="shared" si="6"/>
        <v>1.4499999999999999E-2</v>
      </c>
      <c r="AO35" s="18">
        <f t="shared" si="7"/>
        <v>2.8252686345094438E-3</v>
      </c>
      <c r="AP35" s="18">
        <f t="shared" si="8"/>
        <v>2.5071326821120348E-3</v>
      </c>
      <c r="AQ35" s="18">
        <f t="shared" si="9"/>
        <v>2.9439202887759485E-3</v>
      </c>
      <c r="AR35" s="18">
        <f t="shared" si="10"/>
        <v>5.7735026918962536E-4</v>
      </c>
      <c r="AS35" s="18">
        <f t="shared" si="11"/>
        <v>2.2173557826083452E-3</v>
      </c>
      <c r="AT35" s="18">
        <f t="shared" si="12"/>
        <v>3.7859388972001826E-3</v>
      </c>
    </row>
    <row r="36" spans="1:46">
      <c r="A36" t="s">
        <v>149</v>
      </c>
      <c r="B36" s="3">
        <v>0.2390663137</v>
      </c>
      <c r="C36" s="3">
        <v>0.39184083489999999</v>
      </c>
      <c r="D36" s="3">
        <v>0.4401418969</v>
      </c>
      <c r="E36" s="3">
        <v>0.50364419670000005</v>
      </c>
      <c r="F36" s="3">
        <v>7.4272069900000001E-2</v>
      </c>
      <c r="G36" s="3">
        <v>0.24590793499999999</v>
      </c>
      <c r="H36" s="18">
        <v>1.1875E-2</v>
      </c>
      <c r="I36" s="18">
        <v>1.7500000000000002E-2</v>
      </c>
      <c r="J36" s="18">
        <v>4.6425824000000003E-3</v>
      </c>
      <c r="K36" s="18">
        <v>1.31257653E-2</v>
      </c>
      <c r="L36" s="18">
        <f t="shared" si="0"/>
        <v>0.67857142857142849</v>
      </c>
      <c r="M36" s="18">
        <v>-0.55942740859999995</v>
      </c>
      <c r="N36" s="18">
        <v>0.28353602160000002</v>
      </c>
      <c r="O36" s="18">
        <v>0.31246593049999999</v>
      </c>
      <c r="P36" s="18">
        <v>8.9999999999999993E-3</v>
      </c>
      <c r="Q36" s="3" t="s">
        <v>15</v>
      </c>
      <c r="R36" s="18">
        <v>0.35789359217523498</v>
      </c>
      <c r="S36" s="18">
        <v>3.6999999999999998E-2</v>
      </c>
      <c r="T36" s="18">
        <v>1.2999999999999999E-2</v>
      </c>
      <c r="U36" s="18">
        <v>2.8000000000000001E-2</v>
      </c>
      <c r="V36" s="18">
        <v>4.0000000000000001E-3</v>
      </c>
      <c r="W36" s="18">
        <v>1.4E-2</v>
      </c>
      <c r="X36" s="18">
        <v>1.2E-2</v>
      </c>
      <c r="Y36" s="18">
        <v>3.3000000000000002E-2</v>
      </c>
      <c r="Z36" s="18">
        <v>8.9999999999999993E-3</v>
      </c>
      <c r="AA36" s="18">
        <v>7.0000000000000001E-3</v>
      </c>
      <c r="AB36" s="18">
        <v>1.7999999999999999E-2</v>
      </c>
      <c r="AC36" s="18">
        <v>6.0000000000000001E-3</v>
      </c>
      <c r="AD36" s="18">
        <v>6.0000000000000001E-3</v>
      </c>
      <c r="AE36" s="18">
        <v>8.0000000000000002E-3</v>
      </c>
      <c r="AF36" s="18">
        <v>1.4999999999999999E-2</v>
      </c>
      <c r="AG36" s="18">
        <v>8.0000000000000002E-3</v>
      </c>
      <c r="AH36" s="18">
        <v>1.7000000000000001E-2</v>
      </c>
      <c r="AI36" s="18">
        <f t="shared" si="1"/>
        <v>1.6500000000000001E-2</v>
      </c>
      <c r="AJ36" s="18">
        <f t="shared" si="2"/>
        <v>1.2875000000000001E-2</v>
      </c>
      <c r="AK36" s="18">
        <f t="shared" si="3"/>
        <v>9.2499999999999995E-3</v>
      </c>
      <c r="AL36" s="18">
        <f t="shared" si="4"/>
        <v>1.4500000000000001E-2</v>
      </c>
      <c r="AM36" s="18">
        <f t="shared" si="5"/>
        <v>2.3749999999999997E-2</v>
      </c>
      <c r="AN36" s="18">
        <f t="shared" si="6"/>
        <v>1.125E-2</v>
      </c>
      <c r="AO36" s="18">
        <f t="shared" si="7"/>
        <v>1.1771636613972947E-2</v>
      </c>
      <c r="AP36" s="18">
        <f t="shared" si="8"/>
        <v>8.1141410952907198E-3</v>
      </c>
      <c r="AQ36" s="18">
        <f t="shared" si="9"/>
        <v>3.403429642777026E-3</v>
      </c>
      <c r="AR36" s="18">
        <f t="shared" si="10"/>
        <v>4.5092497528228925E-3</v>
      </c>
      <c r="AS36" s="18">
        <f t="shared" si="11"/>
        <v>1.3098982148752379E-2</v>
      </c>
      <c r="AT36" s="18">
        <f t="shared" si="12"/>
        <v>1.1236102527122118E-2</v>
      </c>
    </row>
    <row r="37" spans="1:46">
      <c r="A37" t="s">
        <v>150</v>
      </c>
      <c r="B37" s="3">
        <v>1.4389767499999999E-2</v>
      </c>
      <c r="C37" s="3">
        <v>0.12907690150000001</v>
      </c>
      <c r="D37" s="3">
        <v>0.6606096749</v>
      </c>
      <c r="E37" s="3">
        <v>0.58355809739999998</v>
      </c>
      <c r="F37" s="3">
        <v>8.8870504700000005E-2</v>
      </c>
      <c r="G37" s="3">
        <v>0.26299144619999998</v>
      </c>
      <c r="H37" s="18">
        <v>3.3824999999999998</v>
      </c>
      <c r="I37" s="18">
        <v>2.3325</v>
      </c>
      <c r="J37" s="18">
        <v>1.0371217038</v>
      </c>
      <c r="K37" s="18">
        <v>0.7926402535</v>
      </c>
      <c r="L37" s="18">
        <f t="shared" si="0"/>
        <v>1.45016077170418</v>
      </c>
      <c r="M37" s="18">
        <v>0.5362128531</v>
      </c>
      <c r="N37" s="18">
        <v>4.0341201E-2</v>
      </c>
      <c r="O37" s="18">
        <v>0.1037345377</v>
      </c>
      <c r="P37" s="18">
        <v>8.1000000000000003E-2</v>
      </c>
      <c r="Q37" s="3" t="s">
        <v>15</v>
      </c>
      <c r="R37" s="18">
        <v>1.6408781900332198E-2</v>
      </c>
      <c r="S37" s="18">
        <v>4.1500000000000004</v>
      </c>
      <c r="T37" s="18">
        <v>2.29</v>
      </c>
      <c r="U37" s="18">
        <v>1.96</v>
      </c>
      <c r="V37" s="18">
        <v>1.48</v>
      </c>
      <c r="W37" s="18">
        <v>3.43</v>
      </c>
      <c r="X37" s="18">
        <v>2.33</v>
      </c>
      <c r="Y37" s="18">
        <v>2.11</v>
      </c>
      <c r="Z37" s="18">
        <v>3.53</v>
      </c>
      <c r="AA37" s="18">
        <v>1.92</v>
      </c>
      <c r="AB37" s="18">
        <v>3.09</v>
      </c>
      <c r="AC37" s="18">
        <v>2.42</v>
      </c>
      <c r="AD37" s="18">
        <v>2.4700000000000002</v>
      </c>
      <c r="AE37" s="18">
        <v>2.68</v>
      </c>
      <c r="AF37" s="18">
        <v>5.8</v>
      </c>
      <c r="AG37" s="18">
        <v>3.01</v>
      </c>
      <c r="AH37" s="18">
        <v>3.05</v>
      </c>
      <c r="AI37" s="18">
        <f t="shared" si="1"/>
        <v>2.8737500000000002</v>
      </c>
      <c r="AJ37" s="18">
        <f t="shared" si="2"/>
        <v>2.8412500000000005</v>
      </c>
      <c r="AK37" s="18">
        <f t="shared" si="3"/>
        <v>3.0274999999999999</v>
      </c>
      <c r="AL37" s="18">
        <f t="shared" si="4"/>
        <v>3.7374999999999998</v>
      </c>
      <c r="AM37" s="18">
        <f t="shared" si="5"/>
        <v>2.7199999999999998</v>
      </c>
      <c r="AN37" s="18">
        <f t="shared" si="6"/>
        <v>1.9449999999999998</v>
      </c>
      <c r="AO37" s="18">
        <f t="shared" si="7"/>
        <v>0.73573942398107339</v>
      </c>
      <c r="AP37" s="18">
        <f t="shared" si="8"/>
        <v>1.3386500396188035</v>
      </c>
      <c r="AQ37" s="18">
        <f t="shared" si="9"/>
        <v>0.53106026023418662</v>
      </c>
      <c r="AR37" s="18">
        <f t="shared" si="10"/>
        <v>1.3753878240942321</v>
      </c>
      <c r="AS37" s="18">
        <f t="shared" si="11"/>
        <v>0.95812316536028086</v>
      </c>
      <c r="AT37" s="18">
        <f t="shared" si="12"/>
        <v>0.38414407019589325</v>
      </c>
    </row>
    <row r="38" spans="1:46">
      <c r="A38" t="s">
        <v>151</v>
      </c>
      <c r="B38" s="3">
        <v>7.9102590799999997E-2</v>
      </c>
      <c r="C38" s="3">
        <v>0.24950056649999999</v>
      </c>
      <c r="D38" s="3">
        <v>0.68096417600000003</v>
      </c>
      <c r="E38" s="3">
        <v>0.59179815459999996</v>
      </c>
      <c r="F38" s="3">
        <v>0.74555326290000001</v>
      </c>
      <c r="G38" s="3">
        <v>0.62368629880000004</v>
      </c>
      <c r="H38" s="18">
        <v>0.25474999999999998</v>
      </c>
      <c r="I38" s="18">
        <v>0.38774999999999998</v>
      </c>
      <c r="J38" s="18">
        <v>6.1948711500000003E-2</v>
      </c>
      <c r="K38" s="18">
        <v>0.17426068319999999</v>
      </c>
      <c r="L38" s="18">
        <f t="shared" si="0"/>
        <v>0.65699548678272079</v>
      </c>
      <c r="M38" s="18">
        <v>-0.60604463490000005</v>
      </c>
      <c r="N38" s="18">
        <v>7.3387927300000003E-2</v>
      </c>
      <c r="O38" s="18">
        <v>0.15055357259999999</v>
      </c>
      <c r="P38" s="18">
        <v>9.2999999999999999E-2</v>
      </c>
      <c r="Q38" s="3" t="s">
        <v>15</v>
      </c>
      <c r="R38" s="18">
        <v>0.142701657968347</v>
      </c>
      <c r="S38" s="18">
        <v>0.72499999999999998</v>
      </c>
      <c r="T38" s="18">
        <v>0.26300000000000001</v>
      </c>
      <c r="U38" s="18">
        <v>0.22600000000000001</v>
      </c>
      <c r="V38" s="18">
        <v>0.28599999999999998</v>
      </c>
      <c r="W38" s="18">
        <v>0.34200000000000003</v>
      </c>
      <c r="X38" s="18">
        <v>0.46</v>
      </c>
      <c r="Y38" s="18">
        <v>0.217</v>
      </c>
      <c r="Z38" s="18">
        <v>0.13</v>
      </c>
      <c r="AA38" s="18">
        <v>0.438</v>
      </c>
      <c r="AB38" s="18">
        <v>0.216</v>
      </c>
      <c r="AC38" s="18">
        <v>0.48699999999999999</v>
      </c>
      <c r="AD38" s="18">
        <v>0.27900000000000003</v>
      </c>
      <c r="AE38" s="18">
        <v>0.28100000000000003</v>
      </c>
      <c r="AF38" s="18">
        <v>0.26500000000000001</v>
      </c>
      <c r="AG38" s="18">
        <v>0.28100000000000003</v>
      </c>
      <c r="AH38" s="18">
        <v>0.24399999999999999</v>
      </c>
      <c r="AI38" s="18">
        <f t="shared" si="1"/>
        <v>0.33712500000000001</v>
      </c>
      <c r="AJ38" s="18">
        <f t="shared" si="2"/>
        <v>0.30537500000000001</v>
      </c>
      <c r="AK38" s="18">
        <f t="shared" si="3"/>
        <v>0.25800000000000001</v>
      </c>
      <c r="AL38" s="18">
        <f t="shared" si="4"/>
        <v>0.2515</v>
      </c>
      <c r="AM38" s="18">
        <f t="shared" si="5"/>
        <v>0.41625000000000001</v>
      </c>
      <c r="AN38" s="18">
        <f t="shared" si="6"/>
        <v>0.35924999999999996</v>
      </c>
      <c r="AO38" s="18">
        <f t="shared" si="7"/>
        <v>0.18319500733995381</v>
      </c>
      <c r="AP38" s="18">
        <f t="shared" si="8"/>
        <v>0.10087607319308745</v>
      </c>
      <c r="AQ38" s="18">
        <f t="shared" si="9"/>
        <v>9.0203473695122632E-2</v>
      </c>
      <c r="AR38" s="18">
        <f t="shared" si="10"/>
        <v>2.8101008285587682E-2</v>
      </c>
      <c r="AS38" s="18">
        <f t="shared" si="11"/>
        <v>0.23124788287319156</v>
      </c>
      <c r="AT38" s="18">
        <f t="shared" si="12"/>
        <v>0.12334605790214789</v>
      </c>
    </row>
    <row r="39" spans="1:46">
      <c r="A39" t="s">
        <v>152</v>
      </c>
      <c r="B39" s="3">
        <v>5.6059684000000004E-3</v>
      </c>
      <c r="C39" s="3">
        <v>8.2947753099999993E-2</v>
      </c>
      <c r="D39" s="3">
        <v>0.9745532683</v>
      </c>
      <c r="E39" s="3">
        <v>0.69493064309999997</v>
      </c>
      <c r="F39" s="3">
        <v>0.13949907319999999</v>
      </c>
      <c r="G39" s="3">
        <v>0.32680512969999997</v>
      </c>
      <c r="H39" s="18">
        <v>3.1287500000000001</v>
      </c>
      <c r="I39" s="18">
        <v>1.363375</v>
      </c>
      <c r="J39" s="18">
        <v>1.6517647489</v>
      </c>
      <c r="K39" s="18">
        <v>0.96212115919999996</v>
      </c>
      <c r="L39" s="18">
        <f t="shared" si="0"/>
        <v>2.2948565141652151</v>
      </c>
      <c r="M39" s="18">
        <v>1.1984039520000001</v>
      </c>
      <c r="N39" s="18">
        <v>2.3759881900000002E-2</v>
      </c>
      <c r="O39" s="18">
        <v>7.7271293300000002E-2</v>
      </c>
      <c r="P39" s="18">
        <v>0.03</v>
      </c>
      <c r="Q39" s="3" t="s">
        <v>15</v>
      </c>
      <c r="R39" s="18">
        <v>-0.24782120845509301</v>
      </c>
      <c r="S39" s="18">
        <v>1.51</v>
      </c>
      <c r="T39" s="18">
        <v>3.23</v>
      </c>
      <c r="U39" s="18">
        <v>0.72199999999999998</v>
      </c>
      <c r="V39" s="18">
        <v>0.57499999999999996</v>
      </c>
      <c r="W39" s="18">
        <v>2.15</v>
      </c>
      <c r="X39" s="18">
        <v>0.90500000000000003</v>
      </c>
      <c r="Y39" s="18">
        <v>0.99399999999999999</v>
      </c>
      <c r="Z39" s="18">
        <v>1.97</v>
      </c>
      <c r="AA39" s="18">
        <v>0.60099999999999998</v>
      </c>
      <c r="AB39" s="18">
        <v>2.4900000000000002</v>
      </c>
      <c r="AC39" s="18">
        <v>2.37</v>
      </c>
      <c r="AD39" s="18">
        <v>1.94</v>
      </c>
      <c r="AE39" s="18">
        <v>3.73</v>
      </c>
      <c r="AF39" s="18">
        <v>6.84</v>
      </c>
      <c r="AG39" s="18">
        <v>3.58</v>
      </c>
      <c r="AH39" s="18">
        <v>2.33</v>
      </c>
      <c r="AI39" s="18">
        <f t="shared" si="1"/>
        <v>2.0536249999999998</v>
      </c>
      <c r="AJ39" s="18">
        <f t="shared" si="2"/>
        <v>2.4384999999999999</v>
      </c>
      <c r="AK39" s="18">
        <f t="shared" si="3"/>
        <v>2.4475000000000002</v>
      </c>
      <c r="AL39" s="18">
        <f t="shared" si="4"/>
        <v>3.81</v>
      </c>
      <c r="AM39" s="18">
        <f t="shared" si="5"/>
        <v>1.6597499999999998</v>
      </c>
      <c r="AN39" s="18">
        <f t="shared" si="6"/>
        <v>1.0670000000000002</v>
      </c>
      <c r="AO39" s="18">
        <f t="shared" si="7"/>
        <v>0.99720723415804824</v>
      </c>
      <c r="AP39" s="18">
        <f t="shared" si="8"/>
        <v>2.0870605439914081</v>
      </c>
      <c r="AQ39" s="18">
        <f t="shared" si="9"/>
        <v>0.86001453476089518</v>
      </c>
      <c r="AR39" s="18">
        <f t="shared" si="10"/>
        <v>2.0949622112741473</v>
      </c>
      <c r="AS39" s="18">
        <f t="shared" si="11"/>
        <v>1.0802747721451862</v>
      </c>
      <c r="AT39" s="18">
        <f t="shared" si="12"/>
        <v>0.87102506661213053</v>
      </c>
    </row>
    <row r="40" spans="1:46">
      <c r="A40" t="s">
        <v>153</v>
      </c>
      <c r="B40" s="3">
        <v>0.38838382469999999</v>
      </c>
      <c r="C40" s="3">
        <v>0.47636378039999999</v>
      </c>
      <c r="D40" s="3">
        <v>0.29564643070000002</v>
      </c>
      <c r="E40" s="3">
        <v>0.42808385310000002</v>
      </c>
      <c r="F40" s="3">
        <v>0.12968251519999999</v>
      </c>
      <c r="G40" s="3">
        <v>0.3132775786</v>
      </c>
      <c r="H40" s="18">
        <v>8.6249999999999993E-2</v>
      </c>
      <c r="I40" s="18">
        <v>7.4874999999999997E-2</v>
      </c>
      <c r="J40" s="18">
        <v>3.59553294E-2</v>
      </c>
      <c r="K40" s="18">
        <v>1.2721606999999999E-2</v>
      </c>
      <c r="L40" s="18">
        <f t="shared" si="0"/>
        <v>1.1519198664440735</v>
      </c>
      <c r="M40" s="18">
        <v>0.2040403589</v>
      </c>
      <c r="N40" s="18">
        <v>0.42143305390000002</v>
      </c>
      <c r="O40" s="18">
        <v>0.39025268829999998</v>
      </c>
      <c r="P40" s="18">
        <v>2.7E-2</v>
      </c>
      <c r="Q40" s="3" t="s">
        <v>15</v>
      </c>
      <c r="R40" s="18">
        <v>-0.249087288001868</v>
      </c>
      <c r="S40" s="18">
        <v>7.4999999999999997E-2</v>
      </c>
      <c r="T40" s="18">
        <v>8.4000000000000005E-2</v>
      </c>
      <c r="U40" s="18">
        <v>6.7000000000000004E-2</v>
      </c>
      <c r="V40" s="18">
        <v>5.6000000000000001E-2</v>
      </c>
      <c r="W40" s="18">
        <v>0.10199999999999999</v>
      </c>
      <c r="X40" s="18">
        <v>9.1999999999999998E-2</v>
      </c>
      <c r="Y40" s="18">
        <v>6.2E-2</v>
      </c>
      <c r="Z40" s="18">
        <v>6.8000000000000005E-2</v>
      </c>
      <c r="AA40" s="18">
        <v>7.4999999999999997E-2</v>
      </c>
      <c r="AB40" s="18">
        <v>0.13900000000000001</v>
      </c>
      <c r="AC40" s="18">
        <v>8.7999999999999995E-2</v>
      </c>
      <c r="AD40" s="18">
        <v>5.6000000000000001E-2</v>
      </c>
      <c r="AE40" s="18">
        <v>0.05</v>
      </c>
      <c r="AF40" s="18">
        <v>6.6000000000000003E-2</v>
      </c>
      <c r="AG40" s="18">
        <v>7.0000000000000007E-2</v>
      </c>
      <c r="AH40" s="18">
        <v>0.13900000000000001</v>
      </c>
      <c r="AI40" s="18">
        <f t="shared" si="1"/>
        <v>7.3624999999999996E-2</v>
      </c>
      <c r="AJ40" s="18">
        <f t="shared" si="2"/>
        <v>8.7499999999999994E-2</v>
      </c>
      <c r="AK40" s="18">
        <f t="shared" si="3"/>
        <v>6.8999999999999992E-2</v>
      </c>
      <c r="AL40" s="18">
        <f t="shared" si="4"/>
        <v>0.10350000000000001</v>
      </c>
      <c r="AM40" s="18">
        <f t="shared" si="5"/>
        <v>7.825E-2</v>
      </c>
      <c r="AN40" s="18">
        <f t="shared" si="6"/>
        <v>7.1499999999999994E-2</v>
      </c>
      <c r="AO40" s="18">
        <f t="shared" si="7"/>
        <v>1.8078697013730993E-2</v>
      </c>
      <c r="AP40" s="18">
        <f t="shared" si="8"/>
        <v>3.3041099947100583E-2</v>
      </c>
      <c r="AQ40" s="18">
        <f t="shared" si="9"/>
        <v>2.323790007724455E-2</v>
      </c>
      <c r="AR40" s="18">
        <f t="shared" si="10"/>
        <v>4.1024382993532046E-2</v>
      </c>
      <c r="AS40" s="18">
        <f t="shared" si="11"/>
        <v>1.2867918764638374E-2</v>
      </c>
      <c r="AT40" s="18">
        <f t="shared" si="12"/>
        <v>1.3478377746103866E-2</v>
      </c>
    </row>
    <row r="41" spans="1:46">
      <c r="A41" t="s">
        <v>154</v>
      </c>
      <c r="B41" s="3">
        <v>7.8432818299999998E-2</v>
      </c>
      <c r="C41" s="3">
        <v>0.24923871980000001</v>
      </c>
      <c r="D41" s="3">
        <v>0.32069263409999998</v>
      </c>
      <c r="E41" s="3">
        <v>0.43375088070000001</v>
      </c>
      <c r="F41" s="3">
        <v>0.66498060859999997</v>
      </c>
      <c r="G41" s="3">
        <v>0.58523550359999998</v>
      </c>
      <c r="H41" s="18">
        <v>7.3749999999999996E-3</v>
      </c>
      <c r="I41" s="18">
        <v>8.9999999999999993E-3</v>
      </c>
      <c r="J41" s="18">
        <v>1.1877349000000001E-3</v>
      </c>
      <c r="K41" s="18">
        <v>2E-3</v>
      </c>
      <c r="L41" s="18">
        <f t="shared" si="0"/>
        <v>0.81944444444444442</v>
      </c>
      <c r="M41" s="18">
        <v>-0.28728195210000002</v>
      </c>
      <c r="N41" s="18">
        <v>7.2886410600000007E-2</v>
      </c>
      <c r="O41" s="18">
        <v>0.15055357259999999</v>
      </c>
      <c r="P41" s="18">
        <v>2.4E-2</v>
      </c>
      <c r="Q41" s="3" t="s">
        <v>36</v>
      </c>
      <c r="R41" s="18">
        <v>0.154328146391294</v>
      </c>
      <c r="S41" s="18">
        <v>6.0000000000000001E-3</v>
      </c>
      <c r="T41" s="18">
        <v>0.01</v>
      </c>
      <c r="U41" s="18">
        <v>7.0000000000000001E-3</v>
      </c>
      <c r="V41" s="18">
        <v>1.0999999999999999E-2</v>
      </c>
      <c r="W41" s="18">
        <v>8.9999999999999993E-3</v>
      </c>
      <c r="X41" s="18">
        <v>0.01</v>
      </c>
      <c r="Y41" s="18">
        <v>1.0999999999999999E-2</v>
      </c>
      <c r="Z41" s="18">
        <v>8.0000000000000002E-3</v>
      </c>
      <c r="AA41" s="18">
        <v>7.0000000000000001E-3</v>
      </c>
      <c r="AB41" s="18">
        <v>7.0000000000000001E-3</v>
      </c>
      <c r="AC41" s="18">
        <v>0.01</v>
      </c>
      <c r="AD41" s="18">
        <v>8.0000000000000002E-3</v>
      </c>
      <c r="AE41" s="18">
        <v>7.0000000000000001E-3</v>
      </c>
      <c r="AF41" s="18">
        <v>5.0000000000000001E-3</v>
      </c>
      <c r="AG41" s="18">
        <v>7.0000000000000001E-3</v>
      </c>
      <c r="AH41" s="18">
        <v>8.0000000000000002E-3</v>
      </c>
      <c r="AI41" s="18">
        <f t="shared" si="1"/>
        <v>8.6250000000000007E-3</v>
      </c>
      <c r="AJ41" s="18">
        <f t="shared" si="2"/>
        <v>7.7499999999999999E-3</v>
      </c>
      <c r="AK41" s="18">
        <f t="shared" si="3"/>
        <v>8.0000000000000002E-3</v>
      </c>
      <c r="AL41" s="18">
        <f t="shared" si="4"/>
        <v>6.7499999999999999E-3</v>
      </c>
      <c r="AM41" s="18">
        <f t="shared" si="5"/>
        <v>9.2499999999999995E-3</v>
      </c>
      <c r="AN41" s="18">
        <f t="shared" si="6"/>
        <v>8.7499999999999991E-3</v>
      </c>
      <c r="AO41" s="18">
        <f t="shared" si="7"/>
        <v>1.6850180160122069E-3</v>
      </c>
      <c r="AP41" s="18">
        <f t="shared" si="8"/>
        <v>1.9086270308410552E-3</v>
      </c>
      <c r="AQ41" s="18">
        <f t="shared" si="9"/>
        <v>8.1649658092772563E-4</v>
      </c>
      <c r="AR41" s="18">
        <f t="shared" si="10"/>
        <v>1.2583057392117915E-3</v>
      </c>
      <c r="AS41" s="18">
        <f t="shared" si="11"/>
        <v>2.2173557826083447E-3</v>
      </c>
      <c r="AT41" s="18">
        <f t="shared" si="12"/>
        <v>2.0615528128088301E-3</v>
      </c>
    </row>
    <row r="42" spans="1:46">
      <c r="A42" t="s">
        <v>155</v>
      </c>
      <c r="B42" s="3">
        <v>0.13458059529999999</v>
      </c>
      <c r="C42" s="3">
        <v>0.31860780379999998</v>
      </c>
      <c r="D42" s="3">
        <v>0.88644075069999995</v>
      </c>
      <c r="E42" s="3">
        <v>0.67154273490000005</v>
      </c>
      <c r="F42" s="3">
        <v>0.13457840430000001</v>
      </c>
      <c r="G42" s="3">
        <v>0.31860780379999998</v>
      </c>
      <c r="H42" s="18">
        <v>7.4999999999999997E-3</v>
      </c>
      <c r="I42" s="18">
        <v>8.8749999999999992E-3</v>
      </c>
      <c r="J42" s="18">
        <v>1.1952286E-3</v>
      </c>
      <c r="K42" s="18">
        <v>2.1671245E-3</v>
      </c>
      <c r="L42" s="18">
        <f t="shared" si="0"/>
        <v>0.84507042253521136</v>
      </c>
      <c r="M42" s="18">
        <v>-0.24285652390000001</v>
      </c>
      <c r="N42" s="18">
        <v>0.14464421620000001</v>
      </c>
      <c r="O42" s="18">
        <v>0.210517289</v>
      </c>
      <c r="P42" s="18">
        <v>1.2E-2</v>
      </c>
      <c r="Q42" s="3" t="s">
        <v>36</v>
      </c>
      <c r="R42" s="18">
        <v>-2.2026306329998899E-2</v>
      </c>
      <c r="S42" s="18">
        <v>1.0999999999999999E-2</v>
      </c>
      <c r="T42" s="18">
        <v>1.2E-2</v>
      </c>
      <c r="U42" s="18">
        <v>6.0000000000000001E-3</v>
      </c>
      <c r="V42" s="18">
        <v>8.0000000000000002E-3</v>
      </c>
      <c r="W42" s="18">
        <v>7.0000000000000001E-3</v>
      </c>
      <c r="X42" s="18">
        <v>8.0000000000000002E-3</v>
      </c>
      <c r="Y42" s="18">
        <v>7.0000000000000001E-3</v>
      </c>
      <c r="Z42" s="18">
        <v>6.0000000000000001E-3</v>
      </c>
      <c r="AA42" s="18">
        <v>8.0000000000000002E-3</v>
      </c>
      <c r="AB42" s="18">
        <v>0.01</v>
      </c>
      <c r="AC42" s="18">
        <v>1.0999999999999999E-2</v>
      </c>
      <c r="AD42" s="18">
        <v>7.0000000000000001E-3</v>
      </c>
      <c r="AE42" s="18">
        <v>7.0000000000000001E-3</v>
      </c>
      <c r="AF42" s="18">
        <v>8.0000000000000002E-3</v>
      </c>
      <c r="AG42" s="18">
        <v>8.0000000000000002E-3</v>
      </c>
      <c r="AH42" s="18">
        <v>7.0000000000000001E-3</v>
      </c>
      <c r="AI42" s="18">
        <f t="shared" si="1"/>
        <v>8.1250000000000003E-3</v>
      </c>
      <c r="AJ42" s="18">
        <f t="shared" si="2"/>
        <v>8.2500000000000004E-3</v>
      </c>
      <c r="AK42" s="18">
        <f t="shared" si="3"/>
        <v>6.7499999999999999E-3</v>
      </c>
      <c r="AL42" s="18">
        <f t="shared" si="4"/>
        <v>8.2500000000000004E-3</v>
      </c>
      <c r="AM42" s="18">
        <f t="shared" si="5"/>
        <v>9.4999999999999998E-3</v>
      </c>
      <c r="AN42" s="18">
        <f t="shared" si="6"/>
        <v>8.2500000000000004E-3</v>
      </c>
      <c r="AO42" s="18">
        <f t="shared" si="7"/>
        <v>2.1671244937540093E-3</v>
      </c>
      <c r="AP42" s="18">
        <f t="shared" si="8"/>
        <v>1.5811388300841897E-3</v>
      </c>
      <c r="AQ42" s="18">
        <f t="shared" si="9"/>
        <v>5.0000000000000001E-4</v>
      </c>
      <c r="AR42" s="18">
        <f t="shared" si="10"/>
        <v>1.2583057392117915E-3</v>
      </c>
      <c r="AS42" s="18">
        <f t="shared" si="11"/>
        <v>2.3804761428476168E-3</v>
      </c>
      <c r="AT42" s="18">
        <f t="shared" si="12"/>
        <v>2.0615528128088297E-3</v>
      </c>
    </row>
    <row r="43" spans="1:46">
      <c r="A43" t="s">
        <v>156</v>
      </c>
      <c r="B43" s="3">
        <v>1.8541231299999999E-2</v>
      </c>
      <c r="C43" s="3">
        <v>0.13114021270000001</v>
      </c>
      <c r="D43" s="3">
        <v>0.14921824380000001</v>
      </c>
      <c r="E43" s="3">
        <v>0.33255545910000001</v>
      </c>
      <c r="F43" s="3">
        <v>0.8973921104</v>
      </c>
      <c r="G43" s="3">
        <v>0.67659153940000005</v>
      </c>
      <c r="H43" s="18">
        <v>1.254</v>
      </c>
      <c r="I43" s="18">
        <v>0.71062499999999995</v>
      </c>
      <c r="J43" s="18">
        <v>0.5351013255</v>
      </c>
      <c r="K43" s="18">
        <v>0.38810820930000001</v>
      </c>
      <c r="L43" s="18">
        <f t="shared" si="0"/>
        <v>1.7646437994722957</v>
      </c>
      <c r="M43" s="18">
        <v>0.81937699900000005</v>
      </c>
      <c r="N43" s="18">
        <v>3.72325014E-2</v>
      </c>
      <c r="O43" s="18">
        <v>0.10132250869999999</v>
      </c>
      <c r="P43" s="18">
        <v>2.4E-2</v>
      </c>
      <c r="Q43" s="3" t="s">
        <v>15</v>
      </c>
      <c r="R43" s="18">
        <v>-0.51408275593201302</v>
      </c>
      <c r="S43" s="18">
        <v>0.71599999999999997</v>
      </c>
      <c r="T43" s="18">
        <v>0.753</v>
      </c>
      <c r="U43" s="18">
        <v>0.66500000000000004</v>
      </c>
      <c r="V43" s="18">
        <v>0.57599999999999996</v>
      </c>
      <c r="W43" s="18">
        <v>0.76100000000000001</v>
      </c>
      <c r="X43" s="18">
        <v>0.5</v>
      </c>
      <c r="Y43" s="18">
        <v>0.32200000000000001</v>
      </c>
      <c r="Z43" s="18">
        <v>0.82099999999999995</v>
      </c>
      <c r="AA43" s="18">
        <v>0.54300000000000004</v>
      </c>
      <c r="AB43" s="18">
        <v>1.22</v>
      </c>
      <c r="AC43" s="18">
        <v>1.61</v>
      </c>
      <c r="AD43" s="18">
        <v>1.19</v>
      </c>
      <c r="AE43" s="18">
        <v>1.41</v>
      </c>
      <c r="AF43" s="18">
        <v>2.4700000000000002</v>
      </c>
      <c r="AG43" s="18">
        <v>1.1299999999999999</v>
      </c>
      <c r="AH43" s="18">
        <v>1.03</v>
      </c>
      <c r="AI43" s="18">
        <f t="shared" si="1"/>
        <v>0.80912499999999998</v>
      </c>
      <c r="AJ43" s="18">
        <f t="shared" si="2"/>
        <v>1.1555</v>
      </c>
      <c r="AK43" s="18">
        <f t="shared" si="3"/>
        <v>1.0454999999999999</v>
      </c>
      <c r="AL43" s="18">
        <f t="shared" si="4"/>
        <v>1.4625000000000001</v>
      </c>
      <c r="AM43" s="18">
        <f t="shared" si="5"/>
        <v>0.57274999999999998</v>
      </c>
      <c r="AN43" s="18">
        <f t="shared" si="6"/>
        <v>0.84850000000000003</v>
      </c>
      <c r="AO43" s="18">
        <f t="shared" si="7"/>
        <v>0.34913052716713244</v>
      </c>
      <c r="AP43" s="18">
        <f t="shared" si="8"/>
        <v>0.6443832045341612</v>
      </c>
      <c r="AQ43" s="18">
        <f t="shared" si="9"/>
        <v>0.30826449682050633</v>
      </c>
      <c r="AR43" s="18">
        <f t="shared" si="10"/>
        <v>0.67613484848315086</v>
      </c>
      <c r="AS43" s="18">
        <f t="shared" si="11"/>
        <v>0.20097989119975834</v>
      </c>
      <c r="AT43" s="18">
        <f t="shared" si="12"/>
        <v>0.51027476258711191</v>
      </c>
    </row>
    <row r="44" spans="1:46">
      <c r="A44" t="s">
        <v>157</v>
      </c>
      <c r="B44" s="3">
        <v>0.25828091790000002</v>
      </c>
      <c r="C44" s="3">
        <v>0.40360231829999998</v>
      </c>
      <c r="D44" s="3">
        <v>0.1157463479</v>
      </c>
      <c r="E44" s="3">
        <v>0.29947471939999998</v>
      </c>
      <c r="F44" s="3">
        <v>0.29204261529999997</v>
      </c>
      <c r="G44" s="3">
        <v>0.42808385310000002</v>
      </c>
      <c r="H44" s="18">
        <v>3.7999999999999999E-2</v>
      </c>
      <c r="I44" s="18">
        <v>4.4999999999999998E-2</v>
      </c>
      <c r="J44" s="18">
        <v>9.7979590000000002E-3</v>
      </c>
      <c r="K44" s="18">
        <v>1.49570815E-2</v>
      </c>
      <c r="L44" s="18">
        <f t="shared" si="0"/>
        <v>0.84444444444444444</v>
      </c>
      <c r="M44" s="18">
        <v>-0.24392558289999999</v>
      </c>
      <c r="N44" s="18">
        <v>0.2897411272</v>
      </c>
      <c r="O44" s="18">
        <v>0.31668691180000003</v>
      </c>
      <c r="P44" s="18">
        <v>2.4E-2</v>
      </c>
      <c r="Q44" s="3" t="s">
        <v>15</v>
      </c>
      <c r="R44" s="18">
        <v>-0.34933425222801401</v>
      </c>
      <c r="S44" s="18">
        <v>3.1E-2</v>
      </c>
      <c r="T44" s="18">
        <v>4.4999999999999998E-2</v>
      </c>
      <c r="U44" s="18">
        <v>3.5000000000000003E-2</v>
      </c>
      <c r="V44" s="18">
        <v>5.5E-2</v>
      </c>
      <c r="W44" s="18">
        <v>0.03</v>
      </c>
      <c r="X44" s="18">
        <v>4.4999999999999998E-2</v>
      </c>
      <c r="Y44" s="18">
        <v>2.5999999999999999E-2</v>
      </c>
      <c r="Z44" s="18">
        <v>3.5000000000000003E-2</v>
      </c>
      <c r="AA44" s="18">
        <v>0.05</v>
      </c>
      <c r="AB44" s="18">
        <v>4.8000000000000001E-2</v>
      </c>
      <c r="AC44" s="18">
        <v>7.2999999999999995E-2</v>
      </c>
      <c r="AD44" s="18">
        <v>3.5000000000000003E-2</v>
      </c>
      <c r="AE44" s="18">
        <v>4.4999999999999998E-2</v>
      </c>
      <c r="AF44" s="18">
        <v>4.3999999999999997E-2</v>
      </c>
      <c r="AG44" s="18">
        <v>4.7E-2</v>
      </c>
      <c r="AH44" s="18">
        <v>0.02</v>
      </c>
      <c r="AI44" s="18">
        <f t="shared" si="1"/>
        <v>3.6499999999999998E-2</v>
      </c>
      <c r="AJ44" s="18">
        <f t="shared" si="2"/>
        <v>4.6499999999999993E-2</v>
      </c>
      <c r="AK44" s="18">
        <f t="shared" si="3"/>
        <v>3.6250000000000004E-2</v>
      </c>
      <c r="AL44" s="18">
        <f t="shared" si="4"/>
        <v>3.9750000000000001E-2</v>
      </c>
      <c r="AM44" s="18">
        <f t="shared" si="5"/>
        <v>3.6749999999999998E-2</v>
      </c>
      <c r="AN44" s="18">
        <f t="shared" si="6"/>
        <v>5.3250000000000006E-2</v>
      </c>
      <c r="AO44" s="18">
        <f t="shared" si="7"/>
        <v>7.5969918858904729E-3</v>
      </c>
      <c r="AP44" s="18">
        <f t="shared" si="8"/>
        <v>1.5259657363687553E-2</v>
      </c>
      <c r="AQ44" s="18">
        <f t="shared" si="9"/>
        <v>6.2915286960589329E-3</v>
      </c>
      <c r="AR44" s="18">
        <f t="shared" si="10"/>
        <v>1.327591804735175E-2</v>
      </c>
      <c r="AS44" s="18">
        <f t="shared" si="11"/>
        <v>9.7425184971169938E-3</v>
      </c>
      <c r="AT44" s="18">
        <f t="shared" si="12"/>
        <v>1.5671098663888668E-2</v>
      </c>
    </row>
    <row r="45" spans="1:46">
      <c r="A45" t="s">
        <v>158</v>
      </c>
      <c r="B45" s="3">
        <v>3.8412411700000003E-2</v>
      </c>
      <c r="C45" s="3">
        <v>0.18175396299999999</v>
      </c>
      <c r="D45" s="3">
        <v>3.0675155199999998E-2</v>
      </c>
      <c r="E45" s="3">
        <v>0.159606045</v>
      </c>
      <c r="F45" s="3">
        <v>0.43727642529999999</v>
      </c>
      <c r="G45" s="3">
        <v>0.50253094210000004</v>
      </c>
      <c r="H45" s="18">
        <v>0.53649999999999998</v>
      </c>
      <c r="I45" s="18">
        <v>0.23774999999999999</v>
      </c>
      <c r="J45" s="18">
        <v>0.41424630350000002</v>
      </c>
      <c r="K45" s="18">
        <v>0.18244744839999999</v>
      </c>
      <c r="L45" s="18">
        <f t="shared" si="0"/>
        <v>2.2565720294426921</v>
      </c>
      <c r="M45" s="18">
        <v>1.1741328299</v>
      </c>
      <c r="N45" s="18">
        <v>9.2669024700000005E-2</v>
      </c>
      <c r="O45" s="18">
        <v>0.1689837991</v>
      </c>
      <c r="P45" s="18">
        <v>0.03</v>
      </c>
      <c r="Q45" s="3" t="s">
        <v>15</v>
      </c>
      <c r="R45" s="18">
        <v>-1.2571658971527699</v>
      </c>
      <c r="S45" s="18">
        <v>0.11899999999999999</v>
      </c>
      <c r="T45" s="18">
        <v>0.14699999999999999</v>
      </c>
      <c r="U45" s="18">
        <v>0.34899999999999998</v>
      </c>
      <c r="V45" s="18">
        <v>0.16800000000000001</v>
      </c>
      <c r="W45" s="18">
        <v>0.29799999999999999</v>
      </c>
      <c r="X45" s="18">
        <v>0.16600000000000001</v>
      </c>
      <c r="Y45" s="18">
        <v>0.13500000000000001</v>
      </c>
      <c r="Z45" s="18">
        <v>0.23599999999999999</v>
      </c>
      <c r="AA45" s="18">
        <v>0.16500000000000001</v>
      </c>
      <c r="AB45" s="18">
        <v>0.69099999999999995</v>
      </c>
      <c r="AC45" s="18">
        <v>0.65300000000000002</v>
      </c>
      <c r="AD45" s="18">
        <v>0.23</v>
      </c>
      <c r="AE45" s="18">
        <v>0.496</v>
      </c>
      <c r="AF45" s="18">
        <v>1.49</v>
      </c>
      <c r="AG45" s="18">
        <v>0.40600000000000003</v>
      </c>
      <c r="AH45" s="18">
        <v>0.44500000000000001</v>
      </c>
      <c r="AI45" s="18">
        <f t="shared" si="1"/>
        <v>0.22837499999999999</v>
      </c>
      <c r="AJ45" s="18">
        <f t="shared" si="2"/>
        <v>0.545875</v>
      </c>
      <c r="AK45" s="18">
        <f t="shared" si="3"/>
        <v>0.315</v>
      </c>
      <c r="AL45" s="18">
        <f t="shared" si="4"/>
        <v>0.75800000000000001</v>
      </c>
      <c r="AM45" s="18">
        <f t="shared" si="5"/>
        <v>0.14175000000000001</v>
      </c>
      <c r="AN45" s="18">
        <f t="shared" si="6"/>
        <v>0.33374999999999999</v>
      </c>
      <c r="AO45" s="18">
        <f t="shared" si="7"/>
        <v>0.12405406367501917</v>
      </c>
      <c r="AP45" s="18">
        <f t="shared" si="8"/>
        <v>0.42766222903461693</v>
      </c>
      <c r="AQ45" s="18">
        <f t="shared" si="9"/>
        <v>0.12452041331979795</v>
      </c>
      <c r="AR45" s="18">
        <f t="shared" si="10"/>
        <v>0.50404563285480419</v>
      </c>
      <c r="AS45" s="18">
        <f t="shared" si="11"/>
        <v>1.9822125684866885E-2</v>
      </c>
      <c r="AT45" s="18">
        <f t="shared" si="12"/>
        <v>0.22956680218765668</v>
      </c>
    </row>
    <row r="46" spans="1:46">
      <c r="A46" t="s">
        <v>26</v>
      </c>
      <c r="B46" s="3">
        <v>3.0343790000000002E-4</v>
      </c>
      <c r="C46" s="3">
        <v>2.8734507999999999E-2</v>
      </c>
      <c r="D46" s="3">
        <v>0.60127711900000003</v>
      </c>
      <c r="E46" s="3">
        <v>0.56152704440000001</v>
      </c>
      <c r="F46" s="3">
        <v>6.3045499800000002E-2</v>
      </c>
      <c r="G46" s="3">
        <v>0.23499358040000001</v>
      </c>
      <c r="H46" s="18">
        <v>5.1249999999999997E-2</v>
      </c>
      <c r="I46" s="18">
        <v>3.1375E-2</v>
      </c>
      <c r="J46" s="18">
        <v>7.9056942000000005E-3</v>
      </c>
      <c r="K46" s="18">
        <v>9.2572365999999996E-3</v>
      </c>
      <c r="L46" s="18">
        <f t="shared" si="0"/>
        <v>1.6334661354581672</v>
      </c>
      <c r="M46" s="18">
        <v>0.70793654559999997</v>
      </c>
      <c r="N46" s="18">
        <v>4.2409290000000003E-4</v>
      </c>
      <c r="O46" s="18">
        <v>1.0662292800000001E-2</v>
      </c>
      <c r="P46" s="18">
        <v>2.7E-2</v>
      </c>
      <c r="Q46" s="3" t="s">
        <v>15</v>
      </c>
      <c r="R46" s="18">
        <v>7.4224585021726699E-2</v>
      </c>
      <c r="S46" s="18">
        <v>3.3000000000000002E-2</v>
      </c>
      <c r="T46" s="18">
        <v>5.1999999999999998E-2</v>
      </c>
      <c r="U46" s="18">
        <v>2.8000000000000001E-2</v>
      </c>
      <c r="V46" s="18">
        <v>2.1999999999999999E-2</v>
      </c>
      <c r="W46" s="18">
        <v>4.8000000000000001E-2</v>
      </c>
      <c r="X46" s="18">
        <v>0.03</v>
      </c>
      <c r="Y46" s="18">
        <v>3.1E-2</v>
      </c>
      <c r="Z46" s="18">
        <v>4.3999999999999997E-2</v>
      </c>
      <c r="AA46" s="18">
        <v>2.3E-2</v>
      </c>
      <c r="AB46" s="18">
        <v>5.8000000000000003E-2</v>
      </c>
      <c r="AC46" s="18">
        <v>3.2000000000000001E-2</v>
      </c>
      <c r="AD46" s="18">
        <v>5.1999999999999998E-2</v>
      </c>
      <c r="AE46" s="18">
        <v>4.9000000000000002E-2</v>
      </c>
      <c r="AF46" s="18">
        <v>6.5000000000000002E-2</v>
      </c>
      <c r="AG46" s="18">
        <v>0.04</v>
      </c>
      <c r="AH46" s="18">
        <v>5.3999999999999999E-2</v>
      </c>
      <c r="AI46" s="18">
        <f t="shared" si="1"/>
        <v>4.2375000000000003E-2</v>
      </c>
      <c r="AJ46" s="18">
        <f t="shared" si="2"/>
        <v>4.0250000000000008E-2</v>
      </c>
      <c r="AK46" s="18">
        <f t="shared" si="3"/>
        <v>4.8250000000000001E-2</v>
      </c>
      <c r="AL46" s="18">
        <f t="shared" si="4"/>
        <v>5.425E-2</v>
      </c>
      <c r="AM46" s="18">
        <f t="shared" si="5"/>
        <v>3.6499999999999998E-2</v>
      </c>
      <c r="AN46" s="18">
        <f t="shared" si="6"/>
        <v>2.6250000000000002E-2</v>
      </c>
      <c r="AO46" s="18">
        <f t="shared" si="7"/>
        <v>9.515964030437014E-3</v>
      </c>
      <c r="AP46" s="18">
        <f t="shared" si="8"/>
        <v>1.6756661788247498E-2</v>
      </c>
      <c r="AQ46" s="18">
        <f t="shared" si="9"/>
        <v>3.3040379335998351E-3</v>
      </c>
      <c r="AR46" s="18">
        <f t="shared" si="10"/>
        <v>1.0531698185319741E-2</v>
      </c>
      <c r="AS46" s="18">
        <f t="shared" si="11"/>
        <v>1.040832999733066E-2</v>
      </c>
      <c r="AT46" s="18">
        <f t="shared" si="12"/>
        <v>4.6457866215887855E-3</v>
      </c>
    </row>
    <row r="47" spans="1:46">
      <c r="A47" t="s">
        <v>159</v>
      </c>
      <c r="B47" s="3">
        <v>0.46579943089999998</v>
      </c>
      <c r="C47" s="3">
        <v>0.51650560410000002</v>
      </c>
      <c r="D47" s="3">
        <v>0.36190410439999998</v>
      </c>
      <c r="E47" s="3">
        <v>0.46075606450000001</v>
      </c>
      <c r="F47" s="3">
        <v>6.0575297399999999E-2</v>
      </c>
      <c r="G47" s="3">
        <v>0.22945076049999999</v>
      </c>
      <c r="H47" s="18">
        <v>5.2749999999999998E-2</v>
      </c>
      <c r="I47" s="18">
        <v>4.3999999999999997E-2</v>
      </c>
      <c r="J47" s="18">
        <v>3.4141512200000002E-2</v>
      </c>
      <c r="K47" s="18">
        <v>1.24670996E-2</v>
      </c>
      <c r="L47" s="18">
        <f t="shared" si="0"/>
        <v>1.1988636363636365</v>
      </c>
      <c r="M47" s="18">
        <v>0.26166757010000002</v>
      </c>
      <c r="N47" s="18">
        <v>0.51337807820000003</v>
      </c>
      <c r="O47" s="18">
        <v>0.43634590890000002</v>
      </c>
      <c r="P47" s="18">
        <v>3.9E-2</v>
      </c>
      <c r="Q47" s="3" t="s">
        <v>15</v>
      </c>
      <c r="R47" s="18">
        <v>-0.32947929291628603</v>
      </c>
      <c r="S47" s="18">
        <v>0.04</v>
      </c>
      <c r="T47" s="18">
        <v>7.1999999999999995E-2</v>
      </c>
      <c r="U47" s="18">
        <v>3.6999999999999998E-2</v>
      </c>
      <c r="V47" s="18">
        <v>4.3999999999999997E-2</v>
      </c>
      <c r="W47" s="18">
        <v>3.7999999999999999E-2</v>
      </c>
      <c r="X47" s="18">
        <v>4.9000000000000002E-2</v>
      </c>
      <c r="Y47" s="18">
        <v>4.1000000000000002E-2</v>
      </c>
      <c r="Z47" s="18">
        <v>4.1000000000000002E-2</v>
      </c>
      <c r="AA47" s="18">
        <v>3.1E-2</v>
      </c>
      <c r="AB47" s="18">
        <v>6.8000000000000005E-2</v>
      </c>
      <c r="AC47" s="18">
        <v>3.7999999999999999E-2</v>
      </c>
      <c r="AD47" s="18">
        <v>3.9E-2</v>
      </c>
      <c r="AE47" s="18">
        <v>2.3E-2</v>
      </c>
      <c r="AF47" s="18">
        <v>4.8000000000000001E-2</v>
      </c>
      <c r="AG47" s="18">
        <v>3.4000000000000002E-2</v>
      </c>
      <c r="AH47" s="18">
        <v>0.13100000000000001</v>
      </c>
      <c r="AI47" s="18">
        <f t="shared" si="1"/>
        <v>4.2875000000000003E-2</v>
      </c>
      <c r="AJ47" s="18">
        <f t="shared" si="2"/>
        <v>5.3874999999999992E-2</v>
      </c>
      <c r="AK47" s="18">
        <f t="shared" si="3"/>
        <v>3.5249999999999997E-2</v>
      </c>
      <c r="AL47" s="18">
        <f t="shared" si="4"/>
        <v>7.0250000000000007E-2</v>
      </c>
      <c r="AM47" s="18">
        <f t="shared" si="5"/>
        <v>5.0500000000000003E-2</v>
      </c>
      <c r="AN47" s="18">
        <f t="shared" si="6"/>
        <v>3.7499999999999999E-2</v>
      </c>
      <c r="AO47" s="18">
        <f t="shared" si="7"/>
        <v>1.3809287764813515E-2</v>
      </c>
      <c r="AP47" s="18">
        <f t="shared" si="8"/>
        <v>3.324127167930168E-2</v>
      </c>
      <c r="AQ47" s="18">
        <f t="shared" si="9"/>
        <v>8.2613558209291716E-3</v>
      </c>
      <c r="AR47" s="18">
        <f t="shared" si="10"/>
        <v>4.2835927288511759E-2</v>
      </c>
      <c r="AS47" s="18">
        <f t="shared" si="11"/>
        <v>1.4888474289418184E-2</v>
      </c>
      <c r="AT47" s="18">
        <f t="shared" si="12"/>
        <v>5.3229064742237693E-3</v>
      </c>
    </row>
    <row r="48" spans="1:46">
      <c r="A48" t="s">
        <v>16</v>
      </c>
      <c r="B48" s="3">
        <v>1.36591300371762E-7</v>
      </c>
      <c r="C48" s="3">
        <v>6.4673594468101503E-5</v>
      </c>
      <c r="D48" s="3">
        <v>0.1094123004</v>
      </c>
      <c r="E48" s="3">
        <v>0.2920042819</v>
      </c>
      <c r="F48" s="3">
        <v>1.20433246E-2</v>
      </c>
      <c r="G48" s="3">
        <v>0.1213256127</v>
      </c>
      <c r="H48" s="18">
        <v>0.19075</v>
      </c>
      <c r="I48" s="18">
        <v>7.3999999999999996E-2</v>
      </c>
      <c r="J48" s="18">
        <v>3.6946873099999999E-2</v>
      </c>
      <c r="K48" s="18">
        <v>1.43128314E-2</v>
      </c>
      <c r="L48" s="18">
        <f t="shared" si="0"/>
        <v>2.5777027027027031</v>
      </c>
      <c r="M48" s="18">
        <v>1.3660858812000001</v>
      </c>
      <c r="N48" s="18">
        <v>1.5352492126740199E-5</v>
      </c>
      <c r="O48" s="18">
        <v>2.0471924999999999E-3</v>
      </c>
      <c r="P48" s="18">
        <v>1.7999999999999999E-2</v>
      </c>
      <c r="Q48" s="3" t="s">
        <v>15</v>
      </c>
      <c r="R48" s="18">
        <v>-0.204690419602989</v>
      </c>
      <c r="S48" s="18">
        <v>7.5999999999999998E-2</v>
      </c>
      <c r="T48" s="18">
        <v>9.8000000000000004E-2</v>
      </c>
      <c r="U48" s="18">
        <v>7.2999999999999995E-2</v>
      </c>
      <c r="V48" s="18">
        <v>5.3999999999999999E-2</v>
      </c>
      <c r="W48" s="18">
        <v>0.154</v>
      </c>
      <c r="X48" s="18">
        <v>6.6000000000000003E-2</v>
      </c>
      <c r="Y48" s="18">
        <v>8.2000000000000003E-2</v>
      </c>
      <c r="Z48" s="18">
        <v>0.19500000000000001</v>
      </c>
      <c r="AA48" s="18">
        <v>5.8999999999999997E-2</v>
      </c>
      <c r="AB48" s="18">
        <v>0.251</v>
      </c>
      <c r="AC48" s="18">
        <v>8.4000000000000005E-2</v>
      </c>
      <c r="AD48" s="18">
        <v>0.15</v>
      </c>
      <c r="AE48" s="18">
        <v>0.16300000000000001</v>
      </c>
      <c r="AF48" s="18">
        <v>0.222</v>
      </c>
      <c r="AG48" s="18">
        <v>0.17199999999999999</v>
      </c>
      <c r="AH48" s="18">
        <v>0.219</v>
      </c>
      <c r="AI48" s="18">
        <f t="shared" si="1"/>
        <v>0.12299999999999998</v>
      </c>
      <c r="AJ48" s="18">
        <f t="shared" si="2"/>
        <v>0.14174999999999999</v>
      </c>
      <c r="AK48" s="18">
        <f t="shared" si="3"/>
        <v>0.16550000000000001</v>
      </c>
      <c r="AL48" s="18">
        <f t="shared" si="4"/>
        <v>0.216</v>
      </c>
      <c r="AM48" s="18">
        <f t="shared" si="5"/>
        <v>8.0500000000000016E-2</v>
      </c>
      <c r="AN48" s="18">
        <f t="shared" si="6"/>
        <v>6.7500000000000004E-2</v>
      </c>
      <c r="AO48" s="18">
        <f t="shared" si="7"/>
        <v>4.8163412313853904E-2</v>
      </c>
      <c r="AP48" s="18">
        <f t="shared" si="8"/>
        <v>8.2693496030306346E-2</v>
      </c>
      <c r="AQ48" s="18">
        <f t="shared" si="9"/>
        <v>2.0404247923737302E-2</v>
      </c>
      <c r="AR48" s="18">
        <f t="shared" si="10"/>
        <v>3.2690467519854646E-2</v>
      </c>
      <c r="AS48" s="18">
        <f t="shared" si="11"/>
        <v>1.3403979508588662E-2</v>
      </c>
      <c r="AT48" s="18">
        <f t="shared" si="12"/>
        <v>1.3625955623979778E-2</v>
      </c>
    </row>
    <row r="49" spans="1:46">
      <c r="A49" t="s">
        <v>160</v>
      </c>
      <c r="B49" s="3">
        <v>0.64382684990000005</v>
      </c>
      <c r="C49" s="3">
        <v>0.57954518200000005</v>
      </c>
      <c r="D49" s="3">
        <v>6.7816494199999994E-2</v>
      </c>
      <c r="E49" s="3">
        <v>0.2390356894</v>
      </c>
      <c r="F49" s="3">
        <v>0.34401700060000001</v>
      </c>
      <c r="G49" s="3">
        <v>0.44748912029999999</v>
      </c>
      <c r="H49" s="18">
        <v>2.5624999999999998E-2</v>
      </c>
      <c r="I49" s="18">
        <v>2.4E-2</v>
      </c>
      <c r="J49" s="18">
        <v>8.5680053000000006E-3</v>
      </c>
      <c r="K49" s="18">
        <v>6.3695705000000004E-3</v>
      </c>
      <c r="L49" s="18">
        <f t="shared" si="0"/>
        <v>1.0677083333333333</v>
      </c>
      <c r="M49" s="18">
        <v>9.4517598800000005E-2</v>
      </c>
      <c r="N49" s="18">
        <v>0.67391779650000005</v>
      </c>
      <c r="O49" s="18">
        <v>0.48891068250000003</v>
      </c>
      <c r="P49" s="18">
        <v>2.7E-2</v>
      </c>
      <c r="Q49" s="3" t="s">
        <v>36</v>
      </c>
      <c r="R49" s="18">
        <v>-0.40232644752928998</v>
      </c>
      <c r="S49" s="18">
        <v>1.2999999999999999E-2</v>
      </c>
      <c r="T49" s="18">
        <v>1.7999999999999999E-2</v>
      </c>
      <c r="U49" s="18">
        <v>0.02</v>
      </c>
      <c r="V49" s="18">
        <v>2.5000000000000001E-2</v>
      </c>
      <c r="W49" s="18">
        <v>2.8000000000000001E-2</v>
      </c>
      <c r="X49" s="18">
        <v>2.8000000000000001E-2</v>
      </c>
      <c r="Y49" s="18">
        <v>0.03</v>
      </c>
      <c r="Z49" s="18">
        <v>2.1999999999999999E-2</v>
      </c>
      <c r="AA49" s="18">
        <v>2.7E-2</v>
      </c>
      <c r="AB49" s="18">
        <v>3.2000000000000001E-2</v>
      </c>
      <c r="AC49" s="18">
        <v>3.1E-2</v>
      </c>
      <c r="AD49" s="18">
        <v>1.6E-2</v>
      </c>
      <c r="AE49" s="18">
        <v>1.6E-2</v>
      </c>
      <c r="AF49" s="18">
        <v>2.9000000000000001E-2</v>
      </c>
      <c r="AG49" s="18">
        <v>2.1000000000000001E-2</v>
      </c>
      <c r="AH49" s="18">
        <v>4.1000000000000002E-2</v>
      </c>
      <c r="AI49" s="18">
        <f t="shared" si="1"/>
        <v>2.1375000000000002E-2</v>
      </c>
      <c r="AJ49" s="18">
        <f t="shared" si="2"/>
        <v>2.8249999999999997E-2</v>
      </c>
      <c r="AK49" s="18">
        <f t="shared" si="3"/>
        <v>2.0500000000000001E-2</v>
      </c>
      <c r="AL49" s="18">
        <f t="shared" si="4"/>
        <v>3.075E-2</v>
      </c>
      <c r="AM49" s="18">
        <f t="shared" si="5"/>
        <v>2.2249999999999999E-2</v>
      </c>
      <c r="AN49" s="18">
        <f t="shared" si="6"/>
        <v>2.5749999999999999E-2</v>
      </c>
      <c r="AO49" s="18">
        <f t="shared" si="7"/>
        <v>6.56696276828184E-3</v>
      </c>
      <c r="AP49" s="18">
        <f t="shared" si="8"/>
        <v>6.7347711807561059E-3</v>
      </c>
      <c r="AQ49" s="18">
        <f t="shared" si="9"/>
        <v>5.7445626465380201E-3</v>
      </c>
      <c r="AR49" s="18">
        <f t="shared" si="10"/>
        <v>8.2613558209291543E-3</v>
      </c>
      <c r="AS49" s="18">
        <f t="shared" si="11"/>
        <v>8.098353742170902E-3</v>
      </c>
      <c r="AT49" s="18">
        <f t="shared" si="12"/>
        <v>4.5734742446707473E-3</v>
      </c>
    </row>
    <row r="50" spans="1:46">
      <c r="A50" t="s">
        <v>161</v>
      </c>
      <c r="B50" s="3">
        <v>0.88427969750000002</v>
      </c>
      <c r="C50" s="3">
        <v>0.67100302280000002</v>
      </c>
      <c r="D50" s="3">
        <v>2.7232152400000001E-2</v>
      </c>
      <c r="E50" s="3">
        <v>0.1462998573</v>
      </c>
      <c r="F50" s="3">
        <v>0.63107559049999995</v>
      </c>
      <c r="G50" s="3">
        <v>0.57785387769999996</v>
      </c>
      <c r="H50" s="18">
        <v>3.5249999999999997E-2</v>
      </c>
      <c r="I50" s="18">
        <v>3.6999999999999998E-2</v>
      </c>
      <c r="J50" s="18">
        <v>1.8529898600000001E-2</v>
      </c>
      <c r="K50" s="18">
        <v>3.3088625599999998E-2</v>
      </c>
      <c r="L50" s="18">
        <f t="shared" si="0"/>
        <v>0.95270270270270263</v>
      </c>
      <c r="M50" s="18">
        <v>-6.9902013200000002E-2</v>
      </c>
      <c r="N50" s="18">
        <v>0.89851327660000002</v>
      </c>
      <c r="O50" s="18">
        <v>0.56157704139999998</v>
      </c>
      <c r="P50" s="18">
        <v>1.7999999999999999E-2</v>
      </c>
      <c r="Q50" s="3" t="s">
        <v>15</v>
      </c>
      <c r="R50" s="18">
        <v>-1.2390711624830799</v>
      </c>
      <c r="S50" s="18">
        <v>1.4E-2</v>
      </c>
      <c r="T50" s="18">
        <v>1.6E-2</v>
      </c>
      <c r="U50" s="18">
        <v>4.3999999999999997E-2</v>
      </c>
      <c r="V50" s="18">
        <v>2.4E-2</v>
      </c>
      <c r="W50" s="18">
        <v>3.7999999999999999E-2</v>
      </c>
      <c r="X50" s="18">
        <v>2.9000000000000001E-2</v>
      </c>
      <c r="Y50" s="18">
        <v>1.9E-2</v>
      </c>
      <c r="Z50" s="18">
        <v>2.5999999999999999E-2</v>
      </c>
      <c r="AA50" s="18">
        <v>3.5000000000000003E-2</v>
      </c>
      <c r="AB50" s="18">
        <v>5.0999999999999997E-2</v>
      </c>
      <c r="AC50" s="18">
        <v>0.115</v>
      </c>
      <c r="AD50" s="18">
        <v>1.2E-2</v>
      </c>
      <c r="AE50" s="18">
        <v>1.7999999999999999E-2</v>
      </c>
      <c r="AF50" s="18">
        <v>6.5000000000000002E-2</v>
      </c>
      <c r="AG50" s="18">
        <v>2.3E-2</v>
      </c>
      <c r="AH50" s="18">
        <v>4.9000000000000002E-2</v>
      </c>
      <c r="AI50" s="18">
        <f t="shared" si="1"/>
        <v>2.1499999999999998E-2</v>
      </c>
      <c r="AJ50" s="18">
        <f t="shared" si="2"/>
        <v>5.0750000000000003E-2</v>
      </c>
      <c r="AK50" s="18">
        <f t="shared" si="3"/>
        <v>2.35E-2</v>
      </c>
      <c r="AL50" s="18">
        <f t="shared" si="4"/>
        <v>4.7E-2</v>
      </c>
      <c r="AM50" s="18">
        <f t="shared" si="5"/>
        <v>1.95E-2</v>
      </c>
      <c r="AN50" s="18">
        <f t="shared" si="6"/>
        <v>5.45E-2</v>
      </c>
      <c r="AO50" s="18">
        <f t="shared" si="7"/>
        <v>8.8155706403094409E-3</v>
      </c>
      <c r="AP50" s="18">
        <f t="shared" si="8"/>
        <v>2.9552616514568433E-2</v>
      </c>
      <c r="AQ50" s="18">
        <f t="shared" si="9"/>
        <v>1.1239810200058244E-2</v>
      </c>
      <c r="AR50" s="18">
        <f t="shared" si="10"/>
        <v>1.751190071541827E-2</v>
      </c>
      <c r="AS50" s="18">
        <f t="shared" si="11"/>
        <v>6.6583281184793902E-3</v>
      </c>
      <c r="AT50" s="18">
        <f t="shared" si="12"/>
        <v>4.1154181642533816E-2</v>
      </c>
    </row>
    <row r="51" spans="1:46">
      <c r="A51" t="s">
        <v>162</v>
      </c>
      <c r="B51" s="3">
        <v>0.80381582060000001</v>
      </c>
      <c r="C51" s="3">
        <v>0.64728190240000005</v>
      </c>
      <c r="D51" s="3">
        <v>0.16127816959999999</v>
      </c>
      <c r="E51" s="3">
        <v>0.33650484879999998</v>
      </c>
      <c r="F51" s="3">
        <v>0.58440135930000003</v>
      </c>
      <c r="G51" s="3">
        <v>0.55092269140000005</v>
      </c>
      <c r="H51" s="18">
        <v>0.11075</v>
      </c>
      <c r="I51" s="18">
        <v>0.119375</v>
      </c>
      <c r="J51" s="18">
        <v>2.4311960600000002E-2</v>
      </c>
      <c r="K51" s="18">
        <v>8.9664354299999999E-2</v>
      </c>
      <c r="L51" s="18">
        <f t="shared" si="0"/>
        <v>0.92774869109947644</v>
      </c>
      <c r="M51" s="18">
        <v>-0.1081940344</v>
      </c>
      <c r="N51" s="18">
        <v>0.79948246680000001</v>
      </c>
      <c r="O51" s="18">
        <v>0.5384229384</v>
      </c>
      <c r="P51" s="18">
        <v>0.13800000000000001</v>
      </c>
      <c r="Q51" s="3" t="s">
        <v>36</v>
      </c>
      <c r="R51" s="18">
        <v>-0.60916606839657095</v>
      </c>
      <c r="S51" s="18">
        <v>7.9000000000000001E-2</v>
      </c>
      <c r="T51" s="18">
        <v>8.8999999999999996E-2</v>
      </c>
      <c r="U51" s="18">
        <v>8.3000000000000004E-2</v>
      </c>
      <c r="V51" s="18">
        <v>8.7999999999999995E-2</v>
      </c>
      <c r="W51" s="18">
        <v>0.114</v>
      </c>
      <c r="X51" s="18">
        <v>0.10299999999999999</v>
      </c>
      <c r="Y51" s="18">
        <v>7.3999999999999996E-2</v>
      </c>
      <c r="Z51" s="18">
        <v>0.09</v>
      </c>
      <c r="AA51" s="18">
        <v>9.9000000000000005E-2</v>
      </c>
      <c r="AB51" s="18">
        <v>0.128</v>
      </c>
      <c r="AC51" s="18">
        <v>0.34</v>
      </c>
      <c r="AD51" s="18">
        <v>7.1999999999999995E-2</v>
      </c>
      <c r="AE51" s="18">
        <v>0.108</v>
      </c>
      <c r="AF51" s="18">
        <v>0.154</v>
      </c>
      <c r="AG51" s="18">
        <v>0.113</v>
      </c>
      <c r="AH51" s="18">
        <v>0.107</v>
      </c>
      <c r="AI51" s="18">
        <f t="shared" si="1"/>
        <v>9.1124999999999984E-2</v>
      </c>
      <c r="AJ51" s="18">
        <f t="shared" si="2"/>
        <v>0.13899999999999998</v>
      </c>
      <c r="AK51" s="18">
        <f t="shared" si="3"/>
        <v>9.6000000000000002E-2</v>
      </c>
      <c r="AL51" s="18">
        <f t="shared" si="4"/>
        <v>0.1255</v>
      </c>
      <c r="AM51" s="18">
        <f t="shared" si="5"/>
        <v>8.6249999999999993E-2</v>
      </c>
      <c r="AN51" s="18">
        <f t="shared" si="6"/>
        <v>0.1525</v>
      </c>
      <c r="AO51" s="18">
        <f t="shared" si="7"/>
        <v>1.5860440455062234E-2</v>
      </c>
      <c r="AP51" s="18">
        <f t="shared" si="8"/>
        <v>8.433267456923213E-2</v>
      </c>
      <c r="AQ51" s="18">
        <f t="shared" si="9"/>
        <v>1.8973665961010255E-2</v>
      </c>
      <c r="AR51" s="18">
        <f t="shared" si="10"/>
        <v>2.0952326839756952E-2</v>
      </c>
      <c r="AS51" s="18">
        <f t="shared" si="11"/>
        <v>1.2789970028633134E-2</v>
      </c>
      <c r="AT51" s="18">
        <f t="shared" si="12"/>
        <v>0.1251785391617376</v>
      </c>
    </row>
    <row r="52" spans="1:46">
      <c r="A52" t="s">
        <v>163</v>
      </c>
      <c r="B52" s="3">
        <v>1.46851841E-2</v>
      </c>
      <c r="C52" s="3">
        <v>0.12907690150000001</v>
      </c>
      <c r="D52" s="3">
        <v>0.52892922509999996</v>
      </c>
      <c r="E52" s="3">
        <v>0.53627140819999997</v>
      </c>
      <c r="F52" s="3">
        <v>0.55489371990000003</v>
      </c>
      <c r="G52" s="3">
        <v>0.54508813769999998</v>
      </c>
      <c r="H52" s="18">
        <v>8.6749999999999994E-2</v>
      </c>
      <c r="I52" s="18">
        <v>0.122</v>
      </c>
      <c r="J52" s="18">
        <v>1.9462417999999999E-2</v>
      </c>
      <c r="K52" s="18">
        <v>2.7223938999999999E-2</v>
      </c>
      <c r="L52" s="18">
        <f t="shared" si="0"/>
        <v>0.71106557377049173</v>
      </c>
      <c r="M52" s="18">
        <v>-0.49194548500000002</v>
      </c>
      <c r="N52" s="18">
        <v>1.09142144E-2</v>
      </c>
      <c r="O52" s="18">
        <v>5.7201821999999999E-2</v>
      </c>
      <c r="P52" s="18">
        <v>6.6000000000000003E-2</v>
      </c>
      <c r="Q52" s="3" t="s">
        <v>15</v>
      </c>
      <c r="R52" s="18">
        <v>-0.110632005704521</v>
      </c>
      <c r="S52" s="18">
        <v>9.0999999999999998E-2</v>
      </c>
      <c r="T52" s="18">
        <v>0.14199999999999999</v>
      </c>
      <c r="U52" s="18">
        <v>0.14099999999999999</v>
      </c>
      <c r="V52" s="18">
        <v>9.6000000000000002E-2</v>
      </c>
      <c r="W52" s="18">
        <v>0.109</v>
      </c>
      <c r="X52" s="18">
        <v>0.154</v>
      </c>
      <c r="Y52" s="18">
        <v>0.1</v>
      </c>
      <c r="Z52" s="18">
        <v>7.8E-2</v>
      </c>
      <c r="AA52" s="18">
        <v>0.10100000000000001</v>
      </c>
      <c r="AB52" s="18">
        <v>0.104</v>
      </c>
      <c r="AC52" s="18">
        <v>0.151</v>
      </c>
      <c r="AD52" s="18">
        <v>5.5E-2</v>
      </c>
      <c r="AE52" s="18">
        <v>7.3999999999999996E-2</v>
      </c>
      <c r="AF52" s="18">
        <v>0.107</v>
      </c>
      <c r="AG52" s="18">
        <v>7.3999999999999996E-2</v>
      </c>
      <c r="AH52" s="18">
        <v>9.2999999999999999E-2</v>
      </c>
      <c r="AI52" s="18">
        <f t="shared" si="1"/>
        <v>0.10037499999999999</v>
      </c>
      <c r="AJ52" s="18">
        <f t="shared" si="2"/>
        <v>0.108375</v>
      </c>
      <c r="AK52" s="18">
        <f t="shared" si="3"/>
        <v>7.9000000000000001E-2</v>
      </c>
      <c r="AL52" s="18">
        <f t="shared" si="4"/>
        <v>9.4500000000000001E-2</v>
      </c>
      <c r="AM52" s="18">
        <f t="shared" si="5"/>
        <v>0.12175</v>
      </c>
      <c r="AN52" s="18">
        <f t="shared" si="6"/>
        <v>0.12225</v>
      </c>
      <c r="AO52" s="18">
        <f t="shared" si="7"/>
        <v>3.3860796969778693E-2</v>
      </c>
      <c r="AP52" s="18">
        <f t="shared" si="8"/>
        <v>2.5433035322475487E-2</v>
      </c>
      <c r="AQ52" s="18">
        <f t="shared" si="9"/>
        <v>2.2375581929117854E-2</v>
      </c>
      <c r="AR52" s="18">
        <f t="shared" si="10"/>
        <v>1.4933184523068034E-2</v>
      </c>
      <c r="AS52" s="18">
        <f t="shared" si="11"/>
        <v>3.0923292192132509E-2</v>
      </c>
      <c r="AT52" s="18">
        <f t="shared" si="12"/>
        <v>2.7801378862687097E-2</v>
      </c>
    </row>
    <row r="53" spans="1:46">
      <c r="A53" t="s">
        <v>164</v>
      </c>
      <c r="B53" s="3">
        <v>0.53202442989999998</v>
      </c>
      <c r="C53" s="3">
        <v>0.53742861890000004</v>
      </c>
      <c r="D53" s="3">
        <v>0.33186829029999998</v>
      </c>
      <c r="E53" s="3">
        <v>0.43822470060000002</v>
      </c>
      <c r="F53" s="3">
        <v>0.42416678559999998</v>
      </c>
      <c r="G53" s="3">
        <v>0.49466887380000002</v>
      </c>
      <c r="H53" s="18">
        <v>1.975E-2</v>
      </c>
      <c r="I53" s="18">
        <v>2.0625000000000001E-2</v>
      </c>
      <c r="J53" s="18">
        <v>2.0528726000000001E-3</v>
      </c>
      <c r="K53" s="18">
        <v>3.2043496999999998E-3</v>
      </c>
      <c r="L53" s="18">
        <f t="shared" si="0"/>
        <v>0.95757575757575752</v>
      </c>
      <c r="M53" s="18">
        <v>-6.2541466099999998E-2</v>
      </c>
      <c r="N53" s="18">
        <v>0.52781456819999995</v>
      </c>
      <c r="O53" s="18">
        <v>0.43988706399999999</v>
      </c>
      <c r="P53" s="18">
        <v>3.5999999999999997E-2</v>
      </c>
      <c r="Q53" s="3" t="s">
        <v>36</v>
      </c>
      <c r="R53" s="18">
        <v>-9.8302073611803695E-2</v>
      </c>
      <c r="S53" s="18">
        <v>1.7999999999999999E-2</v>
      </c>
      <c r="T53" s="18">
        <v>2.5000000000000001E-2</v>
      </c>
      <c r="U53" s="18">
        <v>1.7999999999999999E-2</v>
      </c>
      <c r="V53" s="18">
        <v>2.1000000000000001E-2</v>
      </c>
      <c r="W53" s="18">
        <v>1.9E-2</v>
      </c>
      <c r="X53" s="18">
        <v>1.9E-2</v>
      </c>
      <c r="Y53" s="18">
        <v>0.02</v>
      </c>
      <c r="Z53" s="18">
        <v>1.9E-2</v>
      </c>
      <c r="AA53" s="18">
        <v>1.7999999999999999E-2</v>
      </c>
      <c r="AB53" s="18">
        <v>2.1000000000000001E-2</v>
      </c>
      <c r="AC53" s="18">
        <v>2.5999999999999999E-2</v>
      </c>
      <c r="AD53" s="18">
        <v>1.9E-2</v>
      </c>
      <c r="AE53" s="18">
        <v>1.7000000000000001E-2</v>
      </c>
      <c r="AF53" s="18">
        <v>2.3E-2</v>
      </c>
      <c r="AG53" s="18">
        <v>1.7999999999999999E-2</v>
      </c>
      <c r="AH53" s="18">
        <v>2.1999999999999999E-2</v>
      </c>
      <c r="AI53" s="18">
        <f t="shared" si="1"/>
        <v>1.95E-2</v>
      </c>
      <c r="AJ53" s="18">
        <f t="shared" si="2"/>
        <v>2.0874999999999998E-2</v>
      </c>
      <c r="AK53" s="18">
        <f t="shared" si="3"/>
        <v>1.8499999999999999E-2</v>
      </c>
      <c r="AL53" s="18">
        <f t="shared" si="4"/>
        <v>2.0999999999999998E-2</v>
      </c>
      <c r="AM53" s="18">
        <f t="shared" si="5"/>
        <v>2.0499999999999997E-2</v>
      </c>
      <c r="AN53" s="18">
        <f t="shared" si="6"/>
        <v>2.0750000000000001E-2</v>
      </c>
      <c r="AO53" s="18">
        <f t="shared" si="7"/>
        <v>2.3904572186687878E-3</v>
      </c>
      <c r="AP53" s="18">
        <f t="shared" si="8"/>
        <v>2.8504385627478447E-3</v>
      </c>
      <c r="AQ53" s="18">
        <f t="shared" si="9"/>
        <v>9.9999999999999915E-4</v>
      </c>
      <c r="AR53" s="18">
        <f t="shared" si="10"/>
        <v>2.160246899469287E-3</v>
      </c>
      <c r="AS53" s="18">
        <f t="shared" si="11"/>
        <v>3.1091263510296062E-3</v>
      </c>
      <c r="AT53" s="18">
        <f t="shared" si="12"/>
        <v>3.774917217635375E-3</v>
      </c>
    </row>
    <row r="54" spans="1:46">
      <c r="A54" t="s">
        <v>165</v>
      </c>
      <c r="B54" s="3">
        <v>0.93835075759999997</v>
      </c>
      <c r="C54" s="3">
        <v>0.68800805379999996</v>
      </c>
      <c r="D54" s="3">
        <v>0.31823749299999998</v>
      </c>
      <c r="E54" s="3">
        <v>0.43375088070000001</v>
      </c>
      <c r="F54" s="3">
        <v>0.91341617679999998</v>
      </c>
      <c r="G54" s="3">
        <v>0.67787868689999997</v>
      </c>
      <c r="H54" s="18">
        <v>6.1624999999999999E-2</v>
      </c>
      <c r="I54" s="18">
        <v>6.225E-2</v>
      </c>
      <c r="J54" s="18">
        <v>9.1172913000000001E-3</v>
      </c>
      <c r="K54" s="18">
        <v>1.9292855800000001E-2</v>
      </c>
      <c r="L54" s="18">
        <f t="shared" si="0"/>
        <v>0.98995983935742971</v>
      </c>
      <c r="M54" s="18">
        <v>-1.4558095700000001E-2</v>
      </c>
      <c r="N54" s="18">
        <v>0.93561449770000005</v>
      </c>
      <c r="O54" s="18">
        <v>0.57493269840000005</v>
      </c>
      <c r="P54" s="18">
        <v>0.129</v>
      </c>
      <c r="Q54" s="3" t="s">
        <v>36</v>
      </c>
      <c r="R54" s="18">
        <v>-0.18952573609821699</v>
      </c>
      <c r="S54" s="18">
        <v>5.5E-2</v>
      </c>
      <c r="T54" s="18">
        <v>6.3E-2</v>
      </c>
      <c r="U54" s="18">
        <v>4.9000000000000002E-2</v>
      </c>
      <c r="V54" s="18">
        <v>5.2999999999999999E-2</v>
      </c>
      <c r="W54" s="18">
        <v>6.5000000000000002E-2</v>
      </c>
      <c r="X54" s="18">
        <v>5.7000000000000002E-2</v>
      </c>
      <c r="Y54" s="18">
        <v>5.6000000000000001E-2</v>
      </c>
      <c r="Z54" s="18">
        <v>5.5E-2</v>
      </c>
      <c r="AA54" s="18">
        <v>5.6000000000000001E-2</v>
      </c>
      <c r="AB54" s="18">
        <v>8.1000000000000003E-2</v>
      </c>
      <c r="AC54" s="18">
        <v>0.109</v>
      </c>
      <c r="AD54" s="18">
        <v>5.8000000000000003E-2</v>
      </c>
      <c r="AE54" s="18">
        <v>5.3999999999999999E-2</v>
      </c>
      <c r="AF54" s="18">
        <v>6.6000000000000003E-2</v>
      </c>
      <c r="AG54" s="18">
        <v>5.3999999999999999E-2</v>
      </c>
      <c r="AH54" s="18">
        <v>0.06</v>
      </c>
      <c r="AI54" s="18">
        <f t="shared" si="1"/>
        <v>5.7874999999999996E-2</v>
      </c>
      <c r="AJ54" s="18">
        <f t="shared" si="2"/>
        <v>6.6000000000000003E-2</v>
      </c>
      <c r="AK54" s="18">
        <f t="shared" si="3"/>
        <v>5.7999999999999996E-2</v>
      </c>
      <c r="AL54" s="18">
        <f t="shared" si="4"/>
        <v>6.5250000000000002E-2</v>
      </c>
      <c r="AM54" s="18">
        <f t="shared" si="5"/>
        <v>5.7750000000000003E-2</v>
      </c>
      <c r="AN54" s="18">
        <f t="shared" si="6"/>
        <v>6.6750000000000004E-2</v>
      </c>
      <c r="AO54" s="18">
        <f t="shared" si="7"/>
        <v>4.015594601052253E-3</v>
      </c>
      <c r="AP54" s="18">
        <f t="shared" si="8"/>
        <v>2.0042811322623505E-2</v>
      </c>
      <c r="AQ54" s="18">
        <f t="shared" si="9"/>
        <v>4.9665548085837813E-3</v>
      </c>
      <c r="AR54" s="18">
        <f t="shared" si="10"/>
        <v>1.1586630226256472E-2</v>
      </c>
      <c r="AS54" s="18">
        <f t="shared" si="11"/>
        <v>3.5939764421413036E-3</v>
      </c>
      <c r="AT54" s="18">
        <f t="shared" si="12"/>
        <v>2.8312247055529385E-2</v>
      </c>
    </row>
    <row r="55" spans="1:46">
      <c r="A55" t="s">
        <v>166</v>
      </c>
      <c r="B55" s="3">
        <v>0.50365860949999997</v>
      </c>
      <c r="C55" s="3">
        <v>0.5317211436</v>
      </c>
      <c r="D55" s="3">
        <v>0.21089187819999999</v>
      </c>
      <c r="E55" s="3">
        <v>0.37676904960000002</v>
      </c>
      <c r="F55" s="3">
        <v>0.46949217170000002</v>
      </c>
      <c r="G55" s="3">
        <v>0.51938397489999999</v>
      </c>
      <c r="H55" s="18">
        <v>1.525E-2</v>
      </c>
      <c r="I55" s="18">
        <v>1.8249999999999999E-2</v>
      </c>
      <c r="J55" s="18">
        <v>3.6154430999999999E-3</v>
      </c>
      <c r="K55" s="18">
        <v>1.1901380499999999E-2</v>
      </c>
      <c r="L55" s="18">
        <f t="shared" si="0"/>
        <v>0.83561643835616439</v>
      </c>
      <c r="M55" s="18">
        <v>-0.2590872213</v>
      </c>
      <c r="N55" s="18">
        <v>0.51374872910000002</v>
      </c>
      <c r="O55" s="18">
        <v>0.43634590890000002</v>
      </c>
      <c r="P55" s="18">
        <v>1.2E-2</v>
      </c>
      <c r="Q55" s="3" t="s">
        <v>15</v>
      </c>
      <c r="R55" s="18">
        <v>-0.50020488254152096</v>
      </c>
      <c r="S55" s="18">
        <v>1.2E-2</v>
      </c>
      <c r="T55" s="18">
        <v>1.2E-2</v>
      </c>
      <c r="U55" s="18">
        <v>1.0999999999999999E-2</v>
      </c>
      <c r="V55" s="18">
        <v>1.6E-2</v>
      </c>
      <c r="W55" s="18">
        <v>1.2E-2</v>
      </c>
      <c r="X55" s="18">
        <v>1.2999999999999999E-2</v>
      </c>
      <c r="Y55" s="18">
        <v>1.7999999999999999E-2</v>
      </c>
      <c r="Z55" s="18">
        <v>1.7000000000000001E-2</v>
      </c>
      <c r="AA55" s="18">
        <v>1.7000000000000001E-2</v>
      </c>
      <c r="AB55" s="18">
        <v>1.7999999999999999E-2</v>
      </c>
      <c r="AC55" s="18">
        <v>4.7E-2</v>
      </c>
      <c r="AD55" s="18">
        <v>1.7000000000000001E-2</v>
      </c>
      <c r="AE55" s="18">
        <v>0.01</v>
      </c>
      <c r="AF55" s="18">
        <v>1.9E-2</v>
      </c>
      <c r="AG55" s="18">
        <v>1.0999999999999999E-2</v>
      </c>
      <c r="AH55" s="18">
        <v>1.7999999999999999E-2</v>
      </c>
      <c r="AI55" s="18">
        <f t="shared" si="1"/>
        <v>1.3875E-2</v>
      </c>
      <c r="AJ55" s="18">
        <f t="shared" si="2"/>
        <v>1.9625000000000004E-2</v>
      </c>
      <c r="AK55" s="18">
        <f t="shared" si="3"/>
        <v>1.4E-2</v>
      </c>
      <c r="AL55" s="18">
        <f t="shared" si="4"/>
        <v>1.6500000000000001E-2</v>
      </c>
      <c r="AM55" s="18">
        <f t="shared" si="5"/>
        <v>1.3749999999999998E-2</v>
      </c>
      <c r="AN55" s="18">
        <f t="shared" si="6"/>
        <v>2.2749999999999999E-2</v>
      </c>
      <c r="AO55" s="18">
        <f t="shared" si="7"/>
        <v>2.9970223317724639E-3</v>
      </c>
      <c r="AP55" s="18">
        <f t="shared" si="8"/>
        <v>1.1488348134398727E-2</v>
      </c>
      <c r="AQ55" s="18">
        <f t="shared" si="9"/>
        <v>3.5590260840104374E-3</v>
      </c>
      <c r="AR55" s="18">
        <f t="shared" si="10"/>
        <v>3.6968455021364724E-3</v>
      </c>
      <c r="AS55" s="18">
        <f t="shared" si="11"/>
        <v>2.8722813232690135E-3</v>
      </c>
      <c r="AT55" s="18">
        <f t="shared" si="12"/>
        <v>1.6378339354159204E-2</v>
      </c>
    </row>
    <row r="56" spans="1:46">
      <c r="A56" t="s">
        <v>167</v>
      </c>
      <c r="B56" s="3">
        <v>1.49754156E-2</v>
      </c>
      <c r="C56" s="3">
        <v>0.12907690150000001</v>
      </c>
      <c r="D56" s="3">
        <v>0.390379792</v>
      </c>
      <c r="E56" s="3">
        <v>0.47636378039999999</v>
      </c>
      <c r="F56" s="3">
        <v>0.23383773569999999</v>
      </c>
      <c r="G56" s="3">
        <v>0.38848450070000001</v>
      </c>
      <c r="H56" s="18">
        <v>22.462499999999999</v>
      </c>
      <c r="I56" s="18">
        <v>29.625</v>
      </c>
      <c r="J56" s="18">
        <v>4.3286215225999998</v>
      </c>
      <c r="K56" s="18">
        <v>5.7668386981999999</v>
      </c>
      <c r="L56" s="18">
        <f t="shared" si="0"/>
        <v>0.75822784810126576</v>
      </c>
      <c r="M56" s="18">
        <v>-0.3992966503</v>
      </c>
      <c r="N56" s="18">
        <v>1.4769393400000001E-2</v>
      </c>
      <c r="O56" s="18">
        <v>6.3530279499999995E-2</v>
      </c>
      <c r="P56" s="18">
        <v>3.0000000000000001E-3</v>
      </c>
      <c r="Q56" s="3" t="s">
        <v>15</v>
      </c>
      <c r="R56" s="18">
        <v>-0.100444096447154</v>
      </c>
      <c r="S56" s="18">
        <v>37.4</v>
      </c>
      <c r="T56" s="18">
        <v>29.9</v>
      </c>
      <c r="U56" s="18">
        <v>22.1</v>
      </c>
      <c r="V56" s="18">
        <v>34.4</v>
      </c>
      <c r="W56" s="18">
        <v>21.6</v>
      </c>
      <c r="X56" s="18">
        <v>33.200000000000003</v>
      </c>
      <c r="Y56" s="18">
        <v>20.7</v>
      </c>
      <c r="Z56" s="18">
        <v>19.899999999999999</v>
      </c>
      <c r="AA56" s="18">
        <v>30.1</v>
      </c>
      <c r="AB56" s="18">
        <v>28.8</v>
      </c>
      <c r="AC56" s="18">
        <v>29.2</v>
      </c>
      <c r="AD56" s="18">
        <v>19.600000000000001</v>
      </c>
      <c r="AE56" s="18">
        <v>18.8</v>
      </c>
      <c r="AF56" s="18">
        <v>23.1</v>
      </c>
      <c r="AG56" s="18">
        <v>18.600000000000001</v>
      </c>
      <c r="AH56" s="18">
        <v>29.3</v>
      </c>
      <c r="AI56" s="18">
        <f t="shared" si="1"/>
        <v>25.137500000000003</v>
      </c>
      <c r="AJ56" s="18">
        <f t="shared" si="2"/>
        <v>26.949999999999996</v>
      </c>
      <c r="AK56" s="18">
        <f t="shared" si="3"/>
        <v>19.975000000000001</v>
      </c>
      <c r="AL56" s="18">
        <f t="shared" si="4"/>
        <v>24.95</v>
      </c>
      <c r="AM56" s="18">
        <f t="shared" si="5"/>
        <v>30.300000000000004</v>
      </c>
      <c r="AN56" s="18">
        <f t="shared" si="6"/>
        <v>28.949999999999996</v>
      </c>
      <c r="AO56" s="18">
        <f t="shared" si="7"/>
        <v>7.2557243411175429</v>
      </c>
      <c r="AP56" s="18">
        <f t="shared" si="8"/>
        <v>5.1754916950676817</v>
      </c>
      <c r="AQ56" s="18">
        <f t="shared" si="9"/>
        <v>1.1786291472158099</v>
      </c>
      <c r="AR56" s="18">
        <f t="shared" si="10"/>
        <v>5.0823223038292324</v>
      </c>
      <c r="AS56" s="18">
        <f t="shared" si="11"/>
        <v>7.0978870095261204</v>
      </c>
      <c r="AT56" s="18">
        <f t="shared" si="12"/>
        <v>5.0993463633424341</v>
      </c>
    </row>
    <row r="57" spans="1:46">
      <c r="A57" t="s">
        <v>168</v>
      </c>
      <c r="B57" s="3">
        <v>0.15559369370000001</v>
      </c>
      <c r="C57" s="3">
        <v>0.33650484879999998</v>
      </c>
      <c r="D57" s="3">
        <v>0.4430545051</v>
      </c>
      <c r="E57" s="3">
        <v>0.50478841269999997</v>
      </c>
      <c r="F57" s="3">
        <v>0.31004881470000001</v>
      </c>
      <c r="G57" s="3">
        <v>0.432413355</v>
      </c>
      <c r="H57" s="18">
        <v>14.483750000000001</v>
      </c>
      <c r="I57" s="18">
        <v>10.065</v>
      </c>
      <c r="J57" s="18">
        <v>6.7828648340999997</v>
      </c>
      <c r="K57" s="18">
        <v>2.7649644792000001</v>
      </c>
      <c r="L57" s="18">
        <f t="shared" si="0"/>
        <v>1.4390213611525089</v>
      </c>
      <c r="M57" s="18">
        <v>0.52508800789999999</v>
      </c>
      <c r="N57" s="18">
        <v>0.1211813791</v>
      </c>
      <c r="O57" s="18">
        <v>0.1960489779</v>
      </c>
      <c r="P57" s="18">
        <v>0.44700000000000001</v>
      </c>
      <c r="Q57" s="3" t="s">
        <v>15</v>
      </c>
      <c r="R57" s="18">
        <v>-0.28462489794995099</v>
      </c>
      <c r="S57" s="18">
        <v>8.6199999999999992</v>
      </c>
      <c r="T57" s="18">
        <v>9.2100000000000009</v>
      </c>
      <c r="U57" s="18">
        <v>6.31</v>
      </c>
      <c r="V57" s="18">
        <v>15.1</v>
      </c>
      <c r="W57" s="18">
        <v>21.2</v>
      </c>
      <c r="X57" s="18">
        <v>12.5</v>
      </c>
      <c r="Y57" s="18">
        <v>10.1</v>
      </c>
      <c r="Z57" s="18">
        <v>9.73</v>
      </c>
      <c r="AA57" s="18">
        <v>10.8</v>
      </c>
      <c r="AB57" s="18">
        <v>22.6</v>
      </c>
      <c r="AC57" s="18">
        <v>7.88</v>
      </c>
      <c r="AD57" s="18">
        <v>10.7</v>
      </c>
      <c r="AE57" s="18">
        <v>6.48</v>
      </c>
      <c r="AF57" s="18">
        <v>9.36</v>
      </c>
      <c r="AG57" s="18">
        <v>12.4</v>
      </c>
      <c r="AH57" s="18">
        <v>23.4</v>
      </c>
      <c r="AI57" s="18">
        <f t="shared" si="1"/>
        <v>11.067499999999999</v>
      </c>
      <c r="AJ57" s="18">
        <f t="shared" si="2"/>
        <v>13.481249999999998</v>
      </c>
      <c r="AK57" s="18">
        <f t="shared" si="3"/>
        <v>12.0275</v>
      </c>
      <c r="AL57" s="18">
        <f t="shared" si="4"/>
        <v>16.939999999999998</v>
      </c>
      <c r="AM57" s="18">
        <f t="shared" si="5"/>
        <v>10.1075</v>
      </c>
      <c r="AN57" s="18">
        <f t="shared" si="6"/>
        <v>10.022500000000001</v>
      </c>
      <c r="AO57" s="18">
        <f t="shared" si="7"/>
        <v>4.4411283958664667</v>
      </c>
      <c r="AP57" s="18">
        <f t="shared" si="8"/>
        <v>6.461946715746187</v>
      </c>
      <c r="AQ57" s="18">
        <f t="shared" si="9"/>
        <v>6.3757424404273637</v>
      </c>
      <c r="AR57" s="18">
        <f t="shared" si="10"/>
        <v>7.1141923879898981</v>
      </c>
      <c r="AS57" s="18">
        <f t="shared" si="11"/>
        <v>1.7070710783873848</v>
      </c>
      <c r="AT57" s="18">
        <f t="shared" si="12"/>
        <v>3.8625757813493653</v>
      </c>
    </row>
    <row r="58" spans="1:46">
      <c r="A58" t="s">
        <v>169</v>
      </c>
      <c r="B58" s="3">
        <v>6.55740831E-2</v>
      </c>
      <c r="C58" s="3">
        <v>0.23716571580000001</v>
      </c>
      <c r="D58" s="3">
        <v>0.56237319210000003</v>
      </c>
      <c r="E58" s="3">
        <v>0.54669454210000001</v>
      </c>
      <c r="F58" s="3">
        <v>0.4838659569</v>
      </c>
      <c r="G58" s="3">
        <v>0.5242895085</v>
      </c>
      <c r="H58" s="18">
        <v>3.58</v>
      </c>
      <c r="I58" s="18">
        <v>1.99725</v>
      </c>
      <c r="J58" s="18">
        <v>1.7548870538000001</v>
      </c>
      <c r="K58" s="18">
        <v>1.2701851101999999</v>
      </c>
      <c r="L58" s="18">
        <f t="shared" si="0"/>
        <v>1.792464638878458</v>
      </c>
      <c r="M58" s="18">
        <v>0.84194465819999997</v>
      </c>
      <c r="N58" s="18">
        <v>5.9711011000000001E-2</v>
      </c>
      <c r="O58" s="18">
        <v>0.13495289739999999</v>
      </c>
      <c r="P58" s="18">
        <v>2.649</v>
      </c>
      <c r="Q58" s="3" t="s">
        <v>36</v>
      </c>
      <c r="R58" s="18">
        <v>0.19313009897264499</v>
      </c>
      <c r="S58" s="18">
        <v>1.08</v>
      </c>
      <c r="T58" s="18">
        <v>1.24</v>
      </c>
      <c r="U58" s="18">
        <v>0.68400000000000005</v>
      </c>
      <c r="V58" s="18">
        <v>2.2200000000000002</v>
      </c>
      <c r="W58" s="18">
        <v>5.47</v>
      </c>
      <c r="X58" s="18">
        <v>3.48</v>
      </c>
      <c r="Y58" s="18">
        <v>3.9</v>
      </c>
      <c r="Z58" s="18">
        <v>4.75</v>
      </c>
      <c r="AA58" s="18">
        <v>2.71</v>
      </c>
      <c r="AB58" s="18">
        <v>2.41</v>
      </c>
      <c r="AC58" s="18">
        <v>0.66400000000000003</v>
      </c>
      <c r="AD58" s="18">
        <v>1.63</v>
      </c>
      <c r="AE58" s="18">
        <v>2.25</v>
      </c>
      <c r="AF58" s="18">
        <v>1.77</v>
      </c>
      <c r="AG58" s="18">
        <v>4.38</v>
      </c>
      <c r="AH58" s="18">
        <v>5.98</v>
      </c>
      <c r="AI58" s="18">
        <f t="shared" si="1"/>
        <v>2.9749999999999992</v>
      </c>
      <c r="AJ58" s="18">
        <f t="shared" si="2"/>
        <v>2.6022500000000002</v>
      </c>
      <c r="AK58" s="18">
        <f t="shared" si="3"/>
        <v>3.5249999999999995</v>
      </c>
      <c r="AL58" s="18">
        <f t="shared" si="4"/>
        <v>3.6349999999999998</v>
      </c>
      <c r="AM58" s="18">
        <f t="shared" si="5"/>
        <v>2.4250000000000003</v>
      </c>
      <c r="AN58" s="18">
        <f t="shared" si="6"/>
        <v>1.5695000000000001</v>
      </c>
      <c r="AO58" s="18">
        <f t="shared" si="7"/>
        <v>1.6657130605239314</v>
      </c>
      <c r="AP58" s="18">
        <f t="shared" si="8"/>
        <v>1.8084488815398834</v>
      </c>
      <c r="AQ58" s="18">
        <f t="shared" si="9"/>
        <v>1.8708554193202647</v>
      </c>
      <c r="AR58" s="18">
        <f t="shared" si="10"/>
        <v>1.9177156549742553</v>
      </c>
      <c r="AS58" s="18">
        <f t="shared" si="11"/>
        <v>1.4721752613055277</v>
      </c>
      <c r="AT58" s="18">
        <f t="shared" si="12"/>
        <v>1.053238023114117</v>
      </c>
    </row>
    <row r="59" spans="1:46">
      <c r="A59" t="s">
        <v>170</v>
      </c>
      <c r="B59" s="3">
        <v>1.6908303E-2</v>
      </c>
      <c r="C59" s="3">
        <v>0.13114021270000001</v>
      </c>
      <c r="D59" s="3">
        <v>0.35075448889999999</v>
      </c>
      <c r="E59" s="3">
        <v>0.45158837759999998</v>
      </c>
      <c r="F59" s="3">
        <v>0.96000726020000005</v>
      </c>
      <c r="G59" s="3">
        <v>0.69185185130000004</v>
      </c>
      <c r="H59" s="18">
        <v>0.43437500000000001</v>
      </c>
      <c r="I59" s="18">
        <v>0.25387500000000002</v>
      </c>
      <c r="J59" s="18">
        <v>0.13743979200000001</v>
      </c>
      <c r="K59" s="18">
        <v>0.11272271609999999</v>
      </c>
      <c r="L59" s="18">
        <f t="shared" si="0"/>
        <v>1.7109798129000491</v>
      </c>
      <c r="M59" s="18">
        <v>0.77482273820000003</v>
      </c>
      <c r="N59" s="18">
        <v>1.26908375E-2</v>
      </c>
      <c r="O59" s="18">
        <v>5.8354195300000002E-2</v>
      </c>
      <c r="P59" s="18">
        <v>2.6880000000000002</v>
      </c>
      <c r="Q59" s="3" t="s">
        <v>36</v>
      </c>
      <c r="R59" s="18">
        <v>0.25535025962061703</v>
      </c>
      <c r="S59" s="18">
        <v>0.24399999999999999</v>
      </c>
      <c r="T59" s="18">
        <v>0.378</v>
      </c>
      <c r="U59" s="18">
        <v>0.19700000000000001</v>
      </c>
      <c r="V59" s="18">
        <v>0.42399999999999999</v>
      </c>
      <c r="W59" s="18">
        <v>0.48699999999999999</v>
      </c>
      <c r="X59" s="18">
        <v>0.32800000000000001</v>
      </c>
      <c r="Y59" s="18">
        <v>0.192</v>
      </c>
      <c r="Z59" s="18">
        <v>0.58599999999999997</v>
      </c>
      <c r="AA59" s="18">
        <v>0.17399999999999999</v>
      </c>
      <c r="AB59" s="18">
        <v>0.34799999999999998</v>
      </c>
      <c r="AC59" s="18">
        <v>9.4E-2</v>
      </c>
      <c r="AD59" s="18">
        <v>0.35299999999999998</v>
      </c>
      <c r="AE59" s="18">
        <v>0.42799999999999999</v>
      </c>
      <c r="AF59" s="18">
        <v>0.219</v>
      </c>
      <c r="AG59" s="18">
        <v>0.64700000000000002</v>
      </c>
      <c r="AH59" s="18">
        <v>0.40699999999999997</v>
      </c>
      <c r="AI59" s="18">
        <f t="shared" si="1"/>
        <v>0.37450000000000006</v>
      </c>
      <c r="AJ59" s="18">
        <f t="shared" si="2"/>
        <v>0.31374999999999997</v>
      </c>
      <c r="AK59" s="18">
        <f t="shared" si="3"/>
        <v>0.46349999999999997</v>
      </c>
      <c r="AL59" s="18">
        <f t="shared" si="4"/>
        <v>0.40525</v>
      </c>
      <c r="AM59" s="18">
        <f t="shared" si="5"/>
        <v>0.28549999999999998</v>
      </c>
      <c r="AN59" s="18">
        <f t="shared" si="6"/>
        <v>0.22225</v>
      </c>
      <c r="AO59" s="18">
        <f t="shared" si="7"/>
        <v>0.1271804117891473</v>
      </c>
      <c r="AP59" s="18">
        <f t="shared" si="8"/>
        <v>0.17868867579436268</v>
      </c>
      <c r="AQ59" s="18">
        <f t="shared" si="9"/>
        <v>9.8368355345270261E-2</v>
      </c>
      <c r="AR59" s="18">
        <f t="shared" si="10"/>
        <v>0.17926958284475733</v>
      </c>
      <c r="AS59" s="18">
        <f t="shared" si="11"/>
        <v>8.3320665703853838E-2</v>
      </c>
      <c r="AT59" s="18">
        <f t="shared" si="12"/>
        <v>0.14155888056447277</v>
      </c>
    </row>
    <row r="60" spans="1:46">
      <c r="A60" t="s">
        <v>171</v>
      </c>
      <c r="B60" s="3">
        <v>2.39712781E-2</v>
      </c>
      <c r="C60" s="3">
        <v>0.13852867120000001</v>
      </c>
      <c r="D60" s="3">
        <v>0.96797080710000005</v>
      </c>
      <c r="E60" s="3">
        <v>0.69237745819999996</v>
      </c>
      <c r="F60" s="3">
        <v>0.45107742309999999</v>
      </c>
      <c r="G60" s="3">
        <v>0.50851733210000005</v>
      </c>
      <c r="H60" s="18">
        <v>6.0000000000000001E-3</v>
      </c>
      <c r="I60" s="18">
        <v>1.3875E-2</v>
      </c>
      <c r="J60" s="18">
        <v>4.0708020000000001E-3</v>
      </c>
      <c r="K60" s="18">
        <v>7.1000502999999998E-3</v>
      </c>
      <c r="L60" s="18">
        <f t="shared" si="0"/>
        <v>0.43243243243243246</v>
      </c>
      <c r="M60" s="18">
        <v>-1.2094533655999999</v>
      </c>
      <c r="N60" s="18">
        <v>1.9656090500000001E-2</v>
      </c>
      <c r="O60" s="18">
        <v>7.16251527E-2</v>
      </c>
      <c r="P60" s="18">
        <v>3.3000000000000002E-2</v>
      </c>
      <c r="Q60" s="3" t="s">
        <v>36</v>
      </c>
      <c r="R60" s="18">
        <v>-1.8147346710259402E-2</v>
      </c>
      <c r="S60" s="18">
        <v>2.5000000000000001E-2</v>
      </c>
      <c r="T60" s="18">
        <v>1.2999999999999999E-2</v>
      </c>
      <c r="U60" s="18">
        <v>2.5000000000000001E-2</v>
      </c>
      <c r="V60" s="18">
        <v>7.0000000000000001E-3</v>
      </c>
      <c r="W60" s="18">
        <v>7.0000000000000001E-3</v>
      </c>
      <c r="X60" s="18">
        <v>0.01</v>
      </c>
      <c r="Y60" s="18">
        <v>1.2E-2</v>
      </c>
      <c r="Z60" s="18">
        <v>2E-3</v>
      </c>
      <c r="AA60" s="18">
        <v>8.9999999999999993E-3</v>
      </c>
      <c r="AB60" s="18">
        <v>7.0000000000000001E-3</v>
      </c>
      <c r="AC60" s="18">
        <v>0.01</v>
      </c>
      <c r="AD60" s="18">
        <v>4.0000000000000001E-3</v>
      </c>
      <c r="AE60" s="18">
        <v>6.0000000000000001E-3</v>
      </c>
      <c r="AF60" s="18">
        <v>3.0000000000000001E-3</v>
      </c>
      <c r="AG60" s="18">
        <v>4.0000000000000001E-3</v>
      </c>
      <c r="AH60" s="18">
        <v>1.4999999999999999E-2</v>
      </c>
      <c r="AI60" s="18">
        <f t="shared" si="1"/>
        <v>9.8750000000000001E-3</v>
      </c>
      <c r="AJ60" s="18">
        <f t="shared" si="2"/>
        <v>0.01</v>
      </c>
      <c r="AK60" s="18">
        <f t="shared" si="3"/>
        <v>4.7500000000000007E-3</v>
      </c>
      <c r="AL60" s="18">
        <f t="shared" si="4"/>
        <v>7.2499999999999995E-3</v>
      </c>
      <c r="AM60" s="18">
        <f t="shared" si="5"/>
        <v>1.4999999999999999E-2</v>
      </c>
      <c r="AN60" s="18">
        <f t="shared" si="6"/>
        <v>1.2750000000000001E-2</v>
      </c>
      <c r="AO60" s="18">
        <f t="shared" si="7"/>
        <v>7.1999503966545305E-3</v>
      </c>
      <c r="AP60" s="18">
        <f t="shared" si="8"/>
        <v>7.111359122659225E-3</v>
      </c>
      <c r="AQ60" s="18">
        <f t="shared" si="9"/>
        <v>2.2173557826083434E-3</v>
      </c>
      <c r="AR60" s="18">
        <f t="shared" si="10"/>
        <v>5.4390562906935745E-3</v>
      </c>
      <c r="AS60" s="18">
        <f t="shared" si="11"/>
        <v>6.7823299831252758E-3</v>
      </c>
      <c r="AT60" s="18">
        <f t="shared" si="12"/>
        <v>8.2613558209291543E-3</v>
      </c>
    </row>
    <row r="61" spans="1:46">
      <c r="A61" t="s">
        <v>37</v>
      </c>
      <c r="B61" s="3">
        <v>1.763031E-4</v>
      </c>
      <c r="C61" s="3">
        <v>2.6593674500000001E-2</v>
      </c>
      <c r="D61" s="3">
        <v>0.18965797619999999</v>
      </c>
      <c r="E61" s="3">
        <v>0.35861685180000002</v>
      </c>
      <c r="F61" s="3">
        <v>0.79939572950000004</v>
      </c>
      <c r="G61" s="3">
        <v>0.64700839730000004</v>
      </c>
      <c r="H61" s="18">
        <v>29.387499999999999</v>
      </c>
      <c r="I61" s="18">
        <v>41</v>
      </c>
      <c r="J61" s="18">
        <v>3.5113845457999999</v>
      </c>
      <c r="K61" s="18">
        <v>5.5244909268000004</v>
      </c>
      <c r="L61" s="18">
        <f t="shared" si="0"/>
        <v>0.71676829268292686</v>
      </c>
      <c r="M61" s="18">
        <v>-0.4804212759</v>
      </c>
      <c r="N61" s="18">
        <v>3.1107180000000001E-4</v>
      </c>
      <c r="O61" s="18">
        <v>1.0662292800000001E-2</v>
      </c>
      <c r="P61" s="18">
        <v>15.9</v>
      </c>
      <c r="Q61" s="3" t="s">
        <v>15</v>
      </c>
      <c r="R61" s="18">
        <v>-0.132808329290381</v>
      </c>
      <c r="S61" s="18">
        <v>34.799999999999997</v>
      </c>
      <c r="T61" s="18">
        <v>36.5</v>
      </c>
      <c r="U61" s="18">
        <v>51.3</v>
      </c>
      <c r="V61" s="18">
        <v>38.6</v>
      </c>
      <c r="W61" s="18">
        <v>28.2</v>
      </c>
      <c r="X61" s="18">
        <v>46.4</v>
      </c>
      <c r="Y61" s="18">
        <v>37.9</v>
      </c>
      <c r="Z61" s="18">
        <v>27.4</v>
      </c>
      <c r="AA61" s="18">
        <v>42.7</v>
      </c>
      <c r="AB61" s="18">
        <v>32.200000000000003</v>
      </c>
      <c r="AC61" s="18">
        <v>39.799999999999997</v>
      </c>
      <c r="AD61" s="18">
        <v>31</v>
      </c>
      <c r="AE61" s="18">
        <v>26.4</v>
      </c>
      <c r="AF61" s="18">
        <v>29.9</v>
      </c>
      <c r="AG61" s="18">
        <v>35.5</v>
      </c>
      <c r="AH61" s="18">
        <v>24.5</v>
      </c>
      <c r="AI61" s="18">
        <f t="shared" si="1"/>
        <v>33.575000000000003</v>
      </c>
      <c r="AJ61" s="18">
        <f t="shared" si="2"/>
        <v>36.8125</v>
      </c>
      <c r="AK61" s="18">
        <f t="shared" si="3"/>
        <v>28.25</v>
      </c>
      <c r="AL61" s="18">
        <f t="shared" si="4"/>
        <v>30.524999999999999</v>
      </c>
      <c r="AM61" s="18">
        <f t="shared" si="5"/>
        <v>38.9</v>
      </c>
      <c r="AN61" s="18">
        <f t="shared" si="6"/>
        <v>43.099999999999994</v>
      </c>
      <c r="AO61" s="18">
        <f t="shared" si="7"/>
        <v>6.7440449922240733</v>
      </c>
      <c r="AP61" s="18">
        <f t="shared" si="8"/>
        <v>8.2725773320220899</v>
      </c>
      <c r="AQ61" s="18">
        <f t="shared" si="9"/>
        <v>1.9756855350316598</v>
      </c>
      <c r="AR61" s="18">
        <f t="shared" si="10"/>
        <v>4.6277244227950165</v>
      </c>
      <c r="AS61" s="18">
        <f t="shared" si="11"/>
        <v>5.1581650484127461</v>
      </c>
      <c r="AT61" s="18">
        <f t="shared" si="12"/>
        <v>5.7312011539176728</v>
      </c>
    </row>
    <row r="62" spans="1:46">
      <c r="A62" t="s">
        <v>172</v>
      </c>
      <c r="B62" s="3">
        <v>0.45260232090000002</v>
      </c>
      <c r="C62" s="3">
        <v>0.5090244464</v>
      </c>
      <c r="D62" s="3">
        <v>0.28080619680000002</v>
      </c>
      <c r="E62" s="3">
        <v>0.42023661670000001</v>
      </c>
      <c r="F62" s="3">
        <v>0.40776839710000001</v>
      </c>
      <c r="G62" s="3">
        <v>0.48267803069999998</v>
      </c>
      <c r="H62" s="18">
        <v>536.375</v>
      </c>
      <c r="I62" s="18">
        <v>577.25</v>
      </c>
      <c r="J62" s="18">
        <v>225.7994922808</v>
      </c>
      <c r="K62" s="18">
        <v>127.9595360149</v>
      </c>
      <c r="L62" s="18">
        <f t="shared" si="0"/>
        <v>0.92919012559549585</v>
      </c>
      <c r="M62" s="18">
        <v>-0.105954272</v>
      </c>
      <c r="N62" s="18">
        <v>0.66457162349999999</v>
      </c>
      <c r="O62" s="18">
        <v>0.48891068250000003</v>
      </c>
      <c r="P62" s="18">
        <v>2.0070000000000001</v>
      </c>
      <c r="Q62" s="3" t="s">
        <v>15</v>
      </c>
      <c r="R62" s="18">
        <v>-0.33082149857356102</v>
      </c>
      <c r="S62" s="18">
        <v>550</v>
      </c>
      <c r="T62" s="18">
        <v>531</v>
      </c>
      <c r="U62" s="18">
        <v>437</v>
      </c>
      <c r="V62" s="18">
        <v>467</v>
      </c>
      <c r="W62" s="18">
        <v>563</v>
      </c>
      <c r="X62" s="18">
        <v>474</v>
      </c>
      <c r="Y62" s="18">
        <v>675</v>
      </c>
      <c r="Z62" s="18">
        <v>386</v>
      </c>
      <c r="AA62" s="18">
        <v>690</v>
      </c>
      <c r="AB62" s="18">
        <v>958</v>
      </c>
      <c r="AC62" s="18">
        <v>794</v>
      </c>
      <c r="AD62" s="18">
        <v>416</v>
      </c>
      <c r="AE62" s="18">
        <v>351</v>
      </c>
      <c r="AF62" s="18">
        <v>692</v>
      </c>
      <c r="AG62" s="18">
        <v>273</v>
      </c>
      <c r="AH62" s="18">
        <v>652</v>
      </c>
      <c r="AI62" s="18">
        <f t="shared" si="1"/>
        <v>493.25</v>
      </c>
      <c r="AJ62" s="18">
        <f t="shared" si="2"/>
        <v>620.375</v>
      </c>
      <c r="AK62" s="18">
        <f t="shared" si="3"/>
        <v>429</v>
      </c>
      <c r="AL62" s="18">
        <f t="shared" si="4"/>
        <v>643.75</v>
      </c>
      <c r="AM62" s="18">
        <f t="shared" si="5"/>
        <v>557.5</v>
      </c>
      <c r="AN62" s="18">
        <f t="shared" si="6"/>
        <v>597</v>
      </c>
      <c r="AO62" s="18">
        <f t="shared" si="7"/>
        <v>107.31761937618366</v>
      </c>
      <c r="AP62" s="18">
        <f t="shared" si="8"/>
        <v>218.08709760748604</v>
      </c>
      <c r="AQ62" s="18">
        <f t="shared" si="9"/>
        <v>93.198712437458056</v>
      </c>
      <c r="AR62" s="18">
        <f t="shared" si="10"/>
        <v>282.0193551277406</v>
      </c>
      <c r="AS62" s="18">
        <f t="shared" si="11"/>
        <v>84.728979694081062</v>
      </c>
      <c r="AT62" s="18">
        <f t="shared" si="12"/>
        <v>173.16466152191677</v>
      </c>
    </row>
    <row r="63" spans="1:46">
      <c r="A63" t="s">
        <v>173</v>
      </c>
      <c r="B63" s="3">
        <v>0.54989523169999999</v>
      </c>
      <c r="C63" s="3">
        <v>0.54356113880000001</v>
      </c>
      <c r="D63" s="3">
        <v>0.84053373809999998</v>
      </c>
      <c r="E63" s="3">
        <v>0.65910970020000004</v>
      </c>
      <c r="F63" s="3">
        <v>0.18556736309999999</v>
      </c>
      <c r="G63" s="3">
        <v>0.35837535840000001</v>
      </c>
      <c r="H63" s="18">
        <v>3.3325</v>
      </c>
      <c r="I63" s="18">
        <v>3.4337499999999999</v>
      </c>
      <c r="J63" s="18">
        <v>0.46542607209999998</v>
      </c>
      <c r="K63" s="18">
        <v>0.2843507643</v>
      </c>
      <c r="L63" s="18">
        <f t="shared" si="0"/>
        <v>0.97051328722242447</v>
      </c>
      <c r="M63" s="18">
        <v>-4.3180129999999997E-2</v>
      </c>
      <c r="N63" s="18">
        <v>0.60943803990000001</v>
      </c>
      <c r="O63" s="18">
        <v>0.47041058229999999</v>
      </c>
      <c r="P63" s="18">
        <v>0.56399999999999995</v>
      </c>
      <c r="Q63" s="3" t="s">
        <v>15</v>
      </c>
      <c r="R63" s="18">
        <v>-1.8656948139198201E-2</v>
      </c>
      <c r="S63" s="18">
        <v>3.99</v>
      </c>
      <c r="T63" s="18">
        <v>3.64</v>
      </c>
      <c r="U63" s="18">
        <v>3.56</v>
      </c>
      <c r="V63" s="18">
        <v>3.16</v>
      </c>
      <c r="W63" s="18">
        <v>3.59</v>
      </c>
      <c r="X63" s="18">
        <v>3.41</v>
      </c>
      <c r="Y63" s="18">
        <v>3.18</v>
      </c>
      <c r="Z63" s="18">
        <v>3.14</v>
      </c>
      <c r="AA63" s="18">
        <v>3.24</v>
      </c>
      <c r="AB63" s="18">
        <v>3.8</v>
      </c>
      <c r="AC63" s="18">
        <v>3.29</v>
      </c>
      <c r="AD63" s="18">
        <v>3.09</v>
      </c>
      <c r="AE63" s="18">
        <v>2.85</v>
      </c>
      <c r="AF63" s="18">
        <v>3.46</v>
      </c>
      <c r="AG63" s="18">
        <v>2.7</v>
      </c>
      <c r="AH63" s="18">
        <v>4.03</v>
      </c>
      <c r="AI63" s="18">
        <f t="shared" si="1"/>
        <v>3.3612500000000001</v>
      </c>
      <c r="AJ63" s="18">
        <f t="shared" si="2"/>
        <v>3.4050000000000002</v>
      </c>
      <c r="AK63" s="18">
        <f t="shared" si="3"/>
        <v>3.1675</v>
      </c>
      <c r="AL63" s="18">
        <f t="shared" si="4"/>
        <v>3.4975000000000005</v>
      </c>
      <c r="AM63" s="18">
        <f t="shared" si="5"/>
        <v>3.5550000000000002</v>
      </c>
      <c r="AN63" s="18">
        <f t="shared" si="6"/>
        <v>3.3125</v>
      </c>
      <c r="AO63" s="18">
        <f t="shared" si="7"/>
        <v>0.36732381588223606</v>
      </c>
      <c r="AP63" s="18">
        <f t="shared" si="8"/>
        <v>0.40904068955824624</v>
      </c>
      <c r="AQ63" s="18">
        <f t="shared" si="9"/>
        <v>0.30880144645602503</v>
      </c>
      <c r="AR63" s="18">
        <f t="shared" si="10"/>
        <v>0.58094032969545384</v>
      </c>
      <c r="AS63" s="18">
        <f t="shared" si="11"/>
        <v>0.3454948142399053</v>
      </c>
      <c r="AT63" s="18">
        <f t="shared" si="12"/>
        <v>0.17346949779908469</v>
      </c>
    </row>
    <row r="64" spans="1:46">
      <c r="A64" t="s">
        <v>174</v>
      </c>
      <c r="B64" s="3">
        <v>0.1541782833</v>
      </c>
      <c r="C64" s="3">
        <v>0.33650484879999998</v>
      </c>
      <c r="D64" s="3">
        <v>8.2543317300000002E-2</v>
      </c>
      <c r="E64" s="3">
        <v>0.25449796829999999</v>
      </c>
      <c r="F64" s="3">
        <v>0.52363394389999995</v>
      </c>
      <c r="G64" s="3">
        <v>0.5352874889</v>
      </c>
      <c r="H64" s="18">
        <v>421.75</v>
      </c>
      <c r="I64" s="18">
        <v>486</v>
      </c>
      <c r="J64" s="18">
        <v>70.621223034300002</v>
      </c>
      <c r="K64" s="18">
        <v>109.0831923678</v>
      </c>
      <c r="L64" s="18">
        <f t="shared" si="0"/>
        <v>0.86779835390946503</v>
      </c>
      <c r="M64" s="18">
        <v>-0.20456824530000001</v>
      </c>
      <c r="N64" s="18">
        <v>0.1873036377</v>
      </c>
      <c r="O64" s="18">
        <v>0.23786837920000001</v>
      </c>
      <c r="P64" s="18">
        <v>8.1000000000000003E-2</v>
      </c>
      <c r="Q64" s="3" t="s">
        <v>15</v>
      </c>
      <c r="R64" s="18">
        <v>-0.244542729131209</v>
      </c>
      <c r="S64" s="18">
        <v>468</v>
      </c>
      <c r="T64" s="18">
        <v>369</v>
      </c>
      <c r="U64" s="18">
        <v>720</v>
      </c>
      <c r="V64" s="18">
        <v>459</v>
      </c>
      <c r="W64" s="18">
        <v>376</v>
      </c>
      <c r="X64" s="18">
        <v>481</v>
      </c>
      <c r="Y64" s="18">
        <v>395</v>
      </c>
      <c r="Z64" s="18">
        <v>394</v>
      </c>
      <c r="AA64" s="18">
        <v>447</v>
      </c>
      <c r="AB64" s="18">
        <v>414</v>
      </c>
      <c r="AC64" s="18">
        <v>549</v>
      </c>
      <c r="AD64" s="18">
        <v>538</v>
      </c>
      <c r="AE64" s="18">
        <v>303</v>
      </c>
      <c r="AF64" s="18">
        <v>441</v>
      </c>
      <c r="AG64" s="18">
        <v>485</v>
      </c>
      <c r="AH64" s="18">
        <v>423</v>
      </c>
      <c r="AI64" s="18">
        <f t="shared" si="1"/>
        <v>415.5</v>
      </c>
      <c r="AJ64" s="18">
        <f t="shared" si="2"/>
        <v>492.25</v>
      </c>
      <c r="AK64" s="18">
        <f t="shared" si="3"/>
        <v>402.75</v>
      </c>
      <c r="AL64" s="18">
        <f t="shared" si="4"/>
        <v>440.75</v>
      </c>
      <c r="AM64" s="18">
        <f t="shared" si="5"/>
        <v>428.25</v>
      </c>
      <c r="AN64" s="18">
        <f t="shared" si="6"/>
        <v>543.75</v>
      </c>
      <c r="AO64" s="18">
        <f t="shared" si="7"/>
        <v>74.941882244081071</v>
      </c>
      <c r="AP64" s="18">
        <f t="shared" si="8"/>
        <v>101.30681827286567</v>
      </c>
      <c r="AQ64" s="18">
        <f t="shared" si="9"/>
        <v>98.378097155820214</v>
      </c>
      <c r="AR64" s="18">
        <f t="shared" si="10"/>
        <v>31.56342820417326</v>
      </c>
      <c r="AS64" s="18">
        <f t="shared" si="11"/>
        <v>54.70755584621439</v>
      </c>
      <c r="AT64" s="18">
        <f t="shared" si="12"/>
        <v>126.00892825510421</v>
      </c>
    </row>
    <row r="65" spans="1:46">
      <c r="A65" t="s">
        <v>175</v>
      </c>
      <c r="B65" s="3">
        <v>0.3098781961</v>
      </c>
      <c r="C65" s="3">
        <v>0.432413355</v>
      </c>
      <c r="D65" s="3">
        <v>0.20003377050000001</v>
      </c>
      <c r="E65" s="3">
        <v>0.36853111170000002</v>
      </c>
      <c r="F65" s="3">
        <v>0.94186171240000005</v>
      </c>
      <c r="G65" s="3">
        <v>0.68800805379999996</v>
      </c>
      <c r="H65" s="18">
        <v>598.375</v>
      </c>
      <c r="I65" s="18">
        <v>711.5</v>
      </c>
      <c r="J65" s="18">
        <v>189.95182659970001</v>
      </c>
      <c r="K65" s="18">
        <v>254.83720293549999</v>
      </c>
      <c r="L65" s="18">
        <f t="shared" si="0"/>
        <v>0.84100491918482079</v>
      </c>
      <c r="M65" s="18">
        <v>-0.24981385580000001</v>
      </c>
      <c r="N65" s="18">
        <v>0.3325371949</v>
      </c>
      <c r="O65" s="18">
        <v>0.33879016280000002</v>
      </c>
      <c r="P65" s="18">
        <v>0.56999999999999995</v>
      </c>
      <c r="Q65" s="3" t="s">
        <v>15</v>
      </c>
      <c r="R65" s="18">
        <v>-0.34332011846057298</v>
      </c>
      <c r="S65" s="18">
        <v>637</v>
      </c>
      <c r="T65" s="18">
        <v>470</v>
      </c>
      <c r="U65" s="18">
        <v>1272</v>
      </c>
      <c r="V65" s="18">
        <v>828</v>
      </c>
      <c r="W65" s="18">
        <v>705</v>
      </c>
      <c r="X65" s="18">
        <v>631</v>
      </c>
      <c r="Y65" s="18">
        <v>739</v>
      </c>
      <c r="Z65" s="18">
        <v>705</v>
      </c>
      <c r="AA65" s="18">
        <v>622</v>
      </c>
      <c r="AB65" s="18">
        <v>740</v>
      </c>
      <c r="AC65" s="18">
        <v>493</v>
      </c>
      <c r="AD65" s="18">
        <v>349</v>
      </c>
      <c r="AE65" s="18">
        <v>383</v>
      </c>
      <c r="AF65" s="18">
        <v>540</v>
      </c>
      <c r="AG65" s="18">
        <v>478</v>
      </c>
      <c r="AH65" s="18">
        <v>887</v>
      </c>
      <c r="AI65" s="18">
        <f t="shared" si="1"/>
        <v>577.375</v>
      </c>
      <c r="AJ65" s="18">
        <f t="shared" si="2"/>
        <v>732.5</v>
      </c>
      <c r="AK65" s="18">
        <f t="shared" si="3"/>
        <v>535.5</v>
      </c>
      <c r="AL65" s="18">
        <f t="shared" si="4"/>
        <v>661.25</v>
      </c>
      <c r="AM65" s="18">
        <f t="shared" si="5"/>
        <v>619.25</v>
      </c>
      <c r="AN65" s="18">
        <f t="shared" si="6"/>
        <v>803.75</v>
      </c>
      <c r="AO65" s="18">
        <f t="shared" si="7"/>
        <v>154.27057630762164</v>
      </c>
      <c r="AP65" s="18">
        <f t="shared" si="8"/>
        <v>266.05692194394362</v>
      </c>
      <c r="AQ65" s="18">
        <f t="shared" si="9"/>
        <v>196.21331928966154</v>
      </c>
      <c r="AR65" s="18">
        <f t="shared" si="10"/>
        <v>187.48044342455205</v>
      </c>
      <c r="AS65" s="18">
        <f t="shared" si="11"/>
        <v>111.15867037707855</v>
      </c>
      <c r="AT65" s="18">
        <f t="shared" si="12"/>
        <v>341.29398373445338</v>
      </c>
    </row>
    <row r="66" spans="1:46">
      <c r="A66" t="s">
        <v>176</v>
      </c>
      <c r="B66" s="3">
        <v>6.3513484499999995E-2</v>
      </c>
      <c r="C66" s="3">
        <v>0.23499358040000001</v>
      </c>
      <c r="D66" s="3">
        <v>0.24426695349999999</v>
      </c>
      <c r="E66" s="3">
        <v>0.39486785140000003</v>
      </c>
      <c r="F66" s="3">
        <v>0.9489866562</v>
      </c>
      <c r="G66" s="3">
        <v>0.68809893239999997</v>
      </c>
      <c r="H66" s="18">
        <v>1805.125</v>
      </c>
      <c r="I66" s="18">
        <v>1574.5</v>
      </c>
      <c r="J66" s="18">
        <v>273.46895227269999</v>
      </c>
      <c r="K66" s="18">
        <v>159.25271919630001</v>
      </c>
      <c r="L66" s="18">
        <f t="shared" si="0"/>
        <v>1.1464750714512544</v>
      </c>
      <c r="M66" s="18">
        <v>0.19720498580000001</v>
      </c>
      <c r="N66" s="18">
        <v>6.3150188199999999E-2</v>
      </c>
      <c r="O66" s="18">
        <v>0.13871974570000001</v>
      </c>
      <c r="P66" s="18">
        <v>4.9800000000000004</v>
      </c>
      <c r="Q66" s="3" t="s">
        <v>15</v>
      </c>
      <c r="R66" s="18">
        <v>-0.115639692226222</v>
      </c>
      <c r="S66" s="18">
        <v>1793</v>
      </c>
      <c r="T66" s="18">
        <v>1596</v>
      </c>
      <c r="U66" s="18">
        <v>1732</v>
      </c>
      <c r="V66" s="18">
        <v>1581</v>
      </c>
      <c r="W66" s="18">
        <v>1551</v>
      </c>
      <c r="X66" s="18">
        <v>1341</v>
      </c>
      <c r="Y66" s="18">
        <v>1354</v>
      </c>
      <c r="Z66" s="18">
        <v>1996</v>
      </c>
      <c r="AA66" s="18">
        <v>1606</v>
      </c>
      <c r="AB66" s="18">
        <v>1520</v>
      </c>
      <c r="AC66" s="18">
        <v>1593</v>
      </c>
      <c r="AD66" s="18">
        <v>1614</v>
      </c>
      <c r="AE66" s="18">
        <v>1732</v>
      </c>
      <c r="AF66" s="18">
        <v>2315</v>
      </c>
      <c r="AG66" s="18">
        <v>1987</v>
      </c>
      <c r="AH66" s="18">
        <v>1726</v>
      </c>
      <c r="AI66" s="18">
        <f t="shared" si="1"/>
        <v>1622.125</v>
      </c>
      <c r="AJ66" s="18">
        <f t="shared" si="2"/>
        <v>1757.5</v>
      </c>
      <c r="AK66" s="18">
        <f t="shared" si="3"/>
        <v>1723.25</v>
      </c>
      <c r="AL66" s="18">
        <f t="shared" si="4"/>
        <v>1887</v>
      </c>
      <c r="AM66" s="18">
        <f t="shared" si="5"/>
        <v>1521</v>
      </c>
      <c r="AN66" s="18">
        <f t="shared" si="6"/>
        <v>1628</v>
      </c>
      <c r="AO66" s="18">
        <f t="shared" si="7"/>
        <v>219.6695163844347</v>
      </c>
      <c r="AP66" s="18">
        <f t="shared" si="8"/>
        <v>267.97921028105361</v>
      </c>
      <c r="AQ66" s="18">
        <f t="shared" si="9"/>
        <v>196.70176240525487</v>
      </c>
      <c r="AR66" s="18">
        <f t="shared" si="10"/>
        <v>343.41131800412944</v>
      </c>
      <c r="AS66" s="18">
        <f t="shared" si="11"/>
        <v>215.94598089954502</v>
      </c>
      <c r="AT66" s="18">
        <f t="shared" si="12"/>
        <v>70.080905625807475</v>
      </c>
    </row>
    <row r="67" spans="1:46">
      <c r="A67" t="s">
        <v>177</v>
      </c>
      <c r="B67" s="3">
        <v>1.53355157E-2</v>
      </c>
      <c r="C67" s="3">
        <v>0.12966247850000001</v>
      </c>
      <c r="D67" s="3">
        <v>0.91320851160000005</v>
      </c>
      <c r="E67" s="3">
        <v>0.67787868689999997</v>
      </c>
      <c r="F67" s="3">
        <v>0.17566574530000001</v>
      </c>
      <c r="G67" s="3">
        <v>0.34947336769999998</v>
      </c>
      <c r="H67" s="18">
        <v>1260.875</v>
      </c>
      <c r="I67" s="18">
        <v>979.375</v>
      </c>
      <c r="J67" s="18">
        <v>250.16134079540001</v>
      </c>
      <c r="K67" s="18">
        <v>178.27341561290001</v>
      </c>
      <c r="L67" s="18">
        <f t="shared" si="0"/>
        <v>1.2874282067645182</v>
      </c>
      <c r="M67" s="18">
        <v>0.36449198290000001</v>
      </c>
      <c r="N67" s="18">
        <v>2.27481449E-2</v>
      </c>
      <c r="O67" s="18">
        <v>7.58343197E-2</v>
      </c>
      <c r="P67" s="18">
        <v>1.851</v>
      </c>
      <c r="Q67" s="3" t="s">
        <v>15</v>
      </c>
      <c r="R67" s="18">
        <v>-8.3718728541277605E-3</v>
      </c>
      <c r="S67" s="18">
        <v>1323</v>
      </c>
      <c r="T67" s="18">
        <v>1168</v>
      </c>
      <c r="U67" s="18">
        <v>976</v>
      </c>
      <c r="V67" s="18">
        <v>831</v>
      </c>
      <c r="W67" s="18">
        <v>1096</v>
      </c>
      <c r="X67" s="18">
        <v>799</v>
      </c>
      <c r="Y67" s="18">
        <v>930</v>
      </c>
      <c r="Z67" s="18">
        <v>1432</v>
      </c>
      <c r="AA67" s="18">
        <v>889</v>
      </c>
      <c r="AB67" s="18">
        <v>1030</v>
      </c>
      <c r="AC67" s="18">
        <v>919</v>
      </c>
      <c r="AD67" s="18">
        <v>1106</v>
      </c>
      <c r="AE67" s="18">
        <v>1081</v>
      </c>
      <c r="AF67" s="18">
        <v>1771</v>
      </c>
      <c r="AG67" s="18">
        <v>1358</v>
      </c>
      <c r="AH67" s="18">
        <v>1213</v>
      </c>
      <c r="AI67" s="18">
        <f t="shared" si="1"/>
        <v>1116.875</v>
      </c>
      <c r="AJ67" s="18">
        <f t="shared" si="2"/>
        <v>1123.375</v>
      </c>
      <c r="AK67" s="18">
        <f t="shared" si="3"/>
        <v>1178.75</v>
      </c>
      <c r="AL67" s="18">
        <f t="shared" si="4"/>
        <v>1343</v>
      </c>
      <c r="AM67" s="18">
        <f t="shared" si="5"/>
        <v>1055</v>
      </c>
      <c r="AN67" s="18">
        <f t="shared" si="6"/>
        <v>903.75</v>
      </c>
      <c r="AO67" s="18">
        <f t="shared" si="7"/>
        <v>200.78875715537461</v>
      </c>
      <c r="AP67" s="18">
        <f t="shared" si="8"/>
        <v>315.12398353663912</v>
      </c>
      <c r="AQ67" s="18">
        <f t="shared" si="9"/>
        <v>169.14564729841558</v>
      </c>
      <c r="AR67" s="18">
        <f t="shared" si="10"/>
        <v>315.31888620886633</v>
      </c>
      <c r="AS67" s="18">
        <f t="shared" si="11"/>
        <v>235.05602169128392</v>
      </c>
      <c r="AT67" s="18">
        <f t="shared" si="12"/>
        <v>60.450392885406458</v>
      </c>
    </row>
    <row r="68" spans="1:46">
      <c r="A68" t="s">
        <v>178</v>
      </c>
      <c r="B68" s="3">
        <v>0.39127555889999999</v>
      </c>
      <c r="C68" s="3">
        <v>0.47636378039999999</v>
      </c>
      <c r="D68" s="3">
        <v>0.81038920449999996</v>
      </c>
      <c r="E68" s="3">
        <v>0.64815055870000005</v>
      </c>
      <c r="F68" s="3">
        <v>0.27495065149999998</v>
      </c>
      <c r="G68" s="3">
        <v>0.41847171350000001</v>
      </c>
      <c r="H68" s="18">
        <v>5864.375</v>
      </c>
      <c r="I68" s="18">
        <v>7359.125</v>
      </c>
      <c r="J68" s="18">
        <v>2152.9964459860998</v>
      </c>
      <c r="K68" s="18">
        <v>3319.1365674783001</v>
      </c>
      <c r="L68" s="18">
        <f t="shared" ref="L68:L131" si="13">H68/I68</f>
        <v>0.79688481986649229</v>
      </c>
      <c r="M68" s="18">
        <v>-0.32755687989999999</v>
      </c>
      <c r="N68" s="18">
        <v>0.3062538782</v>
      </c>
      <c r="O68" s="18">
        <v>0.32765361409999999</v>
      </c>
      <c r="P68" s="18">
        <v>17.88</v>
      </c>
      <c r="Q68" s="3" t="s">
        <v>15</v>
      </c>
      <c r="R68" s="18">
        <v>-0.21642463697325001</v>
      </c>
      <c r="S68" s="18">
        <v>5828</v>
      </c>
      <c r="T68" s="18">
        <v>9070</v>
      </c>
      <c r="U68" s="18">
        <v>4428</v>
      </c>
      <c r="V68" s="18">
        <v>8455</v>
      </c>
      <c r="W68" s="18">
        <v>3782</v>
      </c>
      <c r="X68" s="18">
        <v>6337</v>
      </c>
      <c r="Y68" s="18">
        <v>2931</v>
      </c>
      <c r="Z68" s="18">
        <v>6455</v>
      </c>
      <c r="AA68" s="18">
        <v>8070</v>
      </c>
      <c r="AB68" s="18">
        <v>5975</v>
      </c>
      <c r="AC68" s="18">
        <v>13754</v>
      </c>
      <c r="AD68" s="18">
        <v>6633</v>
      </c>
      <c r="AE68" s="18">
        <v>7898</v>
      </c>
      <c r="AF68" s="18">
        <v>6675</v>
      </c>
      <c r="AG68" s="18">
        <v>7901</v>
      </c>
      <c r="AH68" s="18">
        <v>1596</v>
      </c>
      <c r="AI68" s="18">
        <f t="shared" ref="AI68:AI131" si="14">AVERAGE(W68,Z68,AD68,AE68,X68,Y68,S68,T68)</f>
        <v>6116.75</v>
      </c>
      <c r="AJ68" s="18">
        <f t="shared" ref="AJ68:AJ131" si="15">AVERAGE(AB68,AF68,AG68,AH68,V68,AC68,U68,AA68)</f>
        <v>7106.75</v>
      </c>
      <c r="AK68" s="18">
        <f t="shared" ref="AK68:AK131" si="16">AVERAGE(W68,Z68,AD68,AE68)</f>
        <v>6192</v>
      </c>
      <c r="AL68" s="18">
        <f t="shared" ref="AL68:AL131" si="17">AVERAGE(AB68,AF68,AG68,AH68)</f>
        <v>5536.75</v>
      </c>
      <c r="AM68" s="18">
        <f t="shared" ref="AM68:AM131" si="18">AVERAGE(X68,Y68,S68,T68)</f>
        <v>6041.5</v>
      </c>
      <c r="AN68" s="18">
        <f t="shared" ref="AN68:AN131" si="19">AVERAGE(V68,AC68,U68,AA68)</f>
        <v>8676.75</v>
      </c>
      <c r="AO68" s="18">
        <f t="shared" ref="AO68:AO131" si="20">STDEV(W68,Z68,AD68,AE68,X68,Y68,S68,T68)</f>
        <v>2000.2646789148396</v>
      </c>
      <c r="AP68" s="18">
        <f t="shared" ref="AP68:AP131" si="21">STDEV(AB68,AF68,AG68,AH68,V68,AC68,U68,AA68)</f>
        <v>3516.7705863679616</v>
      </c>
      <c r="AQ68" s="18">
        <f t="shared" ref="AQ68:AQ131" si="22">STDEV(W68,Z68,AD68,AE68)</f>
        <v>1730.3358055591407</v>
      </c>
      <c r="AR68" s="18">
        <f t="shared" ref="AR68:AR131" si="23">STDEV(AB68,AF68,AG68,AH68)</f>
        <v>2745.1086651229916</v>
      </c>
      <c r="AS68" s="18">
        <f t="shared" ref="AS68:AS131" si="24">STDEV(X68,Y68,S68,T68)</f>
        <v>2515.2816277042748</v>
      </c>
      <c r="AT68" s="18">
        <f t="shared" ref="AT68:AT131" si="25">STDEV(V68,AC68,U68,AA68)</f>
        <v>3840.4714445842019</v>
      </c>
    </row>
    <row r="69" spans="1:46">
      <c r="A69" t="s">
        <v>179</v>
      </c>
      <c r="B69" s="3">
        <v>0.18829948420000001</v>
      </c>
      <c r="C69" s="3">
        <v>0.35837535840000001</v>
      </c>
      <c r="D69" s="3">
        <v>0.24435174079999999</v>
      </c>
      <c r="E69" s="3">
        <v>0.39486785140000003</v>
      </c>
      <c r="F69" s="3">
        <v>4.3512616300000001E-2</v>
      </c>
      <c r="G69" s="3">
        <v>0.1907635523</v>
      </c>
      <c r="H69" s="18">
        <v>100.27500000000001</v>
      </c>
      <c r="I69" s="18">
        <v>108.1375</v>
      </c>
      <c r="J69" s="18">
        <v>15.7581498189</v>
      </c>
      <c r="K69" s="18">
        <v>10.943352515799999</v>
      </c>
      <c r="L69" s="18">
        <f t="shared" si="13"/>
        <v>0.92729164258467234</v>
      </c>
      <c r="M69" s="18">
        <v>-0.1089049425</v>
      </c>
      <c r="N69" s="18">
        <v>0.26810038219999999</v>
      </c>
      <c r="O69" s="18">
        <v>0.30296692990000001</v>
      </c>
      <c r="P69" s="18">
        <v>0.70499999999999996</v>
      </c>
      <c r="Q69" s="3" t="s">
        <v>15</v>
      </c>
      <c r="R69" s="18">
        <v>-9.7122000535276795E-2</v>
      </c>
      <c r="S69" s="18">
        <v>123</v>
      </c>
      <c r="T69" s="18">
        <v>112</v>
      </c>
      <c r="U69" s="18">
        <v>95.2</v>
      </c>
      <c r="V69" s="18">
        <v>107</v>
      </c>
      <c r="W69" s="18">
        <v>95.8</v>
      </c>
      <c r="X69" s="18">
        <v>108</v>
      </c>
      <c r="Y69" s="18">
        <v>102</v>
      </c>
      <c r="Z69" s="18">
        <v>92.8</v>
      </c>
      <c r="AA69" s="18">
        <v>94.9</v>
      </c>
      <c r="AB69" s="18">
        <v>121</v>
      </c>
      <c r="AC69" s="18">
        <v>123</v>
      </c>
      <c r="AD69" s="18">
        <v>100</v>
      </c>
      <c r="AE69" s="18">
        <v>72</v>
      </c>
      <c r="AF69" s="18">
        <v>120</v>
      </c>
      <c r="AG69" s="18">
        <v>95.6</v>
      </c>
      <c r="AH69" s="18">
        <v>105</v>
      </c>
      <c r="AI69" s="18">
        <f t="shared" si="14"/>
        <v>100.7</v>
      </c>
      <c r="AJ69" s="18">
        <f t="shared" si="15"/>
        <v>107.71250000000001</v>
      </c>
      <c r="AK69" s="18">
        <f t="shared" si="16"/>
        <v>90.15</v>
      </c>
      <c r="AL69" s="18">
        <f t="shared" si="17"/>
        <v>110.4</v>
      </c>
      <c r="AM69" s="18">
        <f t="shared" si="18"/>
        <v>111.25</v>
      </c>
      <c r="AN69" s="18">
        <f t="shared" si="19"/>
        <v>105.02500000000001</v>
      </c>
      <c r="AO69" s="18">
        <f t="shared" si="20"/>
        <v>15.073913133053965</v>
      </c>
      <c r="AP69" s="18">
        <f t="shared" si="21"/>
        <v>12.1687465606421</v>
      </c>
      <c r="AQ69" s="18">
        <f t="shared" si="22"/>
        <v>12.455119429375111</v>
      </c>
      <c r="AR69" s="18">
        <f t="shared" si="23"/>
        <v>12.284407460950924</v>
      </c>
      <c r="AS69" s="18">
        <f t="shared" si="24"/>
        <v>8.8459030064770658</v>
      </c>
      <c r="AT69" s="18">
        <f t="shared" si="25"/>
        <v>13.241947238479199</v>
      </c>
    </row>
    <row r="70" spans="1:46">
      <c r="A70" t="s">
        <v>180</v>
      </c>
      <c r="B70" s="3">
        <v>4.7460522200000001E-2</v>
      </c>
      <c r="C70" s="3">
        <v>0.20244800090000001</v>
      </c>
      <c r="D70" s="3">
        <v>2.9033349699999999E-2</v>
      </c>
      <c r="E70" s="3">
        <v>0.1527420431</v>
      </c>
      <c r="F70" s="3">
        <v>0.18088483359999999</v>
      </c>
      <c r="G70" s="3">
        <v>0.35537679929999999</v>
      </c>
      <c r="H70" s="18">
        <v>6.62</v>
      </c>
      <c r="I70" s="18">
        <v>11.998749999999999</v>
      </c>
      <c r="J70" s="18">
        <v>3.1858616238000002</v>
      </c>
      <c r="K70" s="18">
        <v>6.9329676958000004</v>
      </c>
      <c r="L70" s="18">
        <f t="shared" si="13"/>
        <v>0.55172413793103448</v>
      </c>
      <c r="M70" s="18">
        <v>-0.85798099510000003</v>
      </c>
      <c r="N70" s="18">
        <v>7.4629095300000003E-2</v>
      </c>
      <c r="O70" s="18">
        <v>0.15078010510000001</v>
      </c>
      <c r="P70" s="18">
        <v>3.0000000000000001E-3</v>
      </c>
      <c r="Q70" s="3" t="s">
        <v>15</v>
      </c>
      <c r="R70" s="18">
        <v>-0.91880539068741895</v>
      </c>
      <c r="S70" s="18">
        <v>8.94</v>
      </c>
      <c r="T70" s="18">
        <v>11.2</v>
      </c>
      <c r="U70" s="18">
        <v>23.4</v>
      </c>
      <c r="V70" s="18">
        <v>14</v>
      </c>
      <c r="W70" s="18">
        <v>5.71</v>
      </c>
      <c r="X70" s="18">
        <v>2.95</v>
      </c>
      <c r="Y70" s="18">
        <v>5.99</v>
      </c>
      <c r="Z70" s="18">
        <v>3.98</v>
      </c>
      <c r="AA70" s="18">
        <v>20.2</v>
      </c>
      <c r="AB70" s="18">
        <v>4.66</v>
      </c>
      <c r="AC70" s="18">
        <v>9.31</v>
      </c>
      <c r="AD70" s="18">
        <v>7.91</v>
      </c>
      <c r="AE70" s="18">
        <v>4.8499999999999996</v>
      </c>
      <c r="AF70" s="18">
        <v>6.6</v>
      </c>
      <c r="AG70" s="18">
        <v>5.35</v>
      </c>
      <c r="AH70" s="18">
        <v>13.9</v>
      </c>
      <c r="AI70" s="18">
        <f t="shared" si="14"/>
        <v>6.4412500000000001</v>
      </c>
      <c r="AJ70" s="18">
        <f t="shared" si="15"/>
        <v>12.1775</v>
      </c>
      <c r="AK70" s="18">
        <f t="shared" si="16"/>
        <v>5.6125000000000007</v>
      </c>
      <c r="AL70" s="18">
        <f t="shared" si="17"/>
        <v>7.6274999999999995</v>
      </c>
      <c r="AM70" s="18">
        <f t="shared" si="18"/>
        <v>7.2700000000000005</v>
      </c>
      <c r="AN70" s="18">
        <f t="shared" si="19"/>
        <v>16.727499999999999</v>
      </c>
      <c r="AO70" s="18">
        <f t="shared" si="20"/>
        <v>2.7402733831290824</v>
      </c>
      <c r="AP70" s="18">
        <f t="shared" si="21"/>
        <v>6.9595992290196875</v>
      </c>
      <c r="AQ70" s="18">
        <f t="shared" si="22"/>
        <v>1.6866609024934416</v>
      </c>
      <c r="AR70" s="18">
        <f t="shared" si="23"/>
        <v>4.2580541330518598</v>
      </c>
      <c r="AS70" s="18">
        <f t="shared" si="24"/>
        <v>3.583973586212188</v>
      </c>
      <c r="AT70" s="18">
        <f t="shared" si="25"/>
        <v>6.299181825179101</v>
      </c>
    </row>
    <row r="71" spans="1:46">
      <c r="A71" t="s">
        <v>181</v>
      </c>
      <c r="B71" s="3">
        <v>0.53999248710000003</v>
      </c>
      <c r="C71" s="3">
        <v>0.53940297250000002</v>
      </c>
      <c r="D71" s="3">
        <v>0.21838825710000001</v>
      </c>
      <c r="E71" s="3">
        <v>0.38321360269999999</v>
      </c>
      <c r="F71" s="3">
        <v>0.31050890240000001</v>
      </c>
      <c r="G71" s="3">
        <v>0.432413355</v>
      </c>
      <c r="H71" s="18">
        <v>72.637500000000003</v>
      </c>
      <c r="I71" s="18">
        <v>75.474999999999994</v>
      </c>
      <c r="J71" s="18">
        <v>33.745049901500003</v>
      </c>
      <c r="K71" s="18">
        <v>16.604797069300002</v>
      </c>
      <c r="L71" s="18">
        <f t="shared" si="13"/>
        <v>0.96240476979132172</v>
      </c>
      <c r="M71" s="18">
        <v>-5.5284302200000003E-2</v>
      </c>
      <c r="N71" s="18">
        <v>0.83522185019999995</v>
      </c>
      <c r="O71" s="18">
        <v>0.54064778400000002</v>
      </c>
      <c r="P71" s="18">
        <v>0</v>
      </c>
      <c r="Q71" s="3" t="s">
        <v>15</v>
      </c>
      <c r="R71" s="18">
        <v>-0.39275988707201898</v>
      </c>
      <c r="S71" s="18">
        <v>76.2</v>
      </c>
      <c r="T71" s="18">
        <v>77.5</v>
      </c>
      <c r="U71" s="18">
        <v>59.2</v>
      </c>
      <c r="V71" s="18">
        <v>59.7</v>
      </c>
      <c r="W71" s="18">
        <v>69.8</v>
      </c>
      <c r="X71" s="18">
        <v>59.6</v>
      </c>
      <c r="Y71" s="18">
        <v>78.5</v>
      </c>
      <c r="Z71" s="18">
        <v>48.9</v>
      </c>
      <c r="AA71" s="18">
        <v>85.1</v>
      </c>
      <c r="AB71" s="18">
        <v>137</v>
      </c>
      <c r="AC71" s="18">
        <v>108</v>
      </c>
      <c r="AD71" s="18">
        <v>51.4</v>
      </c>
      <c r="AE71" s="18">
        <v>50.4</v>
      </c>
      <c r="AF71" s="18">
        <v>101</v>
      </c>
      <c r="AG71" s="18">
        <v>36.299999999999997</v>
      </c>
      <c r="AH71" s="18">
        <v>86.3</v>
      </c>
      <c r="AI71" s="18">
        <f t="shared" si="14"/>
        <v>64.037499999999994</v>
      </c>
      <c r="AJ71" s="18">
        <f t="shared" si="15"/>
        <v>84.075000000000003</v>
      </c>
      <c r="AK71" s="18">
        <f t="shared" si="16"/>
        <v>55.125</v>
      </c>
      <c r="AL71" s="18">
        <f t="shared" si="17"/>
        <v>90.15</v>
      </c>
      <c r="AM71" s="18">
        <f t="shared" si="18"/>
        <v>72.95</v>
      </c>
      <c r="AN71" s="18">
        <f t="shared" si="19"/>
        <v>78</v>
      </c>
      <c r="AO71" s="18">
        <f t="shared" si="20"/>
        <v>12.906580547479335</v>
      </c>
      <c r="AP71" s="18">
        <f t="shared" si="21"/>
        <v>31.984985316774587</v>
      </c>
      <c r="AQ71" s="18">
        <f t="shared" si="22"/>
        <v>9.8371320346260642</v>
      </c>
      <c r="AR71" s="18">
        <f t="shared" si="23"/>
        <v>41.742424462409915</v>
      </c>
      <c r="AS71" s="18">
        <f t="shared" si="24"/>
        <v>8.9496741095229684</v>
      </c>
      <c r="AT71" s="18">
        <f t="shared" si="25"/>
        <v>23.371920474506712</v>
      </c>
    </row>
    <row r="72" spans="1:46">
      <c r="A72" t="s">
        <v>182</v>
      </c>
      <c r="B72" s="3">
        <v>0.2307615777</v>
      </c>
      <c r="C72" s="3">
        <v>0.38745239590000002</v>
      </c>
      <c r="D72" s="3">
        <v>0.54984180729999999</v>
      </c>
      <c r="E72" s="3">
        <v>0.54356113880000001</v>
      </c>
      <c r="F72" s="3">
        <v>1.7662827700000001E-2</v>
      </c>
      <c r="G72" s="3">
        <v>0.13114021270000001</v>
      </c>
      <c r="H72" s="18">
        <v>0.31862499999999999</v>
      </c>
      <c r="I72" s="18">
        <v>0.389625</v>
      </c>
      <c r="J72" s="18">
        <v>9.3891940199999996E-2</v>
      </c>
      <c r="K72" s="18">
        <v>0.16251499929999999</v>
      </c>
      <c r="L72" s="18">
        <f t="shared" si="13"/>
        <v>0.81777350016041062</v>
      </c>
      <c r="M72" s="18">
        <v>-0.29022678159999998</v>
      </c>
      <c r="N72" s="18">
        <v>0.30714622029999999</v>
      </c>
      <c r="O72" s="18">
        <v>0.32765361409999999</v>
      </c>
      <c r="P72" s="18">
        <v>0.56999999999999995</v>
      </c>
      <c r="Q72" s="3" t="s">
        <v>36</v>
      </c>
      <c r="R72" s="18">
        <v>0.148831802236364</v>
      </c>
      <c r="S72" s="18">
        <v>0.59399999999999997</v>
      </c>
      <c r="T72" s="18">
        <v>0.38300000000000001</v>
      </c>
      <c r="U72" s="18">
        <v>0.25800000000000001</v>
      </c>
      <c r="V72" s="18">
        <v>0.28599999999999998</v>
      </c>
      <c r="W72" s="18">
        <v>0.27100000000000002</v>
      </c>
      <c r="X72" s="18">
        <v>0.27700000000000002</v>
      </c>
      <c r="Y72" s="18">
        <v>0.68100000000000005</v>
      </c>
      <c r="Z72" s="18">
        <v>0.27800000000000002</v>
      </c>
      <c r="AA72" s="18">
        <v>0.38</v>
      </c>
      <c r="AB72" s="18">
        <v>0.499</v>
      </c>
      <c r="AC72" s="18">
        <v>0.25800000000000001</v>
      </c>
      <c r="AD72" s="18">
        <v>0.255</v>
      </c>
      <c r="AE72" s="18">
        <v>0.24</v>
      </c>
      <c r="AF72" s="18">
        <v>0.40300000000000002</v>
      </c>
      <c r="AG72" s="18">
        <v>0.24099999999999999</v>
      </c>
      <c r="AH72" s="18">
        <v>0.36199999999999999</v>
      </c>
      <c r="AI72" s="18">
        <f t="shared" si="14"/>
        <v>0.37237500000000001</v>
      </c>
      <c r="AJ72" s="18">
        <f t="shared" si="15"/>
        <v>0.33587499999999998</v>
      </c>
      <c r="AK72" s="18">
        <f t="shared" si="16"/>
        <v>0.26100000000000001</v>
      </c>
      <c r="AL72" s="18">
        <f t="shared" si="17"/>
        <v>0.37624999999999997</v>
      </c>
      <c r="AM72" s="18">
        <f t="shared" si="18"/>
        <v>0.48375000000000001</v>
      </c>
      <c r="AN72" s="18">
        <f t="shared" si="19"/>
        <v>0.29549999999999998</v>
      </c>
      <c r="AO72" s="18">
        <f t="shared" si="20"/>
        <v>0.17073784206872744</v>
      </c>
      <c r="AP72" s="18">
        <f t="shared" si="21"/>
        <v>9.0524562570450634E-2</v>
      </c>
      <c r="AQ72" s="18">
        <f t="shared" si="22"/>
        <v>1.6990193249832891E-2</v>
      </c>
      <c r="AR72" s="18">
        <f t="shared" si="23"/>
        <v>0.10689363872560446</v>
      </c>
      <c r="AS72" s="18">
        <f t="shared" si="24"/>
        <v>0.18615293891493279</v>
      </c>
      <c r="AT72" s="18">
        <f t="shared" si="25"/>
        <v>5.7859024072884901E-2</v>
      </c>
    </row>
    <row r="73" spans="1:46">
      <c r="A73" t="s">
        <v>183</v>
      </c>
      <c r="B73" s="3">
        <v>0.29520177440000001</v>
      </c>
      <c r="C73" s="3">
        <v>0.42808385310000002</v>
      </c>
      <c r="D73" s="3">
        <v>4.1622126699999998E-2</v>
      </c>
      <c r="E73" s="3">
        <v>0.18768904610000001</v>
      </c>
      <c r="F73" s="3">
        <v>5.7722367300000001E-2</v>
      </c>
      <c r="G73" s="3">
        <v>0.2242255809</v>
      </c>
      <c r="H73" s="18">
        <v>1.975E-2</v>
      </c>
      <c r="I73" s="18">
        <v>2.2749999999999999E-2</v>
      </c>
      <c r="J73" s="18">
        <v>2.4348657999999999E-3</v>
      </c>
      <c r="K73" s="18">
        <v>9.3158851000000008E-3</v>
      </c>
      <c r="L73" s="18">
        <f t="shared" si="13"/>
        <v>0.86813186813186816</v>
      </c>
      <c r="M73" s="18">
        <v>-0.204013892</v>
      </c>
      <c r="N73" s="18">
        <v>0.40403752900000001</v>
      </c>
      <c r="O73" s="18">
        <v>0.38677058199999997</v>
      </c>
      <c r="P73" s="18">
        <v>11.61</v>
      </c>
      <c r="Q73" s="3" t="s">
        <v>36</v>
      </c>
      <c r="R73" s="18">
        <v>0.427421223734677</v>
      </c>
      <c r="S73" s="18">
        <v>4.1000000000000002E-2</v>
      </c>
      <c r="T73" s="18">
        <v>2.3E-2</v>
      </c>
      <c r="U73" s="18">
        <v>2.1999999999999999E-2</v>
      </c>
      <c r="V73" s="18">
        <v>1.7000000000000001E-2</v>
      </c>
      <c r="W73" s="18">
        <v>1.9E-2</v>
      </c>
      <c r="X73" s="18">
        <v>2.1000000000000001E-2</v>
      </c>
      <c r="Y73" s="18">
        <v>0.03</v>
      </c>
      <c r="Z73" s="18">
        <v>2.4E-2</v>
      </c>
      <c r="AA73" s="18">
        <v>1.7999999999999999E-2</v>
      </c>
      <c r="AB73" s="18">
        <v>1.7000000000000001E-2</v>
      </c>
      <c r="AC73" s="18">
        <v>0.01</v>
      </c>
      <c r="AD73" s="18">
        <v>1.9E-2</v>
      </c>
      <c r="AE73" s="18">
        <v>1.7999999999999999E-2</v>
      </c>
      <c r="AF73" s="18">
        <v>1.9E-2</v>
      </c>
      <c r="AG73" s="18">
        <v>2.3E-2</v>
      </c>
      <c r="AH73" s="18">
        <v>1.9E-2</v>
      </c>
      <c r="AI73" s="18">
        <f t="shared" si="14"/>
        <v>2.4375000000000001E-2</v>
      </c>
      <c r="AJ73" s="18">
        <f t="shared" si="15"/>
        <v>1.8124999999999999E-2</v>
      </c>
      <c r="AK73" s="18">
        <f t="shared" si="16"/>
        <v>0.02</v>
      </c>
      <c r="AL73" s="18">
        <f t="shared" si="17"/>
        <v>1.95E-2</v>
      </c>
      <c r="AM73" s="18">
        <f t="shared" si="18"/>
        <v>2.8749999999999998E-2</v>
      </c>
      <c r="AN73" s="18">
        <f t="shared" si="19"/>
        <v>1.6750000000000001E-2</v>
      </c>
      <c r="AO73" s="18">
        <f t="shared" si="20"/>
        <v>7.7448139330227213E-3</v>
      </c>
      <c r="AP73" s="18">
        <f t="shared" si="21"/>
        <v>3.9438016467073268E-3</v>
      </c>
      <c r="AQ73" s="18">
        <f t="shared" si="22"/>
        <v>2.7080128015453207E-3</v>
      </c>
      <c r="AR73" s="18">
        <f t="shared" si="23"/>
        <v>2.5166114784235826E-3</v>
      </c>
      <c r="AS73" s="18">
        <f t="shared" si="24"/>
        <v>9.0323492698928375E-3</v>
      </c>
      <c r="AT73" s="18">
        <f t="shared" si="25"/>
        <v>4.9916597106239701E-3</v>
      </c>
    </row>
    <row r="74" spans="1:46">
      <c r="A74" t="s">
        <v>184</v>
      </c>
      <c r="B74" s="3">
        <v>0.5267533378</v>
      </c>
      <c r="C74" s="3">
        <v>0.53614106630000002</v>
      </c>
      <c r="D74" s="3">
        <v>0.25780003089999998</v>
      </c>
      <c r="E74" s="3">
        <v>0.40360231829999998</v>
      </c>
      <c r="F74" s="3">
        <v>0.2477879294</v>
      </c>
      <c r="G74" s="3">
        <v>0.39502779700000001</v>
      </c>
      <c r="H74" s="18">
        <v>126.8875</v>
      </c>
      <c r="I74" s="18">
        <v>132.75</v>
      </c>
      <c r="J74" s="18">
        <v>53.112695213599999</v>
      </c>
      <c r="K74" s="18">
        <v>26.932455195500001</v>
      </c>
      <c r="L74" s="18">
        <f t="shared" si="13"/>
        <v>0.95583804143126183</v>
      </c>
      <c r="M74" s="18">
        <v>-6.5161908300000002E-2</v>
      </c>
      <c r="N74" s="18">
        <v>0.78614102919999995</v>
      </c>
      <c r="O74" s="18">
        <v>0.5375831552</v>
      </c>
      <c r="P74" s="18">
        <v>0</v>
      </c>
      <c r="Q74" s="3" t="s">
        <v>15</v>
      </c>
      <c r="R74" s="18">
        <v>-0.32602324395951698</v>
      </c>
      <c r="S74" s="18">
        <v>129</v>
      </c>
      <c r="T74" s="18">
        <v>133</v>
      </c>
      <c r="U74" s="18">
        <v>102</v>
      </c>
      <c r="V74" s="18">
        <v>106</v>
      </c>
      <c r="W74" s="18">
        <v>119</v>
      </c>
      <c r="X74" s="18">
        <v>112</v>
      </c>
      <c r="Y74" s="18">
        <v>152</v>
      </c>
      <c r="Z74" s="18">
        <v>83.3</v>
      </c>
      <c r="AA74" s="18">
        <v>146</v>
      </c>
      <c r="AB74" s="18">
        <v>223</v>
      </c>
      <c r="AC74" s="18">
        <v>182</v>
      </c>
      <c r="AD74" s="18">
        <v>101</v>
      </c>
      <c r="AE74" s="18">
        <v>92.4</v>
      </c>
      <c r="AF74" s="18">
        <v>180</v>
      </c>
      <c r="AG74" s="18">
        <v>68.400000000000006</v>
      </c>
      <c r="AH74" s="18">
        <v>148</v>
      </c>
      <c r="AI74" s="18">
        <f t="shared" si="14"/>
        <v>115.21250000000001</v>
      </c>
      <c r="AJ74" s="18">
        <f t="shared" si="15"/>
        <v>144.42500000000001</v>
      </c>
      <c r="AK74" s="18">
        <f t="shared" si="16"/>
        <v>98.925000000000011</v>
      </c>
      <c r="AL74" s="18">
        <f t="shared" si="17"/>
        <v>154.85</v>
      </c>
      <c r="AM74" s="18">
        <f t="shared" si="18"/>
        <v>131.5</v>
      </c>
      <c r="AN74" s="18">
        <f t="shared" si="19"/>
        <v>134</v>
      </c>
      <c r="AO74" s="18">
        <f t="shared" si="20"/>
        <v>22.757381063231765</v>
      </c>
      <c r="AP74" s="18">
        <f t="shared" si="21"/>
        <v>50.600557591507091</v>
      </c>
      <c r="AQ74" s="18">
        <f t="shared" si="22"/>
        <v>15.209947402933267</v>
      </c>
      <c r="AR74" s="18">
        <f t="shared" si="23"/>
        <v>65.313270729104772</v>
      </c>
      <c r="AS74" s="18">
        <f t="shared" si="24"/>
        <v>16.421530582338136</v>
      </c>
      <c r="AT74" s="18">
        <f t="shared" si="25"/>
        <v>37.66519171153476</v>
      </c>
    </row>
    <row r="75" spans="1:46">
      <c r="A75" t="s">
        <v>185</v>
      </c>
      <c r="B75" s="3">
        <v>0.46446050439999997</v>
      </c>
      <c r="C75" s="3">
        <v>0.51650560410000002</v>
      </c>
      <c r="D75" s="3">
        <v>0.25553504129999999</v>
      </c>
      <c r="E75" s="3">
        <v>0.40196471039999998</v>
      </c>
      <c r="F75" s="3">
        <v>0.94538220399999995</v>
      </c>
      <c r="G75" s="3">
        <v>0.68809893239999997</v>
      </c>
      <c r="H75" s="18">
        <v>61.475000000000001</v>
      </c>
      <c r="I75" s="18">
        <v>65.487499999999997</v>
      </c>
      <c r="J75" s="18">
        <v>40.070963837400001</v>
      </c>
      <c r="K75" s="18">
        <v>21.9666264723</v>
      </c>
      <c r="L75" s="18">
        <f t="shared" si="13"/>
        <v>0.93872876503149461</v>
      </c>
      <c r="M75" s="18">
        <v>-9.1219727099999995E-2</v>
      </c>
      <c r="N75" s="18">
        <v>0.80849412529999998</v>
      </c>
      <c r="O75" s="18">
        <v>0.53904704940000003</v>
      </c>
      <c r="P75" s="18">
        <v>0.29099999999999998</v>
      </c>
      <c r="Q75" s="3" t="s">
        <v>15</v>
      </c>
      <c r="R75" s="18">
        <v>-0.56356958816059399</v>
      </c>
      <c r="S75" s="18">
        <v>51.4</v>
      </c>
      <c r="T75" s="18">
        <v>43</v>
      </c>
      <c r="U75" s="18">
        <v>61.3</v>
      </c>
      <c r="V75" s="18">
        <v>52.9</v>
      </c>
      <c r="W75" s="18">
        <v>80</v>
      </c>
      <c r="X75" s="18">
        <v>47.4</v>
      </c>
      <c r="Y75" s="18">
        <v>75.900000000000006</v>
      </c>
      <c r="Z75" s="18">
        <v>40.6</v>
      </c>
      <c r="AA75" s="18">
        <v>86</v>
      </c>
      <c r="AB75" s="18">
        <v>145</v>
      </c>
      <c r="AC75" s="18">
        <v>106</v>
      </c>
      <c r="AD75" s="18">
        <v>44.8</v>
      </c>
      <c r="AE75" s="18">
        <v>26.8</v>
      </c>
      <c r="AF75" s="18">
        <v>59.7</v>
      </c>
      <c r="AG75" s="18">
        <v>19.100000000000001</v>
      </c>
      <c r="AH75" s="18">
        <v>75.8</v>
      </c>
      <c r="AI75" s="18">
        <f t="shared" si="14"/>
        <v>51.237499999999997</v>
      </c>
      <c r="AJ75" s="18">
        <f t="shared" si="15"/>
        <v>75.724999999999994</v>
      </c>
      <c r="AK75" s="18">
        <f t="shared" si="16"/>
        <v>48.05</v>
      </c>
      <c r="AL75" s="18">
        <f t="shared" si="17"/>
        <v>74.899999999999991</v>
      </c>
      <c r="AM75" s="18">
        <f t="shared" si="18"/>
        <v>54.425000000000004</v>
      </c>
      <c r="AN75" s="18">
        <f t="shared" si="19"/>
        <v>76.55</v>
      </c>
      <c r="AO75" s="18">
        <f t="shared" si="20"/>
        <v>18.007612477584509</v>
      </c>
      <c r="AP75" s="18">
        <f t="shared" si="21"/>
        <v>37.821828542334053</v>
      </c>
      <c r="AQ75" s="18">
        <f t="shared" si="22"/>
        <v>22.645308564910305</v>
      </c>
      <c r="AR75" s="18">
        <f t="shared" si="23"/>
        <v>52.470626703582163</v>
      </c>
      <c r="AS75" s="18">
        <f t="shared" si="24"/>
        <v>14.721950731249358</v>
      </c>
      <c r="AT75" s="18">
        <f t="shared" si="25"/>
        <v>24.141872338325388</v>
      </c>
    </row>
    <row r="76" spans="1:46">
      <c r="A76" t="s">
        <v>186</v>
      </c>
      <c r="B76" s="3">
        <v>0.26619525119999998</v>
      </c>
      <c r="C76" s="3">
        <v>0.4118915065</v>
      </c>
      <c r="D76" s="3">
        <v>0.28495342880000002</v>
      </c>
      <c r="E76" s="3">
        <v>0.42294818309999999</v>
      </c>
      <c r="F76" s="3">
        <v>0.30646080170000001</v>
      </c>
      <c r="G76" s="3">
        <v>0.432413355</v>
      </c>
      <c r="H76" s="18">
        <v>3.0887500000000001</v>
      </c>
      <c r="I76" s="18">
        <v>3.13625</v>
      </c>
      <c r="J76" s="18">
        <v>6.4462059700000005E-2</v>
      </c>
      <c r="K76" s="18">
        <v>9.5459415500000006E-2</v>
      </c>
      <c r="L76" s="18">
        <f t="shared" si="13"/>
        <v>0.98485452371462734</v>
      </c>
      <c r="M76" s="18">
        <v>-2.20174601E-2</v>
      </c>
      <c r="N76" s="18">
        <v>0.2656067138</v>
      </c>
      <c r="O76" s="18">
        <v>0.30271433479999998</v>
      </c>
      <c r="P76" s="18">
        <v>9.0299999999999994</v>
      </c>
      <c r="Q76" s="3" t="s">
        <v>36</v>
      </c>
      <c r="R76" s="18">
        <v>-2.08586048976643E-2</v>
      </c>
      <c r="S76" s="18">
        <v>3.13</v>
      </c>
      <c r="T76" s="18">
        <v>3.17</v>
      </c>
      <c r="U76" s="18">
        <v>3.26</v>
      </c>
      <c r="V76" s="18">
        <v>2.99</v>
      </c>
      <c r="W76" s="18">
        <v>2.99</v>
      </c>
      <c r="X76" s="18">
        <v>3.01</v>
      </c>
      <c r="Y76" s="18">
        <v>3.23</v>
      </c>
      <c r="Z76" s="18">
        <v>3.07</v>
      </c>
      <c r="AA76" s="18">
        <v>3.17</v>
      </c>
      <c r="AB76" s="18">
        <v>3.16</v>
      </c>
      <c r="AC76" s="18">
        <v>3.13</v>
      </c>
      <c r="AD76" s="18">
        <v>3.07</v>
      </c>
      <c r="AE76" s="18">
        <v>3.05</v>
      </c>
      <c r="AF76" s="18">
        <v>3.19</v>
      </c>
      <c r="AG76" s="18">
        <v>3.12</v>
      </c>
      <c r="AH76" s="18">
        <v>3.06</v>
      </c>
      <c r="AI76" s="18">
        <f t="shared" si="14"/>
        <v>3.09</v>
      </c>
      <c r="AJ76" s="18">
        <f t="shared" si="15"/>
        <v>3.1349999999999998</v>
      </c>
      <c r="AK76" s="18">
        <f t="shared" si="16"/>
        <v>3.0449999999999999</v>
      </c>
      <c r="AL76" s="18">
        <f t="shared" si="17"/>
        <v>3.1324999999999998</v>
      </c>
      <c r="AM76" s="18">
        <f t="shared" si="18"/>
        <v>3.1350000000000002</v>
      </c>
      <c r="AN76" s="18">
        <f t="shared" si="19"/>
        <v>3.1374999999999997</v>
      </c>
      <c r="AO76" s="18">
        <f t="shared" si="20"/>
        <v>8.1416039135857182E-2</v>
      </c>
      <c r="AP76" s="18">
        <f t="shared" si="21"/>
        <v>8.2288690422369429E-2</v>
      </c>
      <c r="AQ76" s="18">
        <f t="shared" si="22"/>
        <v>3.785938897200164E-2</v>
      </c>
      <c r="AR76" s="18">
        <f t="shared" si="23"/>
        <v>5.6199051000291191E-2</v>
      </c>
      <c r="AS76" s="18">
        <f t="shared" si="24"/>
        <v>9.2915732431775783E-2</v>
      </c>
      <c r="AT76" s="18">
        <f t="shared" si="25"/>
        <v>0.11236102527122099</v>
      </c>
    </row>
    <row r="77" spans="1:46">
      <c r="A77" t="s">
        <v>187</v>
      </c>
      <c r="B77" s="3">
        <v>1.0932598199999999E-2</v>
      </c>
      <c r="C77" s="3">
        <v>0.115030983</v>
      </c>
      <c r="D77" s="3">
        <v>0.99485505429999999</v>
      </c>
      <c r="E77" s="3">
        <v>0.69835181410000002</v>
      </c>
      <c r="F77" s="3">
        <v>0.92020415200000005</v>
      </c>
      <c r="G77" s="3">
        <v>0.68184755860000001</v>
      </c>
      <c r="H77" s="18">
        <v>4.6275000000000004</v>
      </c>
      <c r="I77" s="18">
        <v>3.2524999999999999</v>
      </c>
      <c r="J77" s="18">
        <v>0.87687350450000001</v>
      </c>
      <c r="K77" s="18">
        <v>0.83381652660000005</v>
      </c>
      <c r="L77" s="18">
        <f t="shared" si="13"/>
        <v>1.4227517294388934</v>
      </c>
      <c r="M77" s="18">
        <v>0.50868393320000005</v>
      </c>
      <c r="N77" s="18">
        <v>6.2608589000000001E-3</v>
      </c>
      <c r="O77" s="18">
        <v>5.1953764200000002E-2</v>
      </c>
      <c r="P77" s="18">
        <v>3.9E-2</v>
      </c>
      <c r="Q77" s="3" t="s">
        <v>15</v>
      </c>
      <c r="R77" s="18">
        <v>-1.00696128654291E-2</v>
      </c>
      <c r="S77" s="18">
        <v>2.79</v>
      </c>
      <c r="T77" s="18">
        <v>4.32</v>
      </c>
      <c r="U77" s="18">
        <v>4.1100000000000003</v>
      </c>
      <c r="V77" s="18">
        <v>2.4</v>
      </c>
      <c r="W77" s="18">
        <v>3.45</v>
      </c>
      <c r="X77" s="18">
        <v>3.26</v>
      </c>
      <c r="Y77" s="18">
        <v>2.61</v>
      </c>
      <c r="Z77" s="18">
        <v>4.3600000000000003</v>
      </c>
      <c r="AA77" s="18">
        <v>2.36</v>
      </c>
      <c r="AB77" s="18">
        <v>5.73</v>
      </c>
      <c r="AC77" s="18">
        <v>4.17</v>
      </c>
      <c r="AD77" s="18">
        <v>5.88</v>
      </c>
      <c r="AE77" s="18">
        <v>4.74</v>
      </c>
      <c r="AF77" s="18">
        <v>4.9800000000000004</v>
      </c>
      <c r="AG77" s="18">
        <v>4.1100000000000003</v>
      </c>
      <c r="AH77" s="18">
        <v>3.77</v>
      </c>
      <c r="AI77" s="18">
        <f t="shared" si="14"/>
        <v>3.9262499999999996</v>
      </c>
      <c r="AJ77" s="18">
        <f t="shared" si="15"/>
        <v>3.9537499999999994</v>
      </c>
      <c r="AK77" s="18">
        <f t="shared" si="16"/>
        <v>4.6074999999999999</v>
      </c>
      <c r="AL77" s="18">
        <f t="shared" si="17"/>
        <v>4.6475</v>
      </c>
      <c r="AM77" s="18">
        <f t="shared" si="18"/>
        <v>3.2450000000000001</v>
      </c>
      <c r="AN77" s="18">
        <f t="shared" si="19"/>
        <v>3.26</v>
      </c>
      <c r="AO77" s="18">
        <f t="shared" si="20"/>
        <v>1.1030339652845842</v>
      </c>
      <c r="AP77" s="18">
        <f t="shared" si="21"/>
        <v>1.1521276900959034</v>
      </c>
      <c r="AQ77" s="18">
        <f t="shared" si="22"/>
        <v>1.006292700957333</v>
      </c>
      <c r="AR77" s="18">
        <f t="shared" si="23"/>
        <v>0.88341666273622177</v>
      </c>
      <c r="AS77" s="18">
        <f t="shared" si="24"/>
        <v>0.7672678802087316</v>
      </c>
      <c r="AT77" s="18">
        <f t="shared" si="25"/>
        <v>1.0165628362280417</v>
      </c>
    </row>
    <row r="78" spans="1:46">
      <c r="A78" t="s">
        <v>188</v>
      </c>
      <c r="B78" s="3">
        <v>7.6928684000000004E-3</v>
      </c>
      <c r="C78" s="3">
        <v>0.1011788549</v>
      </c>
      <c r="D78" s="3">
        <v>0.65121406169999996</v>
      </c>
      <c r="E78" s="3">
        <v>0.57958361179999995</v>
      </c>
      <c r="F78" s="3">
        <v>0.37878467059999998</v>
      </c>
      <c r="G78" s="3">
        <v>0.47072945970000002</v>
      </c>
      <c r="H78" s="18">
        <v>0.28787499999999999</v>
      </c>
      <c r="I78" s="18">
        <v>0.14724999999999999</v>
      </c>
      <c r="J78" s="18">
        <v>0.1146876971</v>
      </c>
      <c r="K78" s="18">
        <v>4.2734228499999999E-2</v>
      </c>
      <c r="L78" s="18">
        <f t="shared" si="13"/>
        <v>1.9550084889643464</v>
      </c>
      <c r="M78" s="18">
        <v>0.96717487199999996</v>
      </c>
      <c r="N78" s="18">
        <v>1.0138079600000001E-2</v>
      </c>
      <c r="O78" s="18">
        <v>5.7201821999999999E-2</v>
      </c>
      <c r="P78" s="18">
        <v>5.3999999999999999E-2</v>
      </c>
      <c r="Q78" s="3" t="s">
        <v>15</v>
      </c>
      <c r="R78" s="18">
        <v>0.14684138832927099</v>
      </c>
      <c r="S78" s="18">
        <v>0.12</v>
      </c>
      <c r="T78" s="18">
        <v>0.17699999999999999</v>
      </c>
      <c r="U78" s="18">
        <v>0.223</v>
      </c>
      <c r="V78" s="18">
        <v>0.11899999999999999</v>
      </c>
      <c r="W78" s="18">
        <v>0.156</v>
      </c>
      <c r="X78" s="18">
        <v>0.13</v>
      </c>
      <c r="Y78" s="18">
        <v>0.123</v>
      </c>
      <c r="Z78" s="18">
        <v>0.224</v>
      </c>
      <c r="AA78" s="18">
        <v>0.1</v>
      </c>
      <c r="AB78" s="18">
        <v>0.20300000000000001</v>
      </c>
      <c r="AC78" s="18">
        <v>0.186</v>
      </c>
      <c r="AD78" s="18">
        <v>0.377</v>
      </c>
      <c r="AE78" s="18">
        <v>0.52200000000000002</v>
      </c>
      <c r="AF78" s="18">
        <v>0.27700000000000002</v>
      </c>
      <c r="AG78" s="18">
        <v>0.27500000000000002</v>
      </c>
      <c r="AH78" s="18">
        <v>0.26900000000000002</v>
      </c>
      <c r="AI78" s="18">
        <f t="shared" si="14"/>
        <v>0.22862499999999997</v>
      </c>
      <c r="AJ78" s="18">
        <f t="shared" si="15"/>
        <v>0.20650000000000002</v>
      </c>
      <c r="AK78" s="18">
        <f t="shared" si="16"/>
        <v>0.31974999999999998</v>
      </c>
      <c r="AL78" s="18">
        <f t="shared" si="17"/>
        <v>0.25600000000000001</v>
      </c>
      <c r="AM78" s="18">
        <f t="shared" si="18"/>
        <v>0.13750000000000001</v>
      </c>
      <c r="AN78" s="18">
        <f t="shared" si="19"/>
        <v>0.157</v>
      </c>
      <c r="AO78" s="18">
        <f t="shared" si="20"/>
        <v>0.14576295580741461</v>
      </c>
      <c r="AP78" s="18">
        <f t="shared" si="21"/>
        <v>6.8943040672303252E-2</v>
      </c>
      <c r="AQ78" s="18">
        <f t="shared" si="22"/>
        <v>0.16346737696963684</v>
      </c>
      <c r="AR78" s="18">
        <f t="shared" si="23"/>
        <v>3.5496478698597983E-2</v>
      </c>
      <c r="AS78" s="18">
        <f t="shared" si="24"/>
        <v>2.6664583251946657E-2</v>
      </c>
      <c r="AT78" s="18">
        <f t="shared" si="25"/>
        <v>5.7416606192517726E-2</v>
      </c>
    </row>
    <row r="79" spans="1:46">
      <c r="A79" t="s">
        <v>189</v>
      </c>
      <c r="B79" s="3">
        <v>0.1496028012</v>
      </c>
      <c r="C79" s="3">
        <v>0.33255545910000001</v>
      </c>
      <c r="D79" s="3">
        <v>0.92635433050000004</v>
      </c>
      <c r="E79" s="3">
        <v>0.68221438850000005</v>
      </c>
      <c r="F79" s="3">
        <v>0.1017906816</v>
      </c>
      <c r="G79" s="3">
        <v>0.27698913469999997</v>
      </c>
      <c r="H79" s="18">
        <v>0.22612499999999999</v>
      </c>
      <c r="I79" s="18">
        <v>0.18337500000000001</v>
      </c>
      <c r="J79" s="18">
        <v>6.1343150700000001E-2</v>
      </c>
      <c r="K79" s="18">
        <v>5.4340033900000001E-2</v>
      </c>
      <c r="L79" s="18">
        <f t="shared" si="13"/>
        <v>1.2331288343558282</v>
      </c>
      <c r="M79" s="18">
        <v>0.30232353690000002</v>
      </c>
      <c r="N79" s="18">
        <v>0.1625355429</v>
      </c>
      <c r="O79" s="18">
        <v>0.2189237869</v>
      </c>
      <c r="P79" s="18">
        <v>8.9999999999999993E-3</v>
      </c>
      <c r="Q79" s="3" t="s">
        <v>15</v>
      </c>
      <c r="R79" s="18">
        <v>-1.7615542916971198E-2</v>
      </c>
      <c r="S79" s="18">
        <v>0.13100000000000001</v>
      </c>
      <c r="T79" s="18">
        <v>0.14199999999999999</v>
      </c>
      <c r="U79" s="18">
        <v>0.23100000000000001</v>
      </c>
      <c r="V79" s="18">
        <v>0.17100000000000001</v>
      </c>
      <c r="W79" s="18">
        <v>0.23699999999999999</v>
      </c>
      <c r="X79" s="18">
        <v>0.19600000000000001</v>
      </c>
      <c r="Y79" s="18">
        <v>0.161</v>
      </c>
      <c r="Z79" s="18">
        <v>0.33700000000000002</v>
      </c>
      <c r="AA79" s="18">
        <v>0.14399999999999999</v>
      </c>
      <c r="AB79" s="18">
        <v>0.28599999999999998</v>
      </c>
      <c r="AC79" s="18">
        <v>0.29099999999999998</v>
      </c>
      <c r="AD79" s="18">
        <v>0.187</v>
      </c>
      <c r="AE79" s="18">
        <v>0.23699999999999999</v>
      </c>
      <c r="AF79" s="18">
        <v>0.19700000000000001</v>
      </c>
      <c r="AG79" s="18">
        <v>0.17199999999999999</v>
      </c>
      <c r="AH79" s="18">
        <v>0.156</v>
      </c>
      <c r="AI79" s="18">
        <f t="shared" si="14"/>
        <v>0.20350000000000001</v>
      </c>
      <c r="AJ79" s="18">
        <f t="shared" si="15"/>
        <v>0.20600000000000002</v>
      </c>
      <c r="AK79" s="18">
        <f t="shared" si="16"/>
        <v>0.24950000000000003</v>
      </c>
      <c r="AL79" s="18">
        <f t="shared" si="17"/>
        <v>0.20275000000000001</v>
      </c>
      <c r="AM79" s="18">
        <f t="shared" si="18"/>
        <v>0.1575</v>
      </c>
      <c r="AN79" s="18">
        <f t="shared" si="19"/>
        <v>0.20924999999999999</v>
      </c>
      <c r="AO79" s="18">
        <f t="shared" si="20"/>
        <v>6.6804619173056745E-2</v>
      </c>
      <c r="AP79" s="18">
        <f t="shared" si="21"/>
        <v>5.7390890267657223E-2</v>
      </c>
      <c r="AQ79" s="18">
        <f t="shared" si="22"/>
        <v>6.2915286960589428E-2</v>
      </c>
      <c r="AR79" s="18">
        <f t="shared" si="23"/>
        <v>5.8007901760593381E-2</v>
      </c>
      <c r="AS79" s="18">
        <f t="shared" si="24"/>
        <v>2.850146195080765E-2</v>
      </c>
      <c r="AT79" s="18">
        <f t="shared" si="25"/>
        <v>6.5515265396699773E-2</v>
      </c>
    </row>
    <row r="80" spans="1:46">
      <c r="A80" t="s">
        <v>190</v>
      </c>
      <c r="B80" s="3">
        <v>0.7270291955</v>
      </c>
      <c r="C80" s="3">
        <v>0.61470646929999995</v>
      </c>
      <c r="D80" s="3">
        <v>0.58526787420000004</v>
      </c>
      <c r="E80" s="3">
        <v>0.55092269140000005</v>
      </c>
      <c r="F80" s="3">
        <v>0.87591197759999995</v>
      </c>
      <c r="G80" s="3">
        <v>0.66784061049999999</v>
      </c>
      <c r="H80" s="18">
        <v>3.1749999999999998</v>
      </c>
      <c r="I80" s="18">
        <v>2.9624999999999999</v>
      </c>
      <c r="J80" s="18">
        <v>0.94537974229999999</v>
      </c>
      <c r="K80" s="18">
        <v>0.47856183359999999</v>
      </c>
      <c r="L80" s="18">
        <f t="shared" si="13"/>
        <v>1.0717299578059072</v>
      </c>
      <c r="M80" s="18">
        <v>9.9941437899999999E-2</v>
      </c>
      <c r="N80" s="18">
        <v>0.58263179610000004</v>
      </c>
      <c r="O80" s="18">
        <v>0.45946789179999997</v>
      </c>
      <c r="P80" s="18">
        <v>0.156</v>
      </c>
      <c r="Q80" s="3" t="s">
        <v>15</v>
      </c>
      <c r="R80" s="18">
        <v>7.2884819622480806E-2</v>
      </c>
      <c r="S80" s="18">
        <v>3.31</v>
      </c>
      <c r="T80" s="18">
        <v>3.08</v>
      </c>
      <c r="U80" s="18">
        <v>2.99</v>
      </c>
      <c r="V80" s="18">
        <v>2.39</v>
      </c>
      <c r="W80" s="18">
        <v>2.9</v>
      </c>
      <c r="X80" s="18">
        <v>2.56</v>
      </c>
      <c r="Y80" s="18">
        <v>3.39</v>
      </c>
      <c r="Z80" s="18">
        <v>2.73</v>
      </c>
      <c r="AA80" s="18">
        <v>2.36</v>
      </c>
      <c r="AB80" s="18">
        <v>4.67</v>
      </c>
      <c r="AC80" s="18">
        <v>3.62</v>
      </c>
      <c r="AD80" s="18">
        <v>4.41</v>
      </c>
      <c r="AE80" s="18">
        <v>2.79</v>
      </c>
      <c r="AF80" s="18">
        <v>3.44</v>
      </c>
      <c r="AG80" s="18">
        <v>1.9</v>
      </c>
      <c r="AH80" s="18">
        <v>2.56</v>
      </c>
      <c r="AI80" s="18">
        <f t="shared" si="14"/>
        <v>3.1462499999999993</v>
      </c>
      <c r="AJ80" s="18">
        <f t="shared" si="15"/>
        <v>2.99125</v>
      </c>
      <c r="AK80" s="18">
        <f t="shared" si="16"/>
        <v>3.2074999999999996</v>
      </c>
      <c r="AL80" s="18">
        <f t="shared" si="17"/>
        <v>3.1425000000000001</v>
      </c>
      <c r="AM80" s="18">
        <f t="shared" si="18"/>
        <v>3.085</v>
      </c>
      <c r="AN80" s="18">
        <f t="shared" si="19"/>
        <v>2.84</v>
      </c>
      <c r="AO80" s="18">
        <f t="shared" si="20"/>
        <v>0.58458623951353694</v>
      </c>
      <c r="AP80" s="18">
        <f t="shared" si="21"/>
        <v>0.89056061797370889</v>
      </c>
      <c r="AQ80" s="18">
        <f t="shared" si="22"/>
        <v>0.80475151444405801</v>
      </c>
      <c r="AR80" s="18">
        <f t="shared" si="23"/>
        <v>1.1978974636141992</v>
      </c>
      <c r="AS80" s="18">
        <f t="shared" si="24"/>
        <v>0.37385380386812833</v>
      </c>
      <c r="AT80" s="18">
        <f t="shared" si="25"/>
        <v>0.59548299723837639</v>
      </c>
    </row>
    <row r="81" spans="1:46">
      <c r="A81" t="s">
        <v>191</v>
      </c>
      <c r="B81" s="3">
        <v>0.2203640419</v>
      </c>
      <c r="C81" s="3">
        <v>0.38321360269999999</v>
      </c>
      <c r="D81" s="3">
        <v>0.68120526309999996</v>
      </c>
      <c r="E81" s="3">
        <v>0.59179815459999996</v>
      </c>
      <c r="F81" s="3">
        <v>0.65040685860000003</v>
      </c>
      <c r="G81" s="3">
        <v>0.57958361179999995</v>
      </c>
      <c r="H81" s="18">
        <v>3.1124999999999998</v>
      </c>
      <c r="I81" s="18">
        <v>2.5225</v>
      </c>
      <c r="J81" s="18">
        <v>0.86686215740000006</v>
      </c>
      <c r="K81" s="18">
        <v>0.85556581109999996</v>
      </c>
      <c r="L81" s="18">
        <f t="shared" si="13"/>
        <v>1.2338949454905848</v>
      </c>
      <c r="M81" s="18">
        <v>0.30321956779999998</v>
      </c>
      <c r="N81" s="18">
        <v>0.19222266530000001</v>
      </c>
      <c r="O81" s="18">
        <v>0.2418123791</v>
      </c>
      <c r="P81" s="18">
        <v>1.7999999999999999E-2</v>
      </c>
      <c r="Q81" s="3" t="s">
        <v>15</v>
      </c>
      <c r="R81" s="18">
        <v>-0.134509935811679</v>
      </c>
      <c r="S81" s="18">
        <v>1.9</v>
      </c>
      <c r="T81" s="18">
        <v>3.46</v>
      </c>
      <c r="U81" s="18">
        <v>3.73</v>
      </c>
      <c r="V81" s="18">
        <v>1.76</v>
      </c>
      <c r="W81" s="18">
        <v>1.83</v>
      </c>
      <c r="X81" s="18">
        <v>2.5499999999999998</v>
      </c>
      <c r="Y81" s="18">
        <v>2.0299999999999998</v>
      </c>
      <c r="Z81" s="18">
        <v>2.5099999999999998</v>
      </c>
      <c r="AA81" s="18">
        <v>1.5</v>
      </c>
      <c r="AB81" s="18">
        <v>3.89</v>
      </c>
      <c r="AC81" s="18">
        <v>3.25</v>
      </c>
      <c r="AD81" s="18">
        <v>3.69</v>
      </c>
      <c r="AE81" s="18">
        <v>3.52</v>
      </c>
      <c r="AF81" s="18">
        <v>3.13</v>
      </c>
      <c r="AG81" s="18">
        <v>2.13</v>
      </c>
      <c r="AH81" s="18">
        <v>4.2</v>
      </c>
      <c r="AI81" s="18">
        <f t="shared" si="14"/>
        <v>2.6862499999999998</v>
      </c>
      <c r="AJ81" s="18">
        <f t="shared" si="15"/>
        <v>2.94875</v>
      </c>
      <c r="AK81" s="18">
        <f t="shared" si="16"/>
        <v>2.8874999999999997</v>
      </c>
      <c r="AL81" s="18">
        <f t="shared" si="17"/>
        <v>3.3374999999999995</v>
      </c>
      <c r="AM81" s="18">
        <f t="shared" si="18"/>
        <v>2.4850000000000003</v>
      </c>
      <c r="AN81" s="18">
        <f t="shared" si="19"/>
        <v>2.56</v>
      </c>
      <c r="AO81" s="18">
        <f t="shared" si="20"/>
        <v>0.76839233840160492</v>
      </c>
      <c r="AP81" s="18">
        <f t="shared" si="21"/>
        <v>1.0259412055000308</v>
      </c>
      <c r="AQ81" s="18">
        <f t="shared" si="22"/>
        <v>0.87652248497495355</v>
      </c>
      <c r="AR81" s="18">
        <f t="shared" si="23"/>
        <v>0.92200415761897381</v>
      </c>
      <c r="AS81" s="18">
        <f t="shared" si="24"/>
        <v>0.70807250099595276</v>
      </c>
      <c r="AT81" s="18">
        <f t="shared" si="25"/>
        <v>1.0967527828397183</v>
      </c>
    </row>
    <row r="82" spans="1:46">
      <c r="A82" t="s">
        <v>192</v>
      </c>
      <c r="B82" s="3">
        <v>0.57309859939999996</v>
      </c>
      <c r="C82" s="3">
        <v>0.5491000358</v>
      </c>
      <c r="D82" s="3">
        <v>0.1548731324</v>
      </c>
      <c r="E82" s="3">
        <v>0.33650484879999998</v>
      </c>
      <c r="F82" s="3">
        <v>0.1808188708</v>
      </c>
      <c r="G82" s="3">
        <v>0.35537679929999999</v>
      </c>
      <c r="H82" s="18">
        <v>3.44875</v>
      </c>
      <c r="I82" s="18">
        <v>3.8812500000000001</v>
      </c>
      <c r="J82" s="18">
        <v>0.80625124579999996</v>
      </c>
      <c r="K82" s="18">
        <v>1.2656160272999999</v>
      </c>
      <c r="L82" s="18">
        <f t="shared" si="13"/>
        <v>0.88856682769726247</v>
      </c>
      <c r="M82" s="18">
        <v>-0.17044781179999999</v>
      </c>
      <c r="N82" s="18">
        <v>0.4310008877</v>
      </c>
      <c r="O82" s="18">
        <v>0.39364533499999999</v>
      </c>
      <c r="P82" s="18">
        <v>2.4E-2</v>
      </c>
      <c r="Q82" s="3" t="s">
        <v>15</v>
      </c>
      <c r="R82" s="18">
        <v>0.25852457083631603</v>
      </c>
      <c r="S82" s="18">
        <v>4.3099999999999996</v>
      </c>
      <c r="T82" s="18">
        <v>4.6500000000000004</v>
      </c>
      <c r="U82" s="18">
        <v>3.64</v>
      </c>
      <c r="V82" s="18">
        <v>1.97</v>
      </c>
      <c r="W82" s="18">
        <v>3.09</v>
      </c>
      <c r="X82" s="18">
        <v>4.3499999999999996</v>
      </c>
      <c r="Y82" s="18">
        <v>4.93</v>
      </c>
      <c r="Z82" s="18">
        <v>3.89</v>
      </c>
      <c r="AA82" s="18">
        <v>1.98</v>
      </c>
      <c r="AB82" s="18">
        <v>5.05</v>
      </c>
      <c r="AC82" s="18">
        <v>5.22</v>
      </c>
      <c r="AD82" s="18">
        <v>3.78</v>
      </c>
      <c r="AE82" s="18">
        <v>2.94</v>
      </c>
      <c r="AF82" s="18">
        <v>3.29</v>
      </c>
      <c r="AG82" s="18">
        <v>2.35</v>
      </c>
      <c r="AH82" s="18">
        <v>3.2</v>
      </c>
      <c r="AI82" s="18">
        <f t="shared" si="14"/>
        <v>3.9924999999999997</v>
      </c>
      <c r="AJ82" s="18">
        <f t="shared" si="15"/>
        <v>3.3375000000000004</v>
      </c>
      <c r="AK82" s="18">
        <f t="shared" si="16"/>
        <v>3.4249999999999998</v>
      </c>
      <c r="AL82" s="18">
        <f t="shared" si="17"/>
        <v>3.4725000000000001</v>
      </c>
      <c r="AM82" s="18">
        <f t="shared" si="18"/>
        <v>4.5600000000000005</v>
      </c>
      <c r="AN82" s="18">
        <f t="shared" si="19"/>
        <v>3.2025000000000001</v>
      </c>
      <c r="AO82" s="18">
        <f t="shared" si="20"/>
        <v>0.70889753440516012</v>
      </c>
      <c r="AP82" s="18">
        <f t="shared" si="21"/>
        <v>1.269260189469215</v>
      </c>
      <c r="AQ82" s="18">
        <f t="shared" si="22"/>
        <v>0.47947888378947479</v>
      </c>
      <c r="AR82" s="18">
        <f t="shared" si="23"/>
        <v>1.1337364479160632</v>
      </c>
      <c r="AS82" s="18">
        <f t="shared" si="24"/>
        <v>0.28959742171964642</v>
      </c>
      <c r="AT82" s="18">
        <f t="shared" si="25"/>
        <v>1.5572705823544819</v>
      </c>
    </row>
    <row r="83" spans="1:46">
      <c r="A83" t="s">
        <v>193</v>
      </c>
      <c r="B83" s="3">
        <v>0.64822400449999995</v>
      </c>
      <c r="C83" s="3">
        <v>0.57958361179999995</v>
      </c>
      <c r="D83" s="3">
        <v>0.30442427989999998</v>
      </c>
      <c r="E83" s="3">
        <v>0.432413355</v>
      </c>
      <c r="F83" s="3">
        <v>0.71151625490000003</v>
      </c>
      <c r="G83" s="3">
        <v>0.6059181951</v>
      </c>
      <c r="H83" s="18">
        <v>0.53037500000000004</v>
      </c>
      <c r="I83" s="18">
        <v>0.578125</v>
      </c>
      <c r="J83" s="18">
        <v>0.13616475049999999</v>
      </c>
      <c r="K83" s="18">
        <v>0.22203695800000001</v>
      </c>
      <c r="L83" s="18">
        <f t="shared" si="13"/>
        <v>0.91740540540540549</v>
      </c>
      <c r="M83" s="18">
        <v>-0.12436868700000001</v>
      </c>
      <c r="N83" s="18">
        <v>0.61382776819999996</v>
      </c>
      <c r="O83" s="18">
        <v>0.47041058229999999</v>
      </c>
      <c r="P83" s="18">
        <v>7.8E-2</v>
      </c>
      <c r="Q83" s="3" t="s">
        <v>15</v>
      </c>
      <c r="R83" s="18">
        <v>-0.27347687235952101</v>
      </c>
      <c r="S83" s="18">
        <v>0.4</v>
      </c>
      <c r="T83" s="18">
        <v>0.57799999999999996</v>
      </c>
      <c r="U83" s="18">
        <v>0.68899999999999995</v>
      </c>
      <c r="V83" s="18">
        <v>0.38600000000000001</v>
      </c>
      <c r="W83" s="18">
        <v>0.38600000000000001</v>
      </c>
      <c r="X83" s="18">
        <v>0.55000000000000004</v>
      </c>
      <c r="Y83" s="18">
        <v>0.49299999999999999</v>
      </c>
      <c r="Z83" s="18">
        <v>0.52600000000000002</v>
      </c>
      <c r="AA83" s="18">
        <v>0.45900000000000002</v>
      </c>
      <c r="AB83" s="18">
        <v>0.75</v>
      </c>
      <c r="AC83" s="18">
        <v>1.07</v>
      </c>
      <c r="AD83" s="18">
        <v>0.64700000000000002</v>
      </c>
      <c r="AE83" s="18">
        <v>0.435</v>
      </c>
      <c r="AF83" s="18">
        <v>0.58599999999999997</v>
      </c>
      <c r="AG83" s="18">
        <v>0.34699999999999998</v>
      </c>
      <c r="AH83" s="18">
        <v>0.56599999999999995</v>
      </c>
      <c r="AI83" s="18">
        <f t="shared" si="14"/>
        <v>0.50187500000000007</v>
      </c>
      <c r="AJ83" s="18">
        <f t="shared" si="15"/>
        <v>0.60662499999999997</v>
      </c>
      <c r="AK83" s="18">
        <f t="shared" si="16"/>
        <v>0.49850000000000005</v>
      </c>
      <c r="AL83" s="18">
        <f t="shared" si="17"/>
        <v>0.56224999999999992</v>
      </c>
      <c r="AM83" s="18">
        <f t="shared" si="18"/>
        <v>0.50524999999999998</v>
      </c>
      <c r="AN83" s="18">
        <f t="shared" si="19"/>
        <v>0.65100000000000002</v>
      </c>
      <c r="AO83" s="18">
        <f t="shared" si="20"/>
        <v>9.1112861723405783E-2</v>
      </c>
      <c r="AP83" s="18">
        <f t="shared" si="21"/>
        <v>0.23360769159303937</v>
      </c>
      <c r="AQ83" s="18">
        <f t="shared" si="22"/>
        <v>0.11474173899094695</v>
      </c>
      <c r="AR83" s="18">
        <f t="shared" si="23"/>
        <v>0.16548992920013827</v>
      </c>
      <c r="AS83" s="18">
        <f t="shared" si="24"/>
        <v>7.85763959468746E-2</v>
      </c>
      <c r="AT83" s="18">
        <f t="shared" si="25"/>
        <v>0.30773040148805569</v>
      </c>
    </row>
    <row r="84" spans="1:46">
      <c r="A84" t="s">
        <v>194</v>
      </c>
      <c r="B84" s="3">
        <v>6.5617434200000005E-2</v>
      </c>
      <c r="C84" s="3">
        <v>0.23716571580000001</v>
      </c>
      <c r="D84" s="3">
        <v>0.47976086099999998</v>
      </c>
      <c r="E84" s="3">
        <v>0.52363468280000003</v>
      </c>
      <c r="F84" s="3">
        <v>0.39539740559999997</v>
      </c>
      <c r="G84" s="3">
        <v>0.48003529210000001</v>
      </c>
      <c r="H84" s="18">
        <v>2.34</v>
      </c>
      <c r="I84" s="18">
        <v>3.0662500000000001</v>
      </c>
      <c r="J84" s="18">
        <v>0.45020630189999999</v>
      </c>
      <c r="K84" s="18">
        <v>1.0197329833</v>
      </c>
      <c r="L84" s="18">
        <f t="shared" si="13"/>
        <v>0.76314716673461058</v>
      </c>
      <c r="M84" s="18">
        <v>-0.38996679899999998</v>
      </c>
      <c r="N84" s="18">
        <v>9.6311658499999994E-2</v>
      </c>
      <c r="O84" s="18">
        <v>0.1689837991</v>
      </c>
      <c r="P84" s="18">
        <v>6.0000000000000001E-3</v>
      </c>
      <c r="Q84" s="3" t="s">
        <v>15</v>
      </c>
      <c r="R84" s="18">
        <v>-0.20649877491405</v>
      </c>
      <c r="S84" s="18">
        <v>2.61</v>
      </c>
      <c r="T84" s="18">
        <v>2.4700000000000002</v>
      </c>
      <c r="U84" s="18">
        <v>5.52</v>
      </c>
      <c r="V84" s="18">
        <v>2.69</v>
      </c>
      <c r="W84" s="18">
        <v>2.44</v>
      </c>
      <c r="X84" s="18">
        <v>2.76</v>
      </c>
      <c r="Y84" s="18">
        <v>2.92</v>
      </c>
      <c r="Z84" s="18">
        <v>2.4500000000000002</v>
      </c>
      <c r="AA84" s="18">
        <v>2.41</v>
      </c>
      <c r="AB84" s="18">
        <v>2.7</v>
      </c>
      <c r="AC84" s="18">
        <v>3.15</v>
      </c>
      <c r="AD84" s="18">
        <v>2.21</v>
      </c>
      <c r="AE84" s="18">
        <v>2.2200000000000002</v>
      </c>
      <c r="AF84" s="18">
        <v>2.25</v>
      </c>
      <c r="AG84" s="18">
        <v>1.45</v>
      </c>
      <c r="AH84" s="18">
        <v>3</v>
      </c>
      <c r="AI84" s="18">
        <f t="shared" si="14"/>
        <v>2.5099999999999998</v>
      </c>
      <c r="AJ84" s="18">
        <f t="shared" si="15"/>
        <v>2.8962499999999998</v>
      </c>
      <c r="AK84" s="18">
        <f t="shared" si="16"/>
        <v>2.33</v>
      </c>
      <c r="AL84" s="18">
        <f t="shared" si="17"/>
        <v>2.35</v>
      </c>
      <c r="AM84" s="18">
        <f t="shared" si="18"/>
        <v>2.69</v>
      </c>
      <c r="AN84" s="18">
        <f t="shared" si="19"/>
        <v>3.4424999999999999</v>
      </c>
      <c r="AO84" s="18">
        <f t="shared" si="20"/>
        <v>0.24634470622628415</v>
      </c>
      <c r="AP84" s="18">
        <f t="shared" si="21"/>
        <v>1.1823697451667625</v>
      </c>
      <c r="AQ84" s="18">
        <f t="shared" si="22"/>
        <v>0.13291601358251257</v>
      </c>
      <c r="AR84" s="18">
        <f t="shared" si="23"/>
        <v>0.67453687816160168</v>
      </c>
      <c r="AS84" s="18">
        <f t="shared" si="24"/>
        <v>0.19373521448960507</v>
      </c>
      <c r="AT84" s="18">
        <f t="shared" si="25"/>
        <v>1.4182001504254134</v>
      </c>
    </row>
    <row r="85" spans="1:46">
      <c r="A85" t="s">
        <v>195</v>
      </c>
      <c r="B85" s="3">
        <v>0.25031081150000001</v>
      </c>
      <c r="C85" s="3">
        <v>0.3976487708</v>
      </c>
      <c r="D85" s="3">
        <v>0.93961017130000002</v>
      </c>
      <c r="E85" s="3">
        <v>0.68800805379999996</v>
      </c>
      <c r="F85" s="3">
        <v>7.0884897000000002E-2</v>
      </c>
      <c r="G85" s="3">
        <v>0.23973400249999999</v>
      </c>
      <c r="H85" s="18">
        <v>0.486875</v>
      </c>
      <c r="I85" s="18">
        <v>0.54400000000000004</v>
      </c>
      <c r="J85" s="18">
        <v>9.0650723000000002E-2</v>
      </c>
      <c r="K85" s="18">
        <v>0.1110006435</v>
      </c>
      <c r="L85" s="18">
        <f t="shared" si="13"/>
        <v>0.89499080882352933</v>
      </c>
      <c r="M85" s="18">
        <v>-0.16005522829999999</v>
      </c>
      <c r="N85" s="18">
        <v>0.27925960490000001</v>
      </c>
      <c r="O85" s="18">
        <v>0.31031778989999997</v>
      </c>
      <c r="P85" s="18">
        <v>0.78300000000000003</v>
      </c>
      <c r="Q85" s="3" t="s">
        <v>36</v>
      </c>
      <c r="R85" s="18">
        <v>-7.3473169250657701E-3</v>
      </c>
      <c r="S85" s="18">
        <v>0.40699999999999997</v>
      </c>
      <c r="T85" s="18">
        <v>0.46300000000000002</v>
      </c>
      <c r="U85" s="18">
        <v>0.67600000000000005</v>
      </c>
      <c r="V85" s="18">
        <v>0.60599999999999998</v>
      </c>
      <c r="W85" s="18">
        <v>0.47499999999999998</v>
      </c>
      <c r="X85" s="18">
        <v>0.41799999999999998</v>
      </c>
      <c r="Y85" s="18">
        <v>0.69799999999999995</v>
      </c>
      <c r="Z85" s="18">
        <v>0.70099999999999996</v>
      </c>
      <c r="AA85" s="18">
        <v>0.54700000000000004</v>
      </c>
      <c r="AB85" s="18">
        <v>0.42299999999999999</v>
      </c>
      <c r="AC85" s="18">
        <v>0.53700000000000003</v>
      </c>
      <c r="AD85" s="18">
        <v>0.45800000000000002</v>
      </c>
      <c r="AE85" s="18">
        <v>0.49299999999999999</v>
      </c>
      <c r="AF85" s="18">
        <v>0.47499999999999998</v>
      </c>
      <c r="AG85" s="18">
        <v>0.45800000000000002</v>
      </c>
      <c r="AH85" s="18">
        <v>0.41199999999999998</v>
      </c>
      <c r="AI85" s="18">
        <f t="shared" si="14"/>
        <v>0.51412499999999994</v>
      </c>
      <c r="AJ85" s="18">
        <f t="shared" si="15"/>
        <v>0.51674999999999993</v>
      </c>
      <c r="AK85" s="18">
        <f t="shared" si="16"/>
        <v>0.53174999999999994</v>
      </c>
      <c r="AL85" s="18">
        <f t="shared" si="17"/>
        <v>0.44199999999999995</v>
      </c>
      <c r="AM85" s="18">
        <f t="shared" si="18"/>
        <v>0.4965</v>
      </c>
      <c r="AN85" s="18">
        <f t="shared" si="19"/>
        <v>0.59150000000000003</v>
      </c>
      <c r="AO85" s="18">
        <f t="shared" si="20"/>
        <v>0.11783091699549857</v>
      </c>
      <c r="AP85" s="18">
        <f t="shared" si="21"/>
        <v>9.2278692789057801E-2</v>
      </c>
      <c r="AQ85" s="18">
        <f t="shared" si="22"/>
        <v>0.11373470593153792</v>
      </c>
      <c r="AR85" s="18">
        <f t="shared" si="23"/>
        <v>2.9473151624260799E-2</v>
      </c>
      <c r="AS85" s="18">
        <f t="shared" si="24"/>
        <v>0.13650030524996379</v>
      </c>
      <c r="AT85" s="18">
        <f t="shared" si="25"/>
        <v>6.4033845217457724E-2</v>
      </c>
    </row>
    <row r="86" spans="1:46">
      <c r="A86" t="s">
        <v>196</v>
      </c>
      <c r="B86" s="3">
        <v>0.47672510629999998</v>
      </c>
      <c r="C86" s="3">
        <v>0.52363468280000003</v>
      </c>
      <c r="D86" s="3">
        <v>0.69391764440000003</v>
      </c>
      <c r="E86" s="3">
        <v>0.59846608720000005</v>
      </c>
      <c r="F86" s="3">
        <v>0.10305978690000001</v>
      </c>
      <c r="G86" s="3">
        <v>0.27884004950000002</v>
      </c>
      <c r="H86" s="18">
        <v>0.44400000000000001</v>
      </c>
      <c r="I86" s="18">
        <v>0.50362499999999999</v>
      </c>
      <c r="J86" s="18">
        <v>0.2015886902</v>
      </c>
      <c r="K86" s="18">
        <v>0.16290570230000001</v>
      </c>
      <c r="L86" s="18">
        <f t="shared" si="13"/>
        <v>0.88160833953834705</v>
      </c>
      <c r="M86" s="18">
        <v>-0.18179022380000001</v>
      </c>
      <c r="N86" s="18">
        <v>0.526247876</v>
      </c>
      <c r="O86" s="18">
        <v>0.43988706399999999</v>
      </c>
      <c r="P86" s="18">
        <v>1.7999999999999999E-2</v>
      </c>
      <c r="Q86" s="3" t="s">
        <v>15</v>
      </c>
      <c r="R86" s="18">
        <v>0.12148572315162</v>
      </c>
      <c r="S86" s="18">
        <v>0.27400000000000002</v>
      </c>
      <c r="T86" s="18">
        <v>0.441</v>
      </c>
      <c r="U86" s="18">
        <v>0.63500000000000001</v>
      </c>
      <c r="V86" s="18">
        <v>0.57699999999999996</v>
      </c>
      <c r="W86" s="18">
        <v>0.376</v>
      </c>
      <c r="X86" s="18">
        <v>0.314</v>
      </c>
      <c r="Y86" s="18">
        <v>0.76600000000000001</v>
      </c>
      <c r="Z86" s="18">
        <v>0.90400000000000003</v>
      </c>
      <c r="AA86" s="18">
        <v>0.53900000000000003</v>
      </c>
      <c r="AB86" s="18">
        <v>0.28100000000000003</v>
      </c>
      <c r="AC86" s="18">
        <v>0.48299999999999998</v>
      </c>
      <c r="AD86" s="18">
        <v>0.48</v>
      </c>
      <c r="AE86" s="18">
        <v>0.39500000000000002</v>
      </c>
      <c r="AF86" s="18">
        <v>0.42599999999999999</v>
      </c>
      <c r="AG86" s="18">
        <v>0.44</v>
      </c>
      <c r="AH86" s="18">
        <v>0.25</v>
      </c>
      <c r="AI86" s="18">
        <f t="shared" si="14"/>
        <v>0.49375000000000002</v>
      </c>
      <c r="AJ86" s="18">
        <f t="shared" si="15"/>
        <v>0.45387499999999997</v>
      </c>
      <c r="AK86" s="18">
        <f t="shared" si="16"/>
        <v>0.53875000000000006</v>
      </c>
      <c r="AL86" s="18">
        <f t="shared" si="17"/>
        <v>0.34925</v>
      </c>
      <c r="AM86" s="18">
        <f t="shared" si="18"/>
        <v>0.44875000000000004</v>
      </c>
      <c r="AN86" s="18">
        <f t="shared" si="19"/>
        <v>0.5585</v>
      </c>
      <c r="AO86" s="18">
        <f t="shared" si="20"/>
        <v>0.2234833007503822</v>
      </c>
      <c r="AP86" s="18">
        <f t="shared" si="21"/>
        <v>0.13547845110675633</v>
      </c>
      <c r="AQ86" s="18">
        <f t="shared" si="22"/>
        <v>0.247662909347901</v>
      </c>
      <c r="AR86" s="18">
        <f t="shared" si="23"/>
        <v>9.7698089370604688E-2</v>
      </c>
      <c r="AS86" s="18">
        <f t="shared" si="24"/>
        <v>0.22316118987553968</v>
      </c>
      <c r="AT86" s="18">
        <f t="shared" si="25"/>
        <v>6.3966136874651636E-2</v>
      </c>
    </row>
    <row r="87" spans="1:46">
      <c r="A87" t="s">
        <v>197</v>
      </c>
      <c r="B87" s="3">
        <v>0.22569347109999999</v>
      </c>
      <c r="C87" s="3">
        <v>0.38321360269999999</v>
      </c>
      <c r="D87" s="3">
        <v>0.8490009583</v>
      </c>
      <c r="E87" s="3">
        <v>0.65910970020000004</v>
      </c>
      <c r="F87" s="3">
        <v>0.17173461479999999</v>
      </c>
      <c r="G87" s="3">
        <v>0.34309426110000002</v>
      </c>
      <c r="H87" s="18">
        <v>0.449125</v>
      </c>
      <c r="I87" s="18">
        <v>0.56312499999999999</v>
      </c>
      <c r="J87" s="18">
        <v>0.17475242690000001</v>
      </c>
      <c r="K87" s="18">
        <v>0.1924380698</v>
      </c>
      <c r="L87" s="18">
        <f t="shared" si="13"/>
        <v>0.79755826859045509</v>
      </c>
      <c r="M87" s="18">
        <v>-0.32633817069999999</v>
      </c>
      <c r="N87" s="18">
        <v>0.23538978499999999</v>
      </c>
      <c r="O87" s="18">
        <v>0.2764807782</v>
      </c>
      <c r="P87" s="18">
        <v>1.7999999999999999E-2</v>
      </c>
      <c r="Q87" s="3" t="s">
        <v>15</v>
      </c>
      <c r="R87" s="18">
        <v>5.7729755919932402E-2</v>
      </c>
      <c r="S87" s="18">
        <v>0.32600000000000001</v>
      </c>
      <c r="T87" s="18">
        <v>0.503</v>
      </c>
      <c r="U87" s="18">
        <v>0.78800000000000003</v>
      </c>
      <c r="V87" s="18">
        <v>0.64400000000000002</v>
      </c>
      <c r="W87" s="18">
        <v>0.442</v>
      </c>
      <c r="X87" s="18">
        <v>0.36299999999999999</v>
      </c>
      <c r="Y87" s="18">
        <v>0.84299999999999997</v>
      </c>
      <c r="Z87" s="18">
        <v>0.85799999999999998</v>
      </c>
      <c r="AA87" s="18">
        <v>0.61899999999999999</v>
      </c>
      <c r="AB87" s="18">
        <v>0.29799999999999999</v>
      </c>
      <c r="AC87" s="18">
        <v>0.41899999999999998</v>
      </c>
      <c r="AD87" s="18">
        <v>0.42499999999999999</v>
      </c>
      <c r="AE87" s="18">
        <v>0.37</v>
      </c>
      <c r="AF87" s="18">
        <v>0.437</v>
      </c>
      <c r="AG87" s="18">
        <v>0.443</v>
      </c>
      <c r="AH87" s="18">
        <v>0.32</v>
      </c>
      <c r="AI87" s="18">
        <f t="shared" si="14"/>
        <v>0.51624999999999999</v>
      </c>
      <c r="AJ87" s="18">
        <f t="shared" si="15"/>
        <v>0.496</v>
      </c>
      <c r="AK87" s="18">
        <f t="shared" si="16"/>
        <v>0.52375000000000005</v>
      </c>
      <c r="AL87" s="18">
        <f t="shared" si="17"/>
        <v>0.3745</v>
      </c>
      <c r="AM87" s="18">
        <f t="shared" si="18"/>
        <v>0.50875000000000004</v>
      </c>
      <c r="AN87" s="18">
        <f t="shared" si="19"/>
        <v>0.61749999999999994</v>
      </c>
      <c r="AO87" s="18">
        <f t="shared" si="20"/>
        <v>0.21335533740687149</v>
      </c>
      <c r="AP87" s="18">
        <f t="shared" si="21"/>
        <v>0.17100375935717235</v>
      </c>
      <c r="AQ87" s="18">
        <f t="shared" si="22"/>
        <v>0.22494202956910159</v>
      </c>
      <c r="AR87" s="18">
        <f t="shared" si="23"/>
        <v>7.6203674452089296E-2</v>
      </c>
      <c r="AS87" s="18">
        <f t="shared" si="24"/>
        <v>0.23551132315311996</v>
      </c>
      <c r="AT87" s="18">
        <f t="shared" si="25"/>
        <v>0.15185190153567443</v>
      </c>
    </row>
    <row r="88" spans="1:46">
      <c r="A88" t="s">
        <v>198</v>
      </c>
      <c r="B88" s="3">
        <v>0.12753059550000001</v>
      </c>
      <c r="C88" s="3">
        <v>0.31125520109999999</v>
      </c>
      <c r="D88" s="3">
        <v>0.50336678830000003</v>
      </c>
      <c r="E88" s="3">
        <v>0.5317211436</v>
      </c>
      <c r="F88" s="3">
        <v>0.22357409880000001</v>
      </c>
      <c r="G88" s="3">
        <v>0.38321360269999999</v>
      </c>
      <c r="H88" s="18">
        <v>0.42887500000000001</v>
      </c>
      <c r="I88" s="18">
        <v>0.59524999999999995</v>
      </c>
      <c r="J88" s="18">
        <v>0.2126912165</v>
      </c>
      <c r="K88" s="18">
        <v>0.2229316039</v>
      </c>
      <c r="L88" s="18">
        <f t="shared" si="13"/>
        <v>0.7204955900881983</v>
      </c>
      <c r="M88" s="18">
        <v>-0.47293849469999999</v>
      </c>
      <c r="N88" s="18">
        <v>0.14901383539999999</v>
      </c>
      <c r="O88" s="18">
        <v>0.21138712870000001</v>
      </c>
      <c r="P88" s="18">
        <v>8.6999999999999994E-2</v>
      </c>
      <c r="Q88" s="3" t="s">
        <v>15</v>
      </c>
      <c r="R88" s="18">
        <v>0.22691677425547099</v>
      </c>
      <c r="S88" s="18">
        <v>0.39800000000000002</v>
      </c>
      <c r="T88" s="18">
        <v>0.4</v>
      </c>
      <c r="U88" s="18">
        <v>0.64</v>
      </c>
      <c r="V88" s="18">
        <v>0.63700000000000001</v>
      </c>
      <c r="W88" s="18">
        <v>0.442</v>
      </c>
      <c r="X88" s="18">
        <v>0.41599999999999998</v>
      </c>
      <c r="Y88" s="18">
        <v>1.08</v>
      </c>
      <c r="Z88" s="18">
        <v>0.93500000000000005</v>
      </c>
      <c r="AA88" s="18">
        <v>0.59599999999999997</v>
      </c>
      <c r="AB88" s="18">
        <v>0.313</v>
      </c>
      <c r="AC88" s="18">
        <v>0.59499999999999997</v>
      </c>
      <c r="AD88" s="18">
        <v>0.436</v>
      </c>
      <c r="AE88" s="18">
        <v>0.311</v>
      </c>
      <c r="AF88" s="18">
        <v>0.374</v>
      </c>
      <c r="AG88" s="18">
        <v>0.33900000000000002</v>
      </c>
      <c r="AH88" s="18">
        <v>0.28100000000000003</v>
      </c>
      <c r="AI88" s="18">
        <f t="shared" si="14"/>
        <v>0.55225000000000002</v>
      </c>
      <c r="AJ88" s="18">
        <f t="shared" si="15"/>
        <v>0.47187499999999999</v>
      </c>
      <c r="AK88" s="18">
        <f t="shared" si="16"/>
        <v>0.53100000000000003</v>
      </c>
      <c r="AL88" s="18">
        <f t="shared" si="17"/>
        <v>0.32674999999999998</v>
      </c>
      <c r="AM88" s="18">
        <f t="shared" si="18"/>
        <v>0.57350000000000001</v>
      </c>
      <c r="AN88" s="18">
        <f t="shared" si="19"/>
        <v>0.61699999999999999</v>
      </c>
      <c r="AO88" s="18">
        <f t="shared" si="20"/>
        <v>0.28646253806437882</v>
      </c>
      <c r="AP88" s="18">
        <f t="shared" si="21"/>
        <v>0.15811789227390702</v>
      </c>
      <c r="AQ88" s="18">
        <f t="shared" si="22"/>
        <v>0.27602053063736653</v>
      </c>
      <c r="AR88" s="18">
        <f t="shared" si="23"/>
        <v>3.9432431660584709E-2</v>
      </c>
      <c r="AS88" s="18">
        <f t="shared" si="24"/>
        <v>0.33776273723823763</v>
      </c>
      <c r="AT88" s="18">
        <f t="shared" si="25"/>
        <v>2.4859605789312126E-2</v>
      </c>
    </row>
    <row r="89" spans="1:46">
      <c r="A89" t="s">
        <v>199</v>
      </c>
      <c r="B89" s="3">
        <v>3.95382237E-2</v>
      </c>
      <c r="C89" s="3">
        <v>0.18175396299999999</v>
      </c>
      <c r="D89" s="3">
        <v>0.71139493099999995</v>
      </c>
      <c r="E89" s="3">
        <v>0.6059181951</v>
      </c>
      <c r="F89" s="3">
        <v>0.2252955942</v>
      </c>
      <c r="G89" s="3">
        <v>0.38321360269999999</v>
      </c>
      <c r="H89" s="18">
        <v>0.65362500000000001</v>
      </c>
      <c r="I89" s="18">
        <v>1.0860000000000001</v>
      </c>
      <c r="J89" s="18">
        <v>0.30618012319999999</v>
      </c>
      <c r="K89" s="18">
        <v>0.48200326020000001</v>
      </c>
      <c r="L89" s="18">
        <f t="shared" si="13"/>
        <v>0.60186464088397784</v>
      </c>
      <c r="M89" s="18">
        <v>-0.73248903300000001</v>
      </c>
      <c r="N89" s="18">
        <v>5.3698127499999998E-2</v>
      </c>
      <c r="O89" s="18">
        <v>0.1234556438</v>
      </c>
      <c r="P89" s="18">
        <v>1.7999999999999999E-2</v>
      </c>
      <c r="Q89" s="3" t="s">
        <v>15</v>
      </c>
      <c r="R89" s="18">
        <v>0.15003354359528001</v>
      </c>
      <c r="S89" s="18">
        <v>0.66700000000000004</v>
      </c>
      <c r="T89" s="18">
        <v>0.71699999999999997</v>
      </c>
      <c r="U89" s="18">
        <v>1.33</v>
      </c>
      <c r="V89" s="18">
        <v>1.3</v>
      </c>
      <c r="W89" s="18">
        <v>0.748</v>
      </c>
      <c r="X89" s="18">
        <v>0.67800000000000005</v>
      </c>
      <c r="Y89" s="18">
        <v>2.06</v>
      </c>
      <c r="Z89" s="18">
        <v>1.37</v>
      </c>
      <c r="AA89" s="18">
        <v>1.1499999999999999</v>
      </c>
      <c r="AB89" s="18">
        <v>0.46</v>
      </c>
      <c r="AC89" s="18">
        <v>0.78600000000000003</v>
      </c>
      <c r="AD89" s="18">
        <v>0.63</v>
      </c>
      <c r="AE89" s="18">
        <v>0.45</v>
      </c>
      <c r="AF89" s="18">
        <v>0.57399999999999995</v>
      </c>
      <c r="AG89" s="18">
        <v>0.50700000000000001</v>
      </c>
      <c r="AH89" s="18">
        <v>0.49</v>
      </c>
      <c r="AI89" s="18">
        <f t="shared" si="14"/>
        <v>0.91499999999999992</v>
      </c>
      <c r="AJ89" s="18">
        <f t="shared" si="15"/>
        <v>0.82462499999999994</v>
      </c>
      <c r="AK89" s="18">
        <f t="shared" si="16"/>
        <v>0.7995000000000001</v>
      </c>
      <c r="AL89" s="18">
        <f t="shared" si="17"/>
        <v>0.50774999999999992</v>
      </c>
      <c r="AM89" s="18">
        <f t="shared" si="18"/>
        <v>1.0305</v>
      </c>
      <c r="AN89" s="18">
        <f t="shared" si="19"/>
        <v>1.1415000000000002</v>
      </c>
      <c r="AO89" s="18">
        <f t="shared" si="20"/>
        <v>0.53455802838820587</v>
      </c>
      <c r="AP89" s="18">
        <f t="shared" si="21"/>
        <v>0.37746709885006657</v>
      </c>
      <c r="AQ89" s="18">
        <f t="shared" si="22"/>
        <v>0.39958436739525571</v>
      </c>
      <c r="AR89" s="18">
        <f t="shared" si="23"/>
        <v>4.8251942966060939E-2</v>
      </c>
      <c r="AS89" s="18">
        <f t="shared" si="24"/>
        <v>0.68666852750556939</v>
      </c>
      <c r="AT89" s="18">
        <f t="shared" si="25"/>
        <v>0.24973786256793232</v>
      </c>
    </row>
    <row r="90" spans="1:46">
      <c r="A90" t="s">
        <v>200</v>
      </c>
      <c r="B90" s="3">
        <v>0.35161590240000001</v>
      </c>
      <c r="C90" s="3">
        <v>0.45158837759999998</v>
      </c>
      <c r="D90" s="3">
        <v>0.21839973260000001</v>
      </c>
      <c r="E90" s="3">
        <v>0.38321360269999999</v>
      </c>
      <c r="F90" s="3">
        <v>0.73907818759999999</v>
      </c>
      <c r="G90" s="3">
        <v>0.62046207460000002</v>
      </c>
      <c r="H90" s="18">
        <v>14.85125</v>
      </c>
      <c r="I90" s="18">
        <v>16.95</v>
      </c>
      <c r="J90" s="18">
        <v>8.7447117693000003</v>
      </c>
      <c r="K90" s="18">
        <v>5.6993733990999997</v>
      </c>
      <c r="L90" s="18">
        <f t="shared" si="13"/>
        <v>0.87617994100294994</v>
      </c>
      <c r="M90" s="18">
        <v>-0.19070090849999999</v>
      </c>
      <c r="N90" s="18">
        <v>0.58001221999999997</v>
      </c>
      <c r="O90" s="18">
        <v>0.45946789179999997</v>
      </c>
      <c r="P90" s="18">
        <v>0.114</v>
      </c>
      <c r="Q90" s="3" t="s">
        <v>15</v>
      </c>
      <c r="R90" s="18">
        <v>-0.46245630452060299</v>
      </c>
      <c r="S90" s="18">
        <v>10.199999999999999</v>
      </c>
      <c r="T90" s="18">
        <v>10.7</v>
      </c>
      <c r="U90" s="18">
        <v>15.1</v>
      </c>
      <c r="V90" s="18">
        <v>20.3</v>
      </c>
      <c r="W90" s="18">
        <v>17.5</v>
      </c>
      <c r="X90" s="18">
        <v>14</v>
      </c>
      <c r="Y90" s="18">
        <v>27.4</v>
      </c>
      <c r="Z90" s="18">
        <v>12.9</v>
      </c>
      <c r="AA90" s="18">
        <v>20</v>
      </c>
      <c r="AB90" s="18">
        <v>29.4</v>
      </c>
      <c r="AC90" s="18">
        <v>17.899999999999999</v>
      </c>
      <c r="AD90" s="18">
        <v>8.3800000000000008</v>
      </c>
      <c r="AE90" s="18">
        <v>5.91</v>
      </c>
      <c r="AF90" s="18">
        <v>14</v>
      </c>
      <c r="AG90" s="18">
        <v>5.62</v>
      </c>
      <c r="AH90" s="18">
        <v>25.1</v>
      </c>
      <c r="AI90" s="18">
        <f t="shared" si="14"/>
        <v>13.373750000000001</v>
      </c>
      <c r="AJ90" s="18">
        <f t="shared" si="15"/>
        <v>18.427499999999998</v>
      </c>
      <c r="AK90" s="18">
        <f t="shared" si="16"/>
        <v>11.172499999999999</v>
      </c>
      <c r="AL90" s="18">
        <f t="shared" si="17"/>
        <v>18.53</v>
      </c>
      <c r="AM90" s="18">
        <f t="shared" si="18"/>
        <v>15.574999999999999</v>
      </c>
      <c r="AN90" s="18">
        <f t="shared" si="19"/>
        <v>18.325000000000003</v>
      </c>
      <c r="AO90" s="18">
        <f t="shared" si="20"/>
        <v>6.6788042931137168</v>
      </c>
      <c r="AP90" s="18">
        <f t="shared" si="21"/>
        <v>7.2297238635273748</v>
      </c>
      <c r="AQ90" s="18">
        <f t="shared" si="22"/>
        <v>5.1157754381260077</v>
      </c>
      <c r="AR90" s="18">
        <f t="shared" si="23"/>
        <v>10.77823114739458</v>
      </c>
      <c r="AS90" s="18">
        <f t="shared" si="24"/>
        <v>8.06158586548991</v>
      </c>
      <c r="AT90" s="18">
        <f t="shared" si="25"/>
        <v>2.4005207768315384</v>
      </c>
    </row>
    <row r="91" spans="1:46">
      <c r="A91" t="s">
        <v>201</v>
      </c>
      <c r="B91" s="3">
        <v>0.66908754790000002</v>
      </c>
      <c r="C91" s="3">
        <v>0.58775744880000003</v>
      </c>
      <c r="D91" s="3">
        <v>0.47194708289999998</v>
      </c>
      <c r="E91" s="3">
        <v>0.52088274779999999</v>
      </c>
      <c r="F91" s="3">
        <v>8.2896091699999994E-2</v>
      </c>
      <c r="G91" s="3">
        <v>0.25449796829999999</v>
      </c>
      <c r="H91" s="18">
        <v>0.90925</v>
      </c>
      <c r="I91" s="18">
        <v>0.81787500000000002</v>
      </c>
      <c r="J91" s="18">
        <v>0.48326471599999998</v>
      </c>
      <c r="K91" s="18">
        <v>0.52654953299999996</v>
      </c>
      <c r="L91" s="18">
        <f t="shared" si="13"/>
        <v>1.1117224514748587</v>
      </c>
      <c r="M91" s="18">
        <v>0.15279665510000001</v>
      </c>
      <c r="N91" s="18">
        <v>0.72307768029999997</v>
      </c>
      <c r="O91" s="18">
        <v>0.51015594529999997</v>
      </c>
      <c r="P91" s="18">
        <v>3.5999999999999997E-2</v>
      </c>
      <c r="Q91" s="3" t="s">
        <v>15</v>
      </c>
      <c r="R91" s="18">
        <v>0.266595341298837</v>
      </c>
      <c r="S91" s="18">
        <v>1.96</v>
      </c>
      <c r="T91" s="18">
        <v>1.07</v>
      </c>
      <c r="U91" s="18">
        <v>0.317</v>
      </c>
      <c r="V91" s="18">
        <v>0.307</v>
      </c>
      <c r="W91" s="18">
        <v>0.93100000000000005</v>
      </c>
      <c r="X91" s="18">
        <v>0.63200000000000001</v>
      </c>
      <c r="Y91" s="18">
        <v>0.83299999999999996</v>
      </c>
      <c r="Z91" s="18">
        <v>1.19</v>
      </c>
      <c r="AA91" s="18">
        <v>0.66900000000000004</v>
      </c>
      <c r="AB91" s="18">
        <v>1.65</v>
      </c>
      <c r="AC91" s="18">
        <v>0.755</v>
      </c>
      <c r="AD91" s="18">
        <v>0.61</v>
      </c>
      <c r="AE91" s="18">
        <v>0.31900000000000001</v>
      </c>
      <c r="AF91" s="18">
        <v>1.32</v>
      </c>
      <c r="AG91" s="18">
        <v>0.28000000000000003</v>
      </c>
      <c r="AH91" s="18">
        <v>0.97399999999999998</v>
      </c>
      <c r="AI91" s="18">
        <f t="shared" si="14"/>
        <v>0.94312499999999999</v>
      </c>
      <c r="AJ91" s="18">
        <f t="shared" si="15"/>
        <v>0.78400000000000003</v>
      </c>
      <c r="AK91" s="18">
        <f t="shared" si="16"/>
        <v>0.76249999999999996</v>
      </c>
      <c r="AL91" s="18">
        <f t="shared" si="17"/>
        <v>1.056</v>
      </c>
      <c r="AM91" s="18">
        <f t="shared" si="18"/>
        <v>1.12375</v>
      </c>
      <c r="AN91" s="18">
        <f t="shared" si="19"/>
        <v>0.51200000000000001</v>
      </c>
      <c r="AO91" s="18">
        <f t="shared" si="20"/>
        <v>0.49579040430407678</v>
      </c>
      <c r="AP91" s="18">
        <f t="shared" si="21"/>
        <v>0.50526541822802673</v>
      </c>
      <c r="AQ91" s="18">
        <f t="shared" si="22"/>
        <v>0.37907650942784654</v>
      </c>
      <c r="AR91" s="18">
        <f t="shared" si="23"/>
        <v>0.5863537044026127</v>
      </c>
      <c r="AS91" s="18">
        <f t="shared" si="24"/>
        <v>0.58553586568202609</v>
      </c>
      <c r="AT91" s="18">
        <f t="shared" si="25"/>
        <v>0.23362933605749672</v>
      </c>
    </row>
    <row r="92" spans="1:46">
      <c r="A92" t="s">
        <v>202</v>
      </c>
      <c r="B92" s="3">
        <v>0.83052431760000001</v>
      </c>
      <c r="C92" s="3">
        <v>0.65758989140000002</v>
      </c>
      <c r="D92" s="3">
        <v>9.7770461599999997E-2</v>
      </c>
      <c r="E92" s="3">
        <v>0.27555122329999998</v>
      </c>
      <c r="F92" s="3">
        <v>0.1882492462</v>
      </c>
      <c r="G92" s="3">
        <v>0.35837535840000001</v>
      </c>
      <c r="H92" s="18">
        <v>6.4000000000000001E-2</v>
      </c>
      <c r="I92" s="18">
        <v>5.9749999999999998E-2</v>
      </c>
      <c r="J92" s="18">
        <v>2.0465999700000001E-2</v>
      </c>
      <c r="K92" s="18">
        <v>5.9458869300000002E-2</v>
      </c>
      <c r="L92" s="18">
        <f t="shared" si="13"/>
        <v>1.0711297071129708</v>
      </c>
      <c r="M92" s="18">
        <v>9.9133191999999995E-2</v>
      </c>
      <c r="N92" s="18">
        <v>0.8528164573</v>
      </c>
      <c r="O92" s="18">
        <v>0.54672890839999999</v>
      </c>
      <c r="P92" s="18">
        <v>0.876</v>
      </c>
      <c r="Q92" s="3" t="s">
        <v>36</v>
      </c>
      <c r="R92" s="18">
        <v>0.86434490064243397</v>
      </c>
      <c r="S92" s="18">
        <v>0.192</v>
      </c>
      <c r="T92" s="18">
        <v>0.1</v>
      </c>
      <c r="U92" s="18">
        <v>2.1000000000000001E-2</v>
      </c>
      <c r="V92" s="18">
        <v>1.4999999999999999E-2</v>
      </c>
      <c r="W92" s="18">
        <v>5.2999999999999999E-2</v>
      </c>
      <c r="X92" s="18">
        <v>4.4999999999999998E-2</v>
      </c>
      <c r="Y92" s="18">
        <v>0.03</v>
      </c>
      <c r="Z92" s="18">
        <v>9.1999999999999998E-2</v>
      </c>
      <c r="AA92" s="18">
        <v>3.3000000000000002E-2</v>
      </c>
      <c r="AB92" s="18">
        <v>5.6000000000000001E-2</v>
      </c>
      <c r="AC92" s="18">
        <v>4.2000000000000003E-2</v>
      </c>
      <c r="AD92" s="18">
        <v>7.2999999999999995E-2</v>
      </c>
      <c r="AE92" s="18">
        <v>5.3999999999999999E-2</v>
      </c>
      <c r="AF92" s="18">
        <v>9.5000000000000001E-2</v>
      </c>
      <c r="AG92" s="18">
        <v>0.05</v>
      </c>
      <c r="AH92" s="18">
        <v>3.9E-2</v>
      </c>
      <c r="AI92" s="18">
        <f t="shared" si="14"/>
        <v>7.9874999999999988E-2</v>
      </c>
      <c r="AJ92" s="18">
        <f t="shared" si="15"/>
        <v>4.3874999999999997E-2</v>
      </c>
      <c r="AK92" s="18">
        <f t="shared" si="16"/>
        <v>6.7999999999999991E-2</v>
      </c>
      <c r="AL92" s="18">
        <f t="shared" si="17"/>
        <v>6.0000000000000005E-2</v>
      </c>
      <c r="AM92" s="18">
        <f t="shared" si="18"/>
        <v>9.1749999999999998E-2</v>
      </c>
      <c r="AN92" s="18">
        <f t="shared" si="19"/>
        <v>2.775E-2</v>
      </c>
      <c r="AO92" s="18">
        <f t="shared" si="20"/>
        <v>5.1083789712868553E-2</v>
      </c>
      <c r="AP92" s="18">
        <f t="shared" si="21"/>
        <v>2.4787309541088053E-2</v>
      </c>
      <c r="AQ92" s="18">
        <f t="shared" si="22"/>
        <v>1.8457157599876189E-2</v>
      </c>
      <c r="AR92" s="18">
        <f t="shared" si="23"/>
        <v>2.4372115213907874E-2</v>
      </c>
      <c r="AS92" s="18">
        <f t="shared" si="24"/>
        <v>7.329563424925116E-2</v>
      </c>
      <c r="AT92" s="18">
        <f t="shared" si="25"/>
        <v>1.2093386622447829E-2</v>
      </c>
    </row>
    <row r="93" spans="1:46">
      <c r="A93" t="s">
        <v>24</v>
      </c>
      <c r="B93" s="3">
        <v>4.3952379999999999E-4</v>
      </c>
      <c r="C93" s="3">
        <v>2.9018104999999999E-2</v>
      </c>
      <c r="D93" s="3">
        <v>0.49038460299999997</v>
      </c>
      <c r="E93" s="3">
        <v>0.52770123290000004</v>
      </c>
      <c r="F93" s="3">
        <v>0.15756416400000001</v>
      </c>
      <c r="G93" s="3">
        <v>0.33650484879999998</v>
      </c>
      <c r="H93" s="18">
        <v>110.55</v>
      </c>
      <c r="I93" s="18">
        <v>66.3125</v>
      </c>
      <c r="J93" s="18">
        <v>20.8695951087</v>
      </c>
      <c r="K93" s="18">
        <v>16.542796231099999</v>
      </c>
      <c r="L93" s="18">
        <f t="shared" si="13"/>
        <v>1.6671065032987746</v>
      </c>
      <c r="M93" s="18">
        <v>0.73734627399999997</v>
      </c>
      <c r="N93" s="18">
        <v>3.9140250000000001E-4</v>
      </c>
      <c r="O93" s="18">
        <v>1.0662292800000001E-2</v>
      </c>
      <c r="P93" s="18">
        <v>0.53700000000000003</v>
      </c>
      <c r="Q93" s="3" t="s">
        <v>15</v>
      </c>
      <c r="R93" s="18">
        <v>-3.3241882201886001E-2</v>
      </c>
      <c r="S93" s="18">
        <v>47.2</v>
      </c>
      <c r="T93" s="18">
        <v>75.099999999999994</v>
      </c>
      <c r="U93" s="18">
        <v>68.7</v>
      </c>
      <c r="V93" s="18">
        <v>96.3</v>
      </c>
      <c r="W93" s="18">
        <v>82.8</v>
      </c>
      <c r="X93" s="18">
        <v>67.8</v>
      </c>
      <c r="Y93" s="18">
        <v>44.4</v>
      </c>
      <c r="Z93" s="18">
        <v>105</v>
      </c>
      <c r="AA93" s="18">
        <v>59</v>
      </c>
      <c r="AB93" s="18">
        <v>85.6</v>
      </c>
      <c r="AC93" s="18">
        <v>72</v>
      </c>
      <c r="AD93" s="18">
        <v>138</v>
      </c>
      <c r="AE93" s="18">
        <v>139</v>
      </c>
      <c r="AF93" s="18">
        <v>115</v>
      </c>
      <c r="AG93" s="18">
        <v>114</v>
      </c>
      <c r="AH93" s="18">
        <v>105</v>
      </c>
      <c r="AI93" s="18">
        <f t="shared" si="14"/>
        <v>87.412500000000009</v>
      </c>
      <c r="AJ93" s="18">
        <f t="shared" si="15"/>
        <v>89.45</v>
      </c>
      <c r="AK93" s="18">
        <f t="shared" si="16"/>
        <v>116.2</v>
      </c>
      <c r="AL93" s="18">
        <f t="shared" si="17"/>
        <v>104.9</v>
      </c>
      <c r="AM93" s="18">
        <f t="shared" si="18"/>
        <v>58.624999999999993</v>
      </c>
      <c r="AN93" s="18">
        <f t="shared" si="19"/>
        <v>74</v>
      </c>
      <c r="AO93" s="18">
        <f t="shared" si="20"/>
        <v>36.944608634317035</v>
      </c>
      <c r="AP93" s="18">
        <f t="shared" si="21"/>
        <v>21.452006233184143</v>
      </c>
      <c r="AQ93" s="18">
        <f t="shared" si="22"/>
        <v>27.301282021179851</v>
      </c>
      <c r="AR93" s="18">
        <f t="shared" si="23"/>
        <v>13.629869160536018</v>
      </c>
      <c r="AS93" s="18">
        <f t="shared" si="24"/>
        <v>15.149119886426877</v>
      </c>
      <c r="AT93" s="18">
        <f t="shared" si="25"/>
        <v>15.857490343682985</v>
      </c>
    </row>
    <row r="94" spans="1:46">
      <c r="A94" t="s">
        <v>22</v>
      </c>
      <c r="B94" s="3">
        <v>8.8976370000000003E-4</v>
      </c>
      <c r="C94" s="3">
        <v>2.9018104999999999E-2</v>
      </c>
      <c r="D94" s="3">
        <v>0.15971249339999999</v>
      </c>
      <c r="E94" s="3">
        <v>0.33650484879999998</v>
      </c>
      <c r="F94" s="3">
        <v>0.64121811989999999</v>
      </c>
      <c r="G94" s="3">
        <v>0.57954518200000005</v>
      </c>
      <c r="H94" s="18">
        <v>14.487500000000001</v>
      </c>
      <c r="I94" s="18">
        <v>8.4387500000000006</v>
      </c>
      <c r="J94" s="18">
        <v>2.9584926181000002</v>
      </c>
      <c r="K94" s="18">
        <v>2.0929435014000002</v>
      </c>
      <c r="L94" s="18">
        <f t="shared" si="13"/>
        <v>1.7167826988594281</v>
      </c>
      <c r="M94" s="18">
        <v>0.7797074423</v>
      </c>
      <c r="N94" s="18">
        <v>4.3461969999999999E-4</v>
      </c>
      <c r="O94" s="18">
        <v>1.0662292800000001E-2</v>
      </c>
      <c r="P94" s="18">
        <v>0.52500000000000002</v>
      </c>
      <c r="Q94" s="3" t="s">
        <v>15</v>
      </c>
      <c r="R94" s="18">
        <v>-0.19964130493311499</v>
      </c>
      <c r="S94" s="18">
        <v>6.3</v>
      </c>
      <c r="T94" s="18">
        <v>9.9</v>
      </c>
      <c r="U94" s="18">
        <v>8.2799999999999994</v>
      </c>
      <c r="V94" s="18">
        <v>10.7</v>
      </c>
      <c r="W94" s="18">
        <v>10.5</v>
      </c>
      <c r="X94" s="18">
        <v>9.57</v>
      </c>
      <c r="Y94" s="18">
        <v>4.5</v>
      </c>
      <c r="Z94" s="18">
        <v>10.1</v>
      </c>
      <c r="AA94" s="18">
        <v>8.4</v>
      </c>
      <c r="AB94" s="18">
        <v>13.6</v>
      </c>
      <c r="AC94" s="18">
        <v>9.86</v>
      </c>
      <c r="AD94" s="18">
        <v>16.2</v>
      </c>
      <c r="AE94" s="18">
        <v>18.3</v>
      </c>
      <c r="AF94" s="18">
        <v>16.2</v>
      </c>
      <c r="AG94" s="18">
        <v>16.7</v>
      </c>
      <c r="AH94" s="18">
        <v>14.3</v>
      </c>
      <c r="AI94" s="18">
        <f t="shared" si="14"/>
        <v>10.671249999999999</v>
      </c>
      <c r="AJ94" s="18">
        <f t="shared" si="15"/>
        <v>12.255000000000001</v>
      </c>
      <c r="AK94" s="18">
        <f t="shared" si="16"/>
        <v>13.774999999999999</v>
      </c>
      <c r="AL94" s="18">
        <f t="shared" si="17"/>
        <v>15.2</v>
      </c>
      <c r="AM94" s="18">
        <f t="shared" si="18"/>
        <v>7.5675000000000008</v>
      </c>
      <c r="AN94" s="18">
        <f t="shared" si="19"/>
        <v>9.3099999999999987</v>
      </c>
      <c r="AO94" s="18">
        <f t="shared" si="20"/>
        <v>4.6000044642835514</v>
      </c>
      <c r="AP94" s="18">
        <f t="shared" si="21"/>
        <v>3.3833162091989721</v>
      </c>
      <c r="AQ94" s="18">
        <f t="shared" si="22"/>
        <v>4.1063974478854419</v>
      </c>
      <c r="AR94" s="18">
        <f t="shared" si="23"/>
        <v>1.4854853303438122</v>
      </c>
      <c r="AS94" s="18">
        <f t="shared" si="24"/>
        <v>2.6119389349676583</v>
      </c>
      <c r="AT94" s="18">
        <f t="shared" si="25"/>
        <v>1.1724049357339621</v>
      </c>
    </row>
    <row r="95" spans="1:46">
      <c r="A95" t="s">
        <v>203</v>
      </c>
      <c r="B95" s="3">
        <v>0.9090738693</v>
      </c>
      <c r="C95" s="3">
        <v>0.67787868689999997</v>
      </c>
      <c r="D95" s="3">
        <v>6.8473802000000002E-3</v>
      </c>
      <c r="E95" s="3">
        <v>9.6090665500000005E-2</v>
      </c>
      <c r="F95" s="3">
        <v>0.90635396759999998</v>
      </c>
      <c r="G95" s="3">
        <v>0.67787868689999997</v>
      </c>
      <c r="H95" s="18">
        <v>3429.5</v>
      </c>
      <c r="I95" s="18">
        <v>3454.125</v>
      </c>
      <c r="J95" s="18">
        <v>385.0369184525</v>
      </c>
      <c r="K95" s="18">
        <v>463.45147303369998</v>
      </c>
      <c r="L95" s="18">
        <f t="shared" si="13"/>
        <v>0.99287084283284477</v>
      </c>
      <c r="M95" s="18">
        <v>-1.03220373E-2</v>
      </c>
      <c r="N95" s="18">
        <v>0.90966879150000002</v>
      </c>
      <c r="O95" s="18">
        <v>0.56157704139999998</v>
      </c>
      <c r="P95" s="18">
        <v>13.08</v>
      </c>
      <c r="Q95" s="3" t="s">
        <v>15</v>
      </c>
      <c r="R95" s="18">
        <v>-0.223284420479577</v>
      </c>
      <c r="S95" s="18">
        <v>3540</v>
      </c>
      <c r="T95" s="18">
        <v>3078</v>
      </c>
      <c r="U95" s="18">
        <v>4465</v>
      </c>
      <c r="V95" s="18">
        <v>3491</v>
      </c>
      <c r="W95" s="18">
        <v>3195</v>
      </c>
      <c r="X95" s="18">
        <v>3004</v>
      </c>
      <c r="Y95" s="18">
        <v>3148</v>
      </c>
      <c r="Z95" s="18">
        <v>3533</v>
      </c>
      <c r="AA95" s="18">
        <v>3321</v>
      </c>
      <c r="AB95" s="18">
        <v>3449</v>
      </c>
      <c r="AC95" s="18">
        <v>3586</v>
      </c>
      <c r="AD95" s="18">
        <v>2970</v>
      </c>
      <c r="AE95" s="18">
        <v>2940</v>
      </c>
      <c r="AF95" s="18">
        <v>4002</v>
      </c>
      <c r="AG95" s="18">
        <v>3481</v>
      </c>
      <c r="AH95" s="18">
        <v>3866</v>
      </c>
      <c r="AI95" s="18">
        <f t="shared" si="14"/>
        <v>3176</v>
      </c>
      <c r="AJ95" s="18">
        <f t="shared" si="15"/>
        <v>3707.625</v>
      </c>
      <c r="AK95" s="18">
        <f t="shared" si="16"/>
        <v>3159.5</v>
      </c>
      <c r="AL95" s="18">
        <f t="shared" si="17"/>
        <v>3699.5</v>
      </c>
      <c r="AM95" s="18">
        <f t="shared" si="18"/>
        <v>3192.5</v>
      </c>
      <c r="AN95" s="18">
        <f t="shared" si="19"/>
        <v>3715.75</v>
      </c>
      <c r="AO95" s="18">
        <f t="shared" si="20"/>
        <v>238.57014541998814</v>
      </c>
      <c r="AP95" s="18">
        <f t="shared" si="21"/>
        <v>380.7511138713657</v>
      </c>
      <c r="AQ95" s="18">
        <f t="shared" si="22"/>
        <v>273.77180278472798</v>
      </c>
      <c r="AR95" s="18">
        <f t="shared" si="23"/>
        <v>276.71947287219717</v>
      </c>
      <c r="AS95" s="18">
        <f t="shared" si="24"/>
        <v>239.01115734068426</v>
      </c>
      <c r="AT95" s="18">
        <f t="shared" si="25"/>
        <v>511.38724726636138</v>
      </c>
    </row>
    <row r="96" spans="1:46">
      <c r="A96" t="s">
        <v>204</v>
      </c>
      <c r="B96" s="3">
        <v>0.23675725759999999</v>
      </c>
      <c r="C96" s="3">
        <v>0.39059381640000002</v>
      </c>
      <c r="D96" s="3">
        <v>8.6848508199999994E-2</v>
      </c>
      <c r="E96" s="3">
        <v>0.26026108479999999</v>
      </c>
      <c r="F96" s="3">
        <v>0.59981818730000003</v>
      </c>
      <c r="G96" s="3">
        <v>0.56127160639999996</v>
      </c>
      <c r="H96" s="18">
        <v>36.225000000000001</v>
      </c>
      <c r="I96" s="18">
        <v>45.462499999999999</v>
      </c>
      <c r="J96" s="18">
        <v>19.0116317779</v>
      </c>
      <c r="K96" s="18">
        <v>19.5198022165</v>
      </c>
      <c r="L96" s="18">
        <f t="shared" si="13"/>
        <v>0.79681055815232338</v>
      </c>
      <c r="M96" s="18">
        <v>-0.32769133090000002</v>
      </c>
      <c r="N96" s="18">
        <v>0.35390126150000001</v>
      </c>
      <c r="O96" s="18">
        <v>0.3461431928</v>
      </c>
      <c r="P96" s="18">
        <v>0.504</v>
      </c>
      <c r="Q96" s="3" t="s">
        <v>15</v>
      </c>
      <c r="R96" s="18">
        <v>-0.63666429792357404</v>
      </c>
      <c r="S96" s="18">
        <v>35.299999999999997</v>
      </c>
      <c r="T96" s="18">
        <v>24.4</v>
      </c>
      <c r="U96" s="18">
        <v>32</v>
      </c>
      <c r="V96" s="18">
        <v>35.5</v>
      </c>
      <c r="W96" s="18">
        <v>43.5</v>
      </c>
      <c r="X96" s="18">
        <v>38.1</v>
      </c>
      <c r="Y96" s="18">
        <v>52.6</v>
      </c>
      <c r="Z96" s="18">
        <v>16.600000000000001</v>
      </c>
      <c r="AA96" s="18">
        <v>62.2</v>
      </c>
      <c r="AB96" s="18">
        <v>65</v>
      </c>
      <c r="AC96" s="18">
        <v>83.6</v>
      </c>
      <c r="AD96" s="18">
        <v>30.2</v>
      </c>
      <c r="AE96" s="18">
        <v>15.1</v>
      </c>
      <c r="AF96" s="18">
        <v>42.8</v>
      </c>
      <c r="AG96" s="18">
        <v>19.2</v>
      </c>
      <c r="AH96" s="18">
        <v>57.4</v>
      </c>
      <c r="AI96" s="18">
        <f t="shared" si="14"/>
        <v>31.974999999999998</v>
      </c>
      <c r="AJ96" s="18">
        <f t="shared" si="15"/>
        <v>49.712499999999999</v>
      </c>
      <c r="AK96" s="18">
        <f t="shared" si="16"/>
        <v>26.349999999999998</v>
      </c>
      <c r="AL96" s="18">
        <f t="shared" si="17"/>
        <v>46.1</v>
      </c>
      <c r="AM96" s="18">
        <f t="shared" si="18"/>
        <v>37.6</v>
      </c>
      <c r="AN96" s="18">
        <f t="shared" si="19"/>
        <v>53.325000000000003</v>
      </c>
      <c r="AO96" s="18">
        <f t="shared" si="20"/>
        <v>13.030047692051747</v>
      </c>
      <c r="AP96" s="18">
        <f t="shared" si="21"/>
        <v>21.015738150253014</v>
      </c>
      <c r="AQ96" s="18">
        <f t="shared" si="22"/>
        <v>13.29874680812695</v>
      </c>
      <c r="AR96" s="18">
        <f t="shared" si="23"/>
        <v>20.161018492791143</v>
      </c>
      <c r="AS96" s="18">
        <f t="shared" si="24"/>
        <v>11.615793845737217</v>
      </c>
      <c r="AT96" s="18">
        <f t="shared" si="25"/>
        <v>24.275004291108427</v>
      </c>
    </row>
    <row r="97" spans="1:46">
      <c r="A97" t="s">
        <v>205</v>
      </c>
      <c r="B97" s="3">
        <v>0.78809178290000004</v>
      </c>
      <c r="C97" s="3">
        <v>0.64335808829999996</v>
      </c>
      <c r="D97" s="3">
        <v>0.847433883</v>
      </c>
      <c r="E97" s="3">
        <v>0.65910970020000004</v>
      </c>
      <c r="F97" s="3">
        <v>0.56790657489999996</v>
      </c>
      <c r="G97" s="3">
        <v>0.54669454210000001</v>
      </c>
      <c r="H97" s="18">
        <v>8.2087500000000002</v>
      </c>
      <c r="I97" s="18">
        <v>8.7575000000000003</v>
      </c>
      <c r="J97" s="18">
        <v>3.3036708478999999</v>
      </c>
      <c r="K97" s="18">
        <v>6.2997636010000004</v>
      </c>
      <c r="L97" s="18">
        <f t="shared" si="13"/>
        <v>0.93733942335141307</v>
      </c>
      <c r="M97" s="18">
        <v>-9.3356532899999997E-2</v>
      </c>
      <c r="N97" s="18">
        <v>0.83143099610000004</v>
      </c>
      <c r="O97" s="18">
        <v>0.54064778400000002</v>
      </c>
      <c r="P97" s="18">
        <v>2.7149999999999999</v>
      </c>
      <c r="Q97" s="3" t="s">
        <v>15</v>
      </c>
      <c r="R97" s="18">
        <v>1.48808165940885E-3</v>
      </c>
      <c r="S97" s="18">
        <v>4.43</v>
      </c>
      <c r="T97" s="18">
        <v>3.28</v>
      </c>
      <c r="U97" s="18">
        <v>3.47</v>
      </c>
      <c r="V97" s="18">
        <v>5.23</v>
      </c>
      <c r="W97" s="18">
        <v>11.2</v>
      </c>
      <c r="X97" s="18">
        <v>10.6</v>
      </c>
      <c r="Y97" s="18">
        <v>20.399999999999999</v>
      </c>
      <c r="Z97" s="18">
        <v>8.11</v>
      </c>
      <c r="AA97" s="18">
        <v>15.6</v>
      </c>
      <c r="AB97" s="18">
        <v>6.92</v>
      </c>
      <c r="AC97" s="18">
        <v>7.05</v>
      </c>
      <c r="AD97" s="18">
        <v>4.6100000000000003</v>
      </c>
      <c r="AE97" s="18">
        <v>5.27</v>
      </c>
      <c r="AF97" s="18">
        <v>8.08</v>
      </c>
      <c r="AG97" s="18">
        <v>6.78</v>
      </c>
      <c r="AH97" s="18">
        <v>14.7</v>
      </c>
      <c r="AI97" s="18">
        <f t="shared" si="14"/>
        <v>8.4875000000000007</v>
      </c>
      <c r="AJ97" s="18">
        <f t="shared" si="15"/>
        <v>8.4787499999999998</v>
      </c>
      <c r="AK97" s="18">
        <f t="shared" si="16"/>
        <v>7.2974999999999994</v>
      </c>
      <c r="AL97" s="18">
        <f t="shared" si="17"/>
        <v>9.120000000000001</v>
      </c>
      <c r="AM97" s="18">
        <f t="shared" si="18"/>
        <v>9.6775000000000002</v>
      </c>
      <c r="AN97" s="18">
        <f t="shared" si="19"/>
        <v>7.8375000000000004</v>
      </c>
      <c r="AO97" s="18">
        <f t="shared" si="20"/>
        <v>5.6421772646483088</v>
      </c>
      <c r="AP97" s="18">
        <f t="shared" si="21"/>
        <v>4.3519107051632249</v>
      </c>
      <c r="AQ97" s="18">
        <f t="shared" si="22"/>
        <v>3.0123675627873387</v>
      </c>
      <c r="AR97" s="18">
        <f t="shared" si="23"/>
        <v>3.7653508026034737</v>
      </c>
      <c r="AS97" s="18">
        <f t="shared" si="24"/>
        <v>7.8376713165752667</v>
      </c>
      <c r="AT97" s="18">
        <f t="shared" si="25"/>
        <v>5.3774428557323279</v>
      </c>
    </row>
    <row r="98" spans="1:46">
      <c r="A98" t="s">
        <v>206</v>
      </c>
      <c r="B98" s="3">
        <v>6.61726547E-2</v>
      </c>
      <c r="C98" s="3">
        <v>0.2373605755</v>
      </c>
      <c r="D98" s="3">
        <v>0.79159381880000002</v>
      </c>
      <c r="E98" s="3">
        <v>0.64510472289999998</v>
      </c>
      <c r="F98" s="3">
        <v>0.2232969162</v>
      </c>
      <c r="G98" s="3">
        <v>0.38321360269999999</v>
      </c>
      <c r="H98" s="18">
        <v>0.29975000000000002</v>
      </c>
      <c r="I98" s="18">
        <v>0.46962500000000001</v>
      </c>
      <c r="J98" s="18">
        <v>0.14069800490000001</v>
      </c>
      <c r="K98" s="18">
        <v>0.1955869828</v>
      </c>
      <c r="L98" s="18">
        <f t="shared" si="13"/>
        <v>0.63827521959009847</v>
      </c>
      <c r="M98" s="18">
        <v>-0.64774945719999999</v>
      </c>
      <c r="N98" s="18">
        <v>6.8025545699999995E-2</v>
      </c>
      <c r="O98" s="18">
        <v>0.1439830221</v>
      </c>
      <c r="P98" s="18">
        <v>2.7E-2</v>
      </c>
      <c r="Q98" s="3" t="s">
        <v>15</v>
      </c>
      <c r="R98" s="18">
        <v>9.8014372423403301E-2</v>
      </c>
      <c r="S98" s="18">
        <v>0.28899999999999998</v>
      </c>
      <c r="T98" s="18">
        <v>0.31</v>
      </c>
      <c r="U98" s="18">
        <v>0.57799999999999996</v>
      </c>
      <c r="V98" s="18">
        <v>0.58599999999999997</v>
      </c>
      <c r="W98" s="18">
        <v>0.32100000000000001</v>
      </c>
      <c r="X98" s="18">
        <v>0.28599999999999998</v>
      </c>
      <c r="Y98" s="18">
        <v>0.84</v>
      </c>
      <c r="Z98" s="18">
        <v>0.63200000000000001</v>
      </c>
      <c r="AA98" s="18">
        <v>0.50800000000000001</v>
      </c>
      <c r="AB98" s="18">
        <v>0.22600000000000001</v>
      </c>
      <c r="AC98" s="18">
        <v>0.36</v>
      </c>
      <c r="AD98" s="18">
        <v>0.307</v>
      </c>
      <c r="AE98" s="18">
        <v>0.19700000000000001</v>
      </c>
      <c r="AF98" s="18">
        <v>0.252</v>
      </c>
      <c r="AG98" s="18">
        <v>0.22500000000000001</v>
      </c>
      <c r="AH98" s="18">
        <v>0.23799999999999999</v>
      </c>
      <c r="AI98" s="18">
        <f t="shared" si="14"/>
        <v>0.39775000000000005</v>
      </c>
      <c r="AJ98" s="18">
        <f t="shared" si="15"/>
        <v>0.37162499999999998</v>
      </c>
      <c r="AK98" s="18">
        <f t="shared" si="16"/>
        <v>0.36425000000000002</v>
      </c>
      <c r="AL98" s="18">
        <f t="shared" si="17"/>
        <v>0.23524999999999999</v>
      </c>
      <c r="AM98" s="18">
        <f t="shared" si="18"/>
        <v>0.43124999999999997</v>
      </c>
      <c r="AN98" s="18">
        <f t="shared" si="19"/>
        <v>0.50800000000000001</v>
      </c>
      <c r="AO98" s="18">
        <f t="shared" si="20"/>
        <v>0.21938208678011958</v>
      </c>
      <c r="AP98" s="18">
        <f t="shared" si="21"/>
        <v>0.16131241870535393</v>
      </c>
      <c r="AQ98" s="18">
        <f t="shared" si="22"/>
        <v>0.18691419600091014</v>
      </c>
      <c r="AR98" s="18">
        <f t="shared" si="23"/>
        <v>1.2632629707758131E-2</v>
      </c>
      <c r="AS98" s="18">
        <f t="shared" si="24"/>
        <v>0.27270909409112115</v>
      </c>
      <c r="AT98" s="18">
        <f t="shared" si="25"/>
        <v>0.10470275386381488</v>
      </c>
    </row>
    <row r="99" spans="1:46">
      <c r="A99" t="s">
        <v>207</v>
      </c>
      <c r="B99" s="3">
        <v>0.429915671</v>
      </c>
      <c r="C99" s="3">
        <v>0.49675473310000001</v>
      </c>
      <c r="D99" s="3">
        <v>0.30406915649999999</v>
      </c>
      <c r="E99" s="3">
        <v>0.432413355</v>
      </c>
      <c r="F99" s="3">
        <v>0.30818172989999998</v>
      </c>
      <c r="G99" s="3">
        <v>0.432413355</v>
      </c>
      <c r="H99" s="18">
        <v>1.2137500000000001</v>
      </c>
      <c r="I99" s="18">
        <v>1.358625</v>
      </c>
      <c r="J99" s="18">
        <v>0.4825192076</v>
      </c>
      <c r="K99" s="18">
        <v>0.40579126850000002</v>
      </c>
      <c r="L99" s="18">
        <f t="shared" si="13"/>
        <v>0.89336645505566303</v>
      </c>
      <c r="M99" s="18">
        <v>-0.1626760109</v>
      </c>
      <c r="N99" s="18">
        <v>0.52655626840000003</v>
      </c>
      <c r="O99" s="18">
        <v>0.43988706399999999</v>
      </c>
      <c r="P99" s="18">
        <v>0.90300000000000002</v>
      </c>
      <c r="Q99" s="3" t="s">
        <v>15</v>
      </c>
      <c r="R99" s="18">
        <v>0.28569736026436598</v>
      </c>
      <c r="S99" s="18">
        <v>0.86899999999999999</v>
      </c>
      <c r="T99" s="18">
        <v>1.32</v>
      </c>
      <c r="U99" s="18">
        <v>1.43</v>
      </c>
      <c r="V99" s="18">
        <v>1.45</v>
      </c>
      <c r="W99" s="18">
        <v>1.1299999999999999</v>
      </c>
      <c r="X99" s="18">
        <v>1.1100000000000001</v>
      </c>
      <c r="Y99" s="18">
        <v>2.25</v>
      </c>
      <c r="Z99" s="18">
        <v>2.36</v>
      </c>
      <c r="AA99" s="18">
        <v>1.26</v>
      </c>
      <c r="AB99" s="18">
        <v>0.95299999999999996</v>
      </c>
      <c r="AC99" s="18">
        <v>1.18</v>
      </c>
      <c r="AD99" s="18">
        <v>1.29</v>
      </c>
      <c r="AE99" s="18">
        <v>0.97599999999999998</v>
      </c>
      <c r="AF99" s="18">
        <v>1.01</v>
      </c>
      <c r="AG99" s="18">
        <v>1.1399999999999999</v>
      </c>
      <c r="AH99" s="18">
        <v>0.85099999999999998</v>
      </c>
      <c r="AI99" s="18">
        <f t="shared" si="14"/>
        <v>1.413125</v>
      </c>
      <c r="AJ99" s="18">
        <f t="shared" si="15"/>
        <v>1.1592499999999999</v>
      </c>
      <c r="AK99" s="18">
        <f t="shared" si="16"/>
        <v>1.4389999999999998</v>
      </c>
      <c r="AL99" s="18">
        <f t="shared" si="17"/>
        <v>0.98849999999999993</v>
      </c>
      <c r="AM99" s="18">
        <f t="shared" si="18"/>
        <v>1.3872500000000001</v>
      </c>
      <c r="AN99" s="18">
        <f t="shared" si="19"/>
        <v>1.3299999999999998</v>
      </c>
      <c r="AO99" s="18">
        <f t="shared" si="20"/>
        <v>0.57070869164074067</v>
      </c>
      <c r="AP99" s="18">
        <f t="shared" si="21"/>
        <v>0.21667141020448547</v>
      </c>
      <c r="AQ99" s="18">
        <f t="shared" si="22"/>
        <v>0.62724051739876241</v>
      </c>
      <c r="AR99" s="18">
        <f t="shared" si="23"/>
        <v>0.12052800504447102</v>
      </c>
      <c r="AS99" s="18">
        <f t="shared" si="24"/>
        <v>0.60396212629601176</v>
      </c>
      <c r="AT99" s="18">
        <f t="shared" si="25"/>
        <v>0.13140268896284682</v>
      </c>
    </row>
    <row r="100" spans="1:46">
      <c r="A100" t="s">
        <v>208</v>
      </c>
      <c r="B100" s="3">
        <v>0.3135038671</v>
      </c>
      <c r="C100" s="3">
        <v>0.43375088070000001</v>
      </c>
      <c r="D100" s="3">
        <v>0.29078902890000002</v>
      </c>
      <c r="E100" s="3">
        <v>0.42808385310000002</v>
      </c>
      <c r="F100" s="3">
        <v>0.39013828859999999</v>
      </c>
      <c r="G100" s="3">
        <v>0.47636378039999999</v>
      </c>
      <c r="H100" s="18">
        <v>0.41337499999999999</v>
      </c>
      <c r="I100" s="18">
        <v>0.49199999999999999</v>
      </c>
      <c r="J100" s="18">
        <v>0.12954639270000001</v>
      </c>
      <c r="K100" s="18">
        <v>0.17244377969999999</v>
      </c>
      <c r="L100" s="18">
        <f t="shared" si="13"/>
        <v>0.84019308943089432</v>
      </c>
      <c r="M100" s="18">
        <v>-0.25120717510000001</v>
      </c>
      <c r="N100" s="18">
        <v>0.3213187877</v>
      </c>
      <c r="O100" s="18">
        <v>0.33517439469999999</v>
      </c>
      <c r="P100" s="18">
        <v>1.7999999999999999E-2</v>
      </c>
      <c r="Q100" s="3" t="s">
        <v>15</v>
      </c>
      <c r="R100" s="18">
        <v>0.27128946239090701</v>
      </c>
      <c r="S100" s="18">
        <v>0.35599999999999998</v>
      </c>
      <c r="T100" s="18">
        <v>0.42699999999999999</v>
      </c>
      <c r="U100" s="18">
        <v>0.55500000000000005</v>
      </c>
      <c r="V100" s="18">
        <v>0.56899999999999995</v>
      </c>
      <c r="W100" s="18">
        <v>0.44600000000000001</v>
      </c>
      <c r="X100" s="18">
        <v>0.36499999999999999</v>
      </c>
      <c r="Y100" s="18">
        <v>0.86699999999999999</v>
      </c>
      <c r="Z100" s="18">
        <v>0.71599999999999997</v>
      </c>
      <c r="AA100" s="18">
        <v>0.42399999999999999</v>
      </c>
      <c r="AB100" s="18">
        <v>0.33</v>
      </c>
      <c r="AC100" s="18">
        <v>0.373</v>
      </c>
      <c r="AD100" s="18">
        <v>0.42399999999999999</v>
      </c>
      <c r="AE100" s="18">
        <v>0.36</v>
      </c>
      <c r="AF100" s="18">
        <v>0.35699999999999998</v>
      </c>
      <c r="AG100" s="18">
        <v>0.34300000000000003</v>
      </c>
      <c r="AH100" s="18">
        <v>0.33100000000000002</v>
      </c>
      <c r="AI100" s="18">
        <f t="shared" si="14"/>
        <v>0.49512499999999998</v>
      </c>
      <c r="AJ100" s="18">
        <f t="shared" si="15"/>
        <v>0.41025</v>
      </c>
      <c r="AK100" s="18">
        <f t="shared" si="16"/>
        <v>0.48649999999999993</v>
      </c>
      <c r="AL100" s="18">
        <f t="shared" si="17"/>
        <v>0.34025</v>
      </c>
      <c r="AM100" s="18">
        <f t="shared" si="18"/>
        <v>0.50375000000000003</v>
      </c>
      <c r="AN100" s="18">
        <f t="shared" si="19"/>
        <v>0.48024999999999995</v>
      </c>
      <c r="AO100" s="18">
        <f t="shared" si="20"/>
        <v>0.19038940359169168</v>
      </c>
      <c r="AP100" s="18">
        <f t="shared" si="21"/>
        <v>9.8422921256033843E-2</v>
      </c>
      <c r="AQ100" s="18">
        <f t="shared" si="22"/>
        <v>0.15728848230772255</v>
      </c>
      <c r="AR100" s="18">
        <f t="shared" si="23"/>
        <v>1.2632629707758121E-2</v>
      </c>
      <c r="AS100" s="18">
        <f t="shared" si="24"/>
        <v>0.24421489853542222</v>
      </c>
      <c r="AT100" s="18">
        <f t="shared" si="25"/>
        <v>9.6834480773465695E-2</v>
      </c>
    </row>
    <row r="101" spans="1:46">
      <c r="A101" t="s">
        <v>209</v>
      </c>
      <c r="B101" s="3">
        <v>1.1818288499999999E-2</v>
      </c>
      <c r="C101" s="3">
        <v>0.1213256127</v>
      </c>
      <c r="D101" s="3">
        <v>0.51428927940000002</v>
      </c>
      <c r="E101" s="3">
        <v>0.5328380506</v>
      </c>
      <c r="F101" s="3">
        <v>0.154212022</v>
      </c>
      <c r="G101" s="3">
        <v>0.33650484879999998</v>
      </c>
      <c r="H101" s="18">
        <v>0.75887499999999997</v>
      </c>
      <c r="I101" s="18">
        <v>0.55912499999999998</v>
      </c>
      <c r="J101" s="18">
        <v>0.16404131669999999</v>
      </c>
      <c r="K101" s="18">
        <v>0.1071786726</v>
      </c>
      <c r="L101" s="18">
        <f t="shared" si="13"/>
        <v>1.3572546389447797</v>
      </c>
      <c r="M101" s="18">
        <v>0.44069141480000001</v>
      </c>
      <c r="N101" s="18">
        <v>1.3690758399999999E-2</v>
      </c>
      <c r="O101" s="18">
        <v>6.0853568599999998E-2</v>
      </c>
      <c r="P101" s="18">
        <v>0.126</v>
      </c>
      <c r="Q101" s="3" t="s">
        <v>15</v>
      </c>
      <c r="R101" s="18">
        <v>0.10841731361598</v>
      </c>
      <c r="S101" s="18">
        <v>0.41799999999999998</v>
      </c>
      <c r="T101" s="18">
        <v>0.49399999999999999</v>
      </c>
      <c r="U101" s="18">
        <v>0.65700000000000003</v>
      </c>
      <c r="V101" s="18">
        <v>0.65</v>
      </c>
      <c r="W101" s="18">
        <v>0.65800000000000003</v>
      </c>
      <c r="X101" s="18">
        <v>0.496</v>
      </c>
      <c r="Y101" s="18">
        <v>0.72399999999999998</v>
      </c>
      <c r="Z101" s="18">
        <v>0.90200000000000002</v>
      </c>
      <c r="AA101" s="18">
        <v>0.47399999999999998</v>
      </c>
      <c r="AB101" s="18">
        <v>0.54200000000000004</v>
      </c>
      <c r="AC101" s="18">
        <v>0.56000000000000005</v>
      </c>
      <c r="AD101" s="18">
        <v>0.78800000000000003</v>
      </c>
      <c r="AE101" s="18">
        <v>0.99</v>
      </c>
      <c r="AF101" s="18">
        <v>0.879</v>
      </c>
      <c r="AG101" s="18">
        <v>0.75800000000000001</v>
      </c>
      <c r="AH101" s="18">
        <v>0.55400000000000005</v>
      </c>
      <c r="AI101" s="18">
        <f t="shared" si="14"/>
        <v>0.68374999999999997</v>
      </c>
      <c r="AJ101" s="18">
        <f t="shared" si="15"/>
        <v>0.63425000000000009</v>
      </c>
      <c r="AK101" s="18">
        <f t="shared" si="16"/>
        <v>0.83450000000000002</v>
      </c>
      <c r="AL101" s="18">
        <f t="shared" si="17"/>
        <v>0.68325000000000014</v>
      </c>
      <c r="AM101" s="18">
        <f t="shared" si="18"/>
        <v>0.53299999999999992</v>
      </c>
      <c r="AN101" s="18">
        <f t="shared" si="19"/>
        <v>0.58525000000000005</v>
      </c>
      <c r="AO101" s="18">
        <f t="shared" si="20"/>
        <v>0.20579167691069108</v>
      </c>
      <c r="AP101" s="18">
        <f t="shared" si="21"/>
        <v>0.13208519977650771</v>
      </c>
      <c r="AQ101" s="18">
        <f t="shared" si="22"/>
        <v>0.14381817224073812</v>
      </c>
      <c r="AR101" s="18">
        <f t="shared" si="23"/>
        <v>0.16387266398029873</v>
      </c>
      <c r="AS101" s="18">
        <f t="shared" si="24"/>
        <v>0.13240845894428385</v>
      </c>
      <c r="AT101" s="18">
        <f t="shared" si="25"/>
        <v>8.6322554024619566E-2</v>
      </c>
    </row>
    <row r="102" spans="1:46">
      <c r="A102" t="s">
        <v>210</v>
      </c>
      <c r="B102" s="3">
        <v>6.4356096900000007E-2</v>
      </c>
      <c r="C102" s="3">
        <v>0.2362130821</v>
      </c>
      <c r="D102" s="3">
        <v>0.56807526720000001</v>
      </c>
      <c r="E102" s="3">
        <v>0.54669454210000001</v>
      </c>
      <c r="F102" s="3">
        <v>0.5109652522</v>
      </c>
      <c r="G102" s="3">
        <v>0.5317211436</v>
      </c>
      <c r="H102" s="18">
        <v>0.14924999999999999</v>
      </c>
      <c r="I102" s="18">
        <v>0.27637499999999998</v>
      </c>
      <c r="J102" s="18">
        <v>7.21699383E-2</v>
      </c>
      <c r="K102" s="18">
        <v>0.1561216902</v>
      </c>
      <c r="L102" s="18">
        <f t="shared" si="13"/>
        <v>0.5400271370420624</v>
      </c>
      <c r="M102" s="18">
        <v>-0.88889618859999997</v>
      </c>
      <c r="N102" s="18">
        <v>6.3458283200000007E-2</v>
      </c>
      <c r="O102" s="18">
        <v>0.13871974570000001</v>
      </c>
      <c r="P102" s="18">
        <v>0</v>
      </c>
      <c r="Q102" s="3" t="s">
        <v>15</v>
      </c>
      <c r="R102" s="18">
        <v>0.260859566338004</v>
      </c>
      <c r="S102" s="18">
        <v>0.17899999999999999</v>
      </c>
      <c r="T102" s="18">
        <v>0.153</v>
      </c>
      <c r="U102" s="18">
        <v>0.309</v>
      </c>
      <c r="V102" s="18">
        <v>0.33900000000000002</v>
      </c>
      <c r="W102" s="18">
        <v>0.18</v>
      </c>
      <c r="X102" s="18">
        <v>0.155</v>
      </c>
      <c r="Y102" s="18">
        <v>0.61799999999999999</v>
      </c>
      <c r="Z102" s="18">
        <v>0.318</v>
      </c>
      <c r="AA102" s="18">
        <v>0.27900000000000003</v>
      </c>
      <c r="AB102" s="18">
        <v>0.107</v>
      </c>
      <c r="AC102" s="18">
        <v>0.17899999999999999</v>
      </c>
      <c r="AD102" s="18">
        <v>0.128</v>
      </c>
      <c r="AE102" s="18">
        <v>0.125</v>
      </c>
      <c r="AF102" s="18">
        <v>0.11700000000000001</v>
      </c>
      <c r="AG102" s="18">
        <v>0.107</v>
      </c>
      <c r="AH102" s="18">
        <v>0.112</v>
      </c>
      <c r="AI102" s="18">
        <f t="shared" si="14"/>
        <v>0.23200000000000001</v>
      </c>
      <c r="AJ102" s="18">
        <f t="shared" si="15"/>
        <v>0.19362499999999999</v>
      </c>
      <c r="AK102" s="18">
        <f t="shared" si="16"/>
        <v>0.18775</v>
      </c>
      <c r="AL102" s="18">
        <f t="shared" si="17"/>
        <v>0.11075</v>
      </c>
      <c r="AM102" s="18">
        <f t="shared" si="18"/>
        <v>0.27625</v>
      </c>
      <c r="AN102" s="18">
        <f t="shared" si="19"/>
        <v>0.27649999999999997</v>
      </c>
      <c r="AO102" s="18">
        <f t="shared" si="20"/>
        <v>0.16747707732275313</v>
      </c>
      <c r="AP102" s="18">
        <f t="shared" si="21"/>
        <v>9.9634958724335365E-2</v>
      </c>
      <c r="AQ102" s="18">
        <f t="shared" si="22"/>
        <v>9.042999133768255E-2</v>
      </c>
      <c r="AR102" s="18">
        <f t="shared" si="23"/>
        <v>4.7871355387816951E-3</v>
      </c>
      <c r="AS102" s="18">
        <f t="shared" si="24"/>
        <v>0.22813939452302695</v>
      </c>
      <c r="AT102" s="18">
        <f t="shared" si="25"/>
        <v>6.9462219947249187E-2</v>
      </c>
    </row>
    <row r="103" spans="1:46">
      <c r="A103" t="s">
        <v>211</v>
      </c>
      <c r="B103" s="3">
        <v>0.36635772979999998</v>
      </c>
      <c r="C103" s="3">
        <v>0.4638074459</v>
      </c>
      <c r="D103" s="3">
        <v>0.51091705359999995</v>
      </c>
      <c r="E103" s="3">
        <v>0.5317211436</v>
      </c>
      <c r="F103" s="3">
        <v>4.1741779000000001E-3</v>
      </c>
      <c r="G103" s="3">
        <v>7.7689803200000004E-2</v>
      </c>
      <c r="H103" s="18">
        <v>2.3887499999999999</v>
      </c>
      <c r="I103" s="18">
        <v>2.23</v>
      </c>
      <c r="J103" s="18">
        <v>0.45645958980000001</v>
      </c>
      <c r="K103" s="18">
        <v>0.46408127370000002</v>
      </c>
      <c r="L103" s="18">
        <f t="shared" si="13"/>
        <v>1.071188340807175</v>
      </c>
      <c r="M103" s="18">
        <v>9.92121631E-2</v>
      </c>
      <c r="N103" s="18">
        <v>0.50160514469999995</v>
      </c>
      <c r="O103" s="18">
        <v>0.43433123379999999</v>
      </c>
      <c r="P103" s="18">
        <v>8.9999999999999993E-3</v>
      </c>
      <c r="Q103" s="3" t="s">
        <v>15</v>
      </c>
      <c r="R103" s="18">
        <v>7.57637776467769E-2</v>
      </c>
      <c r="S103" s="18">
        <v>1.96</v>
      </c>
      <c r="T103" s="18">
        <v>1.63</v>
      </c>
      <c r="U103" s="18">
        <v>2.79</v>
      </c>
      <c r="V103" s="18">
        <v>3.02</v>
      </c>
      <c r="W103" s="18">
        <v>2.52</v>
      </c>
      <c r="X103" s="18">
        <v>2</v>
      </c>
      <c r="Y103" s="18">
        <v>2.35</v>
      </c>
      <c r="Z103" s="18">
        <v>2.64</v>
      </c>
      <c r="AA103" s="18">
        <v>2.0699999999999998</v>
      </c>
      <c r="AB103" s="18">
        <v>1.69</v>
      </c>
      <c r="AC103" s="18">
        <v>2.02</v>
      </c>
      <c r="AD103" s="18">
        <v>3.07</v>
      </c>
      <c r="AE103" s="18">
        <v>2.79</v>
      </c>
      <c r="AF103" s="18">
        <v>1.98</v>
      </c>
      <c r="AG103" s="18">
        <v>2.08</v>
      </c>
      <c r="AH103" s="18">
        <v>2.34</v>
      </c>
      <c r="AI103" s="18">
        <f t="shared" si="14"/>
        <v>2.3699999999999997</v>
      </c>
      <c r="AJ103" s="18">
        <f t="shared" si="15"/>
        <v>2.2487499999999998</v>
      </c>
      <c r="AK103" s="18">
        <f t="shared" si="16"/>
        <v>2.7549999999999999</v>
      </c>
      <c r="AL103" s="18">
        <f t="shared" si="17"/>
        <v>2.0225</v>
      </c>
      <c r="AM103" s="18">
        <f t="shared" si="18"/>
        <v>1.9849999999999999</v>
      </c>
      <c r="AN103" s="18">
        <f t="shared" si="19"/>
        <v>2.4750000000000001</v>
      </c>
      <c r="AO103" s="18">
        <f t="shared" si="20"/>
        <v>0.48029752683697702</v>
      </c>
      <c r="AP103" s="18">
        <f t="shared" si="21"/>
        <v>0.44614019257243837</v>
      </c>
      <c r="AQ103" s="18">
        <f t="shared" si="22"/>
        <v>0.23727621035409335</v>
      </c>
      <c r="AR103" s="18">
        <f t="shared" si="23"/>
        <v>0.26862303202319238</v>
      </c>
      <c r="AS103" s="18">
        <f t="shared" si="24"/>
        <v>0.29444863728671089</v>
      </c>
      <c r="AT103" s="18">
        <f t="shared" si="25"/>
        <v>0.50573379031528776</v>
      </c>
    </row>
    <row r="104" spans="1:46">
      <c r="A104" t="s">
        <v>13</v>
      </c>
      <c r="B104" s="3">
        <v>2.246645E-4</v>
      </c>
      <c r="C104" s="3">
        <v>2.6593674500000001E-2</v>
      </c>
      <c r="D104" s="3">
        <v>0.47321303539999998</v>
      </c>
      <c r="E104" s="3">
        <v>0.521065361</v>
      </c>
      <c r="F104" s="3">
        <v>0.37393156789999998</v>
      </c>
      <c r="G104" s="3">
        <v>0.46608917119999999</v>
      </c>
      <c r="H104" s="18">
        <v>16.12125</v>
      </c>
      <c r="I104" s="18">
        <v>4.5199999999999996</v>
      </c>
      <c r="J104" s="18">
        <v>7.7266226913000002</v>
      </c>
      <c r="K104" s="18">
        <v>1.7419693289</v>
      </c>
      <c r="L104" s="18">
        <f t="shared" si="13"/>
        <v>3.5666482300884961</v>
      </c>
      <c r="M104" s="18">
        <v>1.8345689332999999</v>
      </c>
      <c r="N104" s="18">
        <v>3.5120251999999999E-3</v>
      </c>
      <c r="O104" s="18">
        <v>4.6831430200000003E-2</v>
      </c>
      <c r="P104" s="18">
        <v>6.0000000000000001E-3</v>
      </c>
      <c r="Q104" s="3" t="s">
        <v>15</v>
      </c>
      <c r="R104" s="18">
        <v>2.97048681156779E-3</v>
      </c>
      <c r="S104" s="18">
        <v>2.41</v>
      </c>
      <c r="T104" s="18">
        <v>6.91</v>
      </c>
      <c r="U104" s="18">
        <v>5.61</v>
      </c>
      <c r="V104" s="18">
        <v>6.1</v>
      </c>
      <c r="W104" s="18">
        <v>7.29</v>
      </c>
      <c r="X104" s="18">
        <v>3.78</v>
      </c>
      <c r="Y104" s="18">
        <v>2.16</v>
      </c>
      <c r="Z104" s="18">
        <v>11.5</v>
      </c>
      <c r="AA104" s="18">
        <v>3.8</v>
      </c>
      <c r="AB104" s="18">
        <v>8.2799999999999994</v>
      </c>
      <c r="AC104" s="18">
        <v>5.39</v>
      </c>
      <c r="AD104" s="18">
        <v>20</v>
      </c>
      <c r="AE104" s="18">
        <v>28.6</v>
      </c>
      <c r="AF104" s="18">
        <v>18.7</v>
      </c>
      <c r="AG104" s="18">
        <v>23.5</v>
      </c>
      <c r="AH104" s="18">
        <v>11.1</v>
      </c>
      <c r="AI104" s="18">
        <f t="shared" si="14"/>
        <v>10.331249999999999</v>
      </c>
      <c r="AJ104" s="18">
        <f t="shared" si="15"/>
        <v>10.309999999999999</v>
      </c>
      <c r="AK104" s="18">
        <f t="shared" si="16"/>
        <v>16.8475</v>
      </c>
      <c r="AL104" s="18">
        <f t="shared" si="17"/>
        <v>15.395</v>
      </c>
      <c r="AM104" s="18">
        <f t="shared" si="18"/>
        <v>3.8149999999999999</v>
      </c>
      <c r="AN104" s="18">
        <f t="shared" si="19"/>
        <v>5.2249999999999996</v>
      </c>
      <c r="AO104" s="18">
        <f t="shared" si="20"/>
        <v>9.4263042864104492</v>
      </c>
      <c r="AP104" s="18">
        <f t="shared" si="21"/>
        <v>7.1265479521494655</v>
      </c>
      <c r="AQ104" s="18">
        <f t="shared" si="22"/>
        <v>9.4516502086496317</v>
      </c>
      <c r="AR104" s="18">
        <f t="shared" si="23"/>
        <v>6.9686033990558922</v>
      </c>
      <c r="AS104" s="18">
        <f t="shared" si="24"/>
        <v>2.1827581939677456</v>
      </c>
      <c r="AT104" s="18">
        <f t="shared" si="25"/>
        <v>0.99527215708401395</v>
      </c>
    </row>
    <row r="105" spans="1:46">
      <c r="A105" t="s">
        <v>21</v>
      </c>
      <c r="B105" s="3">
        <v>4.504989E-4</v>
      </c>
      <c r="C105" s="3">
        <v>2.9018104999999999E-2</v>
      </c>
      <c r="D105" s="3">
        <v>0.44562507330000001</v>
      </c>
      <c r="E105" s="3">
        <v>0.50598486119999997</v>
      </c>
      <c r="F105" s="3">
        <v>0.46390014239999999</v>
      </c>
      <c r="G105" s="3">
        <v>0.51650560410000002</v>
      </c>
      <c r="H105" s="18">
        <v>2.62</v>
      </c>
      <c r="I105" s="18">
        <v>1.3887499999999999</v>
      </c>
      <c r="J105" s="18">
        <v>0.8929085699</v>
      </c>
      <c r="K105" s="18">
        <v>0.23582302690000001</v>
      </c>
      <c r="L105" s="18">
        <f t="shared" si="13"/>
        <v>1.8865886588658867</v>
      </c>
      <c r="M105" s="18">
        <v>0.91577990009999999</v>
      </c>
      <c r="N105" s="18">
        <v>5.4940542E-3</v>
      </c>
      <c r="O105" s="18">
        <v>5.1953764200000002E-2</v>
      </c>
      <c r="P105" s="18">
        <v>0</v>
      </c>
      <c r="Q105" s="3" t="s">
        <v>15</v>
      </c>
      <c r="R105" s="18">
        <v>0.21362221170871601</v>
      </c>
      <c r="S105" s="18">
        <v>1.38</v>
      </c>
      <c r="T105" s="18">
        <v>1.67</v>
      </c>
      <c r="U105" s="18">
        <v>1.51</v>
      </c>
      <c r="V105" s="18">
        <v>1.47</v>
      </c>
      <c r="W105" s="18">
        <v>2.1</v>
      </c>
      <c r="X105" s="18">
        <v>1.48</v>
      </c>
      <c r="Y105" s="18">
        <v>1.04</v>
      </c>
      <c r="Z105" s="18">
        <v>2.57</v>
      </c>
      <c r="AA105" s="18">
        <v>1.02</v>
      </c>
      <c r="AB105" s="18">
        <v>1.76</v>
      </c>
      <c r="AC105" s="18">
        <v>1.54</v>
      </c>
      <c r="AD105" s="18">
        <v>2.2799999999999998</v>
      </c>
      <c r="AE105" s="18">
        <v>4.7</v>
      </c>
      <c r="AF105" s="18">
        <v>2.6</v>
      </c>
      <c r="AG105" s="18">
        <v>2.68</v>
      </c>
      <c r="AH105" s="18">
        <v>2.27</v>
      </c>
      <c r="AI105" s="18">
        <f t="shared" si="14"/>
        <v>2.1524999999999999</v>
      </c>
      <c r="AJ105" s="18">
        <f t="shared" si="15"/>
        <v>1.85625</v>
      </c>
      <c r="AK105" s="18">
        <f t="shared" si="16"/>
        <v>2.9124999999999996</v>
      </c>
      <c r="AL105" s="18">
        <f t="shared" si="17"/>
        <v>2.3275000000000001</v>
      </c>
      <c r="AM105" s="18">
        <f t="shared" si="18"/>
        <v>1.3925000000000001</v>
      </c>
      <c r="AN105" s="18">
        <f t="shared" si="19"/>
        <v>1.3849999999999998</v>
      </c>
      <c r="AO105" s="18">
        <f t="shared" si="20"/>
        <v>1.1465818767100762</v>
      </c>
      <c r="AP105" s="18">
        <f t="shared" si="21"/>
        <v>0.59528954539546863</v>
      </c>
      <c r="AQ105" s="18">
        <f t="shared" si="22"/>
        <v>1.2072938057214309</v>
      </c>
      <c r="AR105" s="18">
        <f t="shared" si="23"/>
        <v>0.41788156216803835</v>
      </c>
      <c r="AS105" s="18">
        <f t="shared" si="24"/>
        <v>0.26399179280172042</v>
      </c>
      <c r="AT105" s="18">
        <f t="shared" si="25"/>
        <v>0.24501700621249548</v>
      </c>
    </row>
    <row r="106" spans="1:46">
      <c r="A106" t="s">
        <v>212</v>
      </c>
      <c r="B106" s="3">
        <v>0.14011381019999999</v>
      </c>
      <c r="C106" s="3">
        <v>0.32680512969999997</v>
      </c>
      <c r="D106" s="3">
        <v>0.61565140139999996</v>
      </c>
      <c r="E106" s="3">
        <v>0.57045045620000001</v>
      </c>
      <c r="F106" s="3">
        <v>0.46479822799999998</v>
      </c>
      <c r="G106" s="3">
        <v>0.51650560410000002</v>
      </c>
      <c r="H106" s="18">
        <v>0.26837499999999997</v>
      </c>
      <c r="I106" s="18">
        <v>0.21587500000000001</v>
      </c>
      <c r="J106" s="18">
        <v>7.6578507800000001E-2</v>
      </c>
      <c r="K106" s="18">
        <v>4.6920715799999999E-2</v>
      </c>
      <c r="L106" s="18">
        <f t="shared" si="13"/>
        <v>1.2431962941517081</v>
      </c>
      <c r="M106" s="18">
        <v>0.31405410830000002</v>
      </c>
      <c r="N106" s="18">
        <v>0.125017029</v>
      </c>
      <c r="O106" s="18">
        <v>0.19612368660000001</v>
      </c>
      <c r="P106" s="18">
        <v>0</v>
      </c>
      <c r="Q106" s="3" t="s">
        <v>15</v>
      </c>
      <c r="R106" s="18">
        <v>0.104318689136415</v>
      </c>
      <c r="S106" s="18">
        <v>0.16600000000000001</v>
      </c>
      <c r="T106" s="18">
        <v>0.223</v>
      </c>
      <c r="U106" s="18">
        <v>0.25800000000000001</v>
      </c>
      <c r="V106" s="18">
        <v>0.252</v>
      </c>
      <c r="W106" s="18">
        <v>0.22600000000000001</v>
      </c>
      <c r="X106" s="18">
        <v>0.17199999999999999</v>
      </c>
      <c r="Y106" s="18">
        <v>0.28699999999999998</v>
      </c>
      <c r="Z106" s="18">
        <v>0.35699999999999998</v>
      </c>
      <c r="AA106" s="18">
        <v>0.16400000000000001</v>
      </c>
      <c r="AB106" s="18">
        <v>0.19600000000000001</v>
      </c>
      <c r="AC106" s="18">
        <v>0.20499999999999999</v>
      </c>
      <c r="AD106" s="18">
        <v>0.19</v>
      </c>
      <c r="AE106" s="18">
        <v>0.38600000000000001</v>
      </c>
      <c r="AF106" s="18">
        <v>0.311</v>
      </c>
      <c r="AG106" s="18">
        <v>0.20300000000000001</v>
      </c>
      <c r="AH106" s="18">
        <v>0.27800000000000002</v>
      </c>
      <c r="AI106" s="18">
        <f t="shared" si="14"/>
        <v>0.25087499999999996</v>
      </c>
      <c r="AJ106" s="18">
        <f t="shared" si="15"/>
        <v>0.233375</v>
      </c>
      <c r="AK106" s="18">
        <f t="shared" si="16"/>
        <v>0.28974999999999995</v>
      </c>
      <c r="AL106" s="18">
        <f t="shared" si="17"/>
        <v>0.247</v>
      </c>
      <c r="AM106" s="18">
        <f t="shared" si="18"/>
        <v>0.21199999999999999</v>
      </c>
      <c r="AN106" s="18">
        <f t="shared" si="19"/>
        <v>0.21975</v>
      </c>
      <c r="AO106" s="18">
        <f t="shared" si="20"/>
        <v>8.3966723851093189E-2</v>
      </c>
      <c r="AP106" s="18">
        <f t="shared" si="21"/>
        <v>4.9146828120293959E-2</v>
      </c>
      <c r="AQ106" s="18">
        <f t="shared" si="22"/>
        <v>9.626482569800196E-2</v>
      </c>
      <c r="AR106" s="18">
        <f t="shared" si="23"/>
        <v>5.6550862062394826E-2</v>
      </c>
      <c r="AS106" s="18">
        <f t="shared" si="24"/>
        <v>5.6160484328395884E-2</v>
      </c>
      <c r="AT106" s="18">
        <f t="shared" si="25"/>
        <v>4.4078528408587607E-2</v>
      </c>
    </row>
    <row r="107" spans="1:46">
      <c r="A107" t="s">
        <v>28</v>
      </c>
      <c r="B107" s="3">
        <v>9.8058460000000004E-4</v>
      </c>
      <c r="C107" s="3">
        <v>2.9018104999999999E-2</v>
      </c>
      <c r="D107" s="3">
        <v>0.33411817100000002</v>
      </c>
      <c r="E107" s="3">
        <v>0.43822470060000002</v>
      </c>
      <c r="F107" s="3">
        <v>0.1836171653</v>
      </c>
      <c r="G107" s="3">
        <v>0.35777580219999999</v>
      </c>
      <c r="H107" s="18">
        <v>66.650000000000006</v>
      </c>
      <c r="I107" s="18">
        <v>40.837499999999999</v>
      </c>
      <c r="J107" s="18">
        <v>11.041350849000001</v>
      </c>
      <c r="K107" s="18">
        <v>11.789333859799999</v>
      </c>
      <c r="L107" s="18">
        <f t="shared" si="13"/>
        <v>1.6320783593510868</v>
      </c>
      <c r="M107" s="18">
        <v>0.70671032570000003</v>
      </c>
      <c r="N107" s="18">
        <v>4.8547379999999999E-4</v>
      </c>
      <c r="O107" s="18">
        <v>1.0662292800000001E-2</v>
      </c>
      <c r="P107" s="18">
        <v>1.7999999999999999E-2</v>
      </c>
      <c r="Q107" s="3" t="s">
        <v>15</v>
      </c>
      <c r="R107" s="18">
        <v>-8.4918530537616305E-2</v>
      </c>
      <c r="S107" s="18">
        <v>27.3</v>
      </c>
      <c r="T107" s="18">
        <v>48.3</v>
      </c>
      <c r="U107" s="18">
        <v>43.2</v>
      </c>
      <c r="V107" s="18">
        <v>60.7</v>
      </c>
      <c r="W107" s="18">
        <v>51.1</v>
      </c>
      <c r="X107" s="18">
        <v>43</v>
      </c>
      <c r="Y107" s="18">
        <v>23.5</v>
      </c>
      <c r="Z107" s="18">
        <v>61.1</v>
      </c>
      <c r="AA107" s="18">
        <v>36.6</v>
      </c>
      <c r="AB107" s="18">
        <v>55.6</v>
      </c>
      <c r="AC107" s="18">
        <v>44.1</v>
      </c>
      <c r="AD107" s="18">
        <v>84.2</v>
      </c>
      <c r="AE107" s="18">
        <v>78.8</v>
      </c>
      <c r="AF107" s="18">
        <v>68.3</v>
      </c>
      <c r="AG107" s="18">
        <v>67.099999999999994</v>
      </c>
      <c r="AH107" s="18">
        <v>67</v>
      </c>
      <c r="AI107" s="18">
        <f t="shared" si="14"/>
        <v>52.162500000000001</v>
      </c>
      <c r="AJ107" s="18">
        <f t="shared" si="15"/>
        <v>55.325000000000003</v>
      </c>
      <c r="AK107" s="18">
        <f t="shared" si="16"/>
        <v>68.8</v>
      </c>
      <c r="AL107" s="18">
        <f t="shared" si="17"/>
        <v>64.5</v>
      </c>
      <c r="AM107" s="18">
        <f t="shared" si="18"/>
        <v>35.524999999999999</v>
      </c>
      <c r="AN107" s="18">
        <f t="shared" si="19"/>
        <v>46.15</v>
      </c>
      <c r="AO107" s="18">
        <f t="shared" si="20"/>
        <v>21.894287415409785</v>
      </c>
      <c r="AP107" s="18">
        <f t="shared" si="21"/>
        <v>12.512365312533293</v>
      </c>
      <c r="AQ107" s="18">
        <f t="shared" si="22"/>
        <v>15.381157303662183</v>
      </c>
      <c r="AR107" s="18">
        <f t="shared" si="23"/>
        <v>5.9626615980896744</v>
      </c>
      <c r="AS107" s="18">
        <f t="shared" si="24"/>
        <v>11.990656084357246</v>
      </c>
      <c r="AT107" s="18">
        <f t="shared" si="25"/>
        <v>10.260116958397719</v>
      </c>
    </row>
    <row r="108" spans="1:46">
      <c r="A108" t="s">
        <v>213</v>
      </c>
      <c r="B108" s="3">
        <v>6.8659035300000004E-2</v>
      </c>
      <c r="C108" s="3">
        <v>0.2390356894</v>
      </c>
      <c r="D108" s="3">
        <v>5.7775143000000001E-2</v>
      </c>
      <c r="E108" s="3">
        <v>0.2242255809</v>
      </c>
      <c r="F108" s="3">
        <v>0.64772767590000002</v>
      </c>
      <c r="G108" s="3">
        <v>0.57958361179999995</v>
      </c>
      <c r="H108" s="18">
        <v>100.425</v>
      </c>
      <c r="I108" s="18">
        <v>87</v>
      </c>
      <c r="J108" s="18">
        <v>11.519269570100001</v>
      </c>
      <c r="K108" s="18">
        <v>17.433465354999999</v>
      </c>
      <c r="L108" s="18">
        <f t="shared" si="13"/>
        <v>1.1543103448275862</v>
      </c>
      <c r="M108" s="18">
        <v>0.20703115529999999</v>
      </c>
      <c r="N108" s="18">
        <v>9.3947922700000006E-2</v>
      </c>
      <c r="O108" s="18">
        <v>0.1689837991</v>
      </c>
      <c r="P108" s="18">
        <v>3.3000000000000002E-2</v>
      </c>
      <c r="Q108" s="3" t="s">
        <v>15</v>
      </c>
      <c r="R108" s="18">
        <v>0.22522190765036501</v>
      </c>
      <c r="S108" s="18">
        <v>91</v>
      </c>
      <c r="T108" s="18">
        <v>106</v>
      </c>
      <c r="U108" s="18">
        <v>61.7</v>
      </c>
      <c r="V108" s="18">
        <v>83.7</v>
      </c>
      <c r="W108" s="18">
        <v>115</v>
      </c>
      <c r="X108" s="18">
        <v>109</v>
      </c>
      <c r="Y108" s="18">
        <v>75.5</v>
      </c>
      <c r="Z108" s="18">
        <v>108</v>
      </c>
      <c r="AA108" s="18">
        <v>69.2</v>
      </c>
      <c r="AB108" s="18">
        <v>102</v>
      </c>
      <c r="AC108" s="18">
        <v>99.9</v>
      </c>
      <c r="AD108" s="18">
        <v>110</v>
      </c>
      <c r="AE108" s="18">
        <v>93.6</v>
      </c>
      <c r="AF108" s="18">
        <v>99.7</v>
      </c>
      <c r="AG108" s="18">
        <v>97.2</v>
      </c>
      <c r="AH108" s="18">
        <v>77.900000000000006</v>
      </c>
      <c r="AI108" s="18">
        <f t="shared" si="14"/>
        <v>101.0125</v>
      </c>
      <c r="AJ108" s="18">
        <f t="shared" si="15"/>
        <v>86.412500000000009</v>
      </c>
      <c r="AK108" s="18">
        <f t="shared" si="16"/>
        <v>106.65</v>
      </c>
      <c r="AL108" s="18">
        <f t="shared" si="17"/>
        <v>94.199999999999989</v>
      </c>
      <c r="AM108" s="18">
        <f t="shared" si="18"/>
        <v>95.375</v>
      </c>
      <c r="AN108" s="18">
        <f t="shared" si="19"/>
        <v>78.625</v>
      </c>
      <c r="AO108" s="18">
        <f t="shared" si="20"/>
        <v>13.201778830358936</v>
      </c>
      <c r="AP108" s="18">
        <f t="shared" si="21"/>
        <v>15.604984322782403</v>
      </c>
      <c r="AQ108" s="18">
        <f t="shared" si="22"/>
        <v>9.1845885409563515</v>
      </c>
      <c r="AR108" s="18">
        <f t="shared" si="23"/>
        <v>11.042040874162309</v>
      </c>
      <c r="AS108" s="18">
        <f t="shared" si="24"/>
        <v>15.413062641798351</v>
      </c>
      <c r="AT108" s="18">
        <f t="shared" si="25"/>
        <v>16.868782805328141</v>
      </c>
    </row>
    <row r="109" spans="1:46">
      <c r="A109" t="s">
        <v>214</v>
      </c>
      <c r="B109" s="3">
        <v>5.5207787000000003E-3</v>
      </c>
      <c r="C109" s="3">
        <v>8.2947753099999993E-2</v>
      </c>
      <c r="D109" s="3">
        <v>7.9569114299999993E-2</v>
      </c>
      <c r="E109" s="3">
        <v>0.24950056649999999</v>
      </c>
      <c r="F109" s="3">
        <v>0.43015196490000002</v>
      </c>
      <c r="G109" s="3">
        <v>0.49675473310000001</v>
      </c>
      <c r="H109" s="18">
        <v>12.1625</v>
      </c>
      <c r="I109" s="18">
        <v>9.6449999999999996</v>
      </c>
      <c r="J109" s="18">
        <v>1.2512136965</v>
      </c>
      <c r="K109" s="18">
        <v>1.8359427317999999</v>
      </c>
      <c r="L109" s="18">
        <f t="shared" si="13"/>
        <v>1.2610160705028512</v>
      </c>
      <c r="M109" s="18">
        <v>0.3345866616</v>
      </c>
      <c r="N109" s="18">
        <v>7.3171946000000002E-3</v>
      </c>
      <c r="O109" s="18">
        <v>5.1953764200000002E-2</v>
      </c>
      <c r="P109" s="18">
        <v>6.0000000000000001E-3</v>
      </c>
      <c r="Q109" s="3" t="s">
        <v>15</v>
      </c>
      <c r="R109" s="18">
        <v>0.18914559334491099</v>
      </c>
      <c r="S109" s="18">
        <v>12.4</v>
      </c>
      <c r="T109" s="18">
        <v>10.8</v>
      </c>
      <c r="U109" s="18">
        <v>8.73</v>
      </c>
      <c r="V109" s="18">
        <v>10.7</v>
      </c>
      <c r="W109" s="18">
        <v>12.4</v>
      </c>
      <c r="X109" s="18">
        <v>10.9</v>
      </c>
      <c r="Y109" s="18">
        <v>8.24</v>
      </c>
      <c r="Z109" s="18">
        <v>11.4</v>
      </c>
      <c r="AA109" s="18">
        <v>6.81</v>
      </c>
      <c r="AB109" s="18">
        <v>10.199999999999999</v>
      </c>
      <c r="AC109" s="18">
        <v>8.58</v>
      </c>
      <c r="AD109" s="18">
        <v>12.2</v>
      </c>
      <c r="AE109" s="18">
        <v>14.6</v>
      </c>
      <c r="AF109" s="18">
        <v>12.6</v>
      </c>
      <c r="AG109" s="18">
        <v>12.3</v>
      </c>
      <c r="AH109" s="18">
        <v>11.6</v>
      </c>
      <c r="AI109" s="18">
        <f t="shared" si="14"/>
        <v>11.6175</v>
      </c>
      <c r="AJ109" s="18">
        <f t="shared" si="15"/>
        <v>10.19</v>
      </c>
      <c r="AK109" s="18">
        <f t="shared" si="16"/>
        <v>12.65</v>
      </c>
      <c r="AL109" s="18">
        <f t="shared" si="17"/>
        <v>11.674999999999999</v>
      </c>
      <c r="AM109" s="18">
        <f t="shared" si="18"/>
        <v>10.585000000000001</v>
      </c>
      <c r="AN109" s="18">
        <f t="shared" si="19"/>
        <v>8.7050000000000001</v>
      </c>
      <c r="AO109" s="18">
        <f t="shared" si="20"/>
        <v>1.8164781466185782</v>
      </c>
      <c r="AP109" s="18">
        <f t="shared" si="21"/>
        <v>2.0233141130333676</v>
      </c>
      <c r="AQ109" s="18">
        <f t="shared" si="22"/>
        <v>1.3699148392023008</v>
      </c>
      <c r="AR109" s="18">
        <f t="shared" si="23"/>
        <v>1.0688779163215978</v>
      </c>
      <c r="AS109" s="18">
        <f t="shared" si="24"/>
        <v>1.7261421339700451</v>
      </c>
      <c r="AT109" s="18">
        <f t="shared" si="25"/>
        <v>1.5903144343179461</v>
      </c>
    </row>
    <row r="110" spans="1:46">
      <c r="A110" t="s">
        <v>215</v>
      </c>
      <c r="B110" s="3">
        <v>5.5740494999999999E-3</v>
      </c>
      <c r="C110" s="3">
        <v>8.2947753099999993E-2</v>
      </c>
      <c r="D110" s="3">
        <v>0.40677467989999999</v>
      </c>
      <c r="E110" s="3">
        <v>0.48267803069999998</v>
      </c>
      <c r="F110" s="3">
        <v>0.75119741819999997</v>
      </c>
      <c r="G110" s="3">
        <v>0.62513726209999998</v>
      </c>
      <c r="H110" s="18">
        <v>1.106125</v>
      </c>
      <c r="I110" s="18">
        <v>0.77575000000000005</v>
      </c>
      <c r="J110" s="18">
        <v>0.24654900269999999</v>
      </c>
      <c r="K110" s="18">
        <v>0.1276734115</v>
      </c>
      <c r="L110" s="18">
        <f t="shared" si="13"/>
        <v>1.4258781824041249</v>
      </c>
      <c r="M110" s="18">
        <v>0.51185073270000003</v>
      </c>
      <c r="N110" s="18">
        <v>6.7080943999999997E-3</v>
      </c>
      <c r="O110" s="18">
        <v>5.1953764200000002E-2</v>
      </c>
      <c r="P110" s="18">
        <v>3.0000000000000001E-3</v>
      </c>
      <c r="Q110" s="3" t="s">
        <v>15</v>
      </c>
      <c r="R110" s="18">
        <v>0.128302759657202</v>
      </c>
      <c r="S110" s="18">
        <v>0.87</v>
      </c>
      <c r="T110" s="18">
        <v>0.93799999999999994</v>
      </c>
      <c r="U110" s="18">
        <v>0.80700000000000005</v>
      </c>
      <c r="V110" s="18">
        <v>0.83099999999999996</v>
      </c>
      <c r="W110" s="18">
        <v>1.01</v>
      </c>
      <c r="X110" s="18">
        <v>0.84199999999999997</v>
      </c>
      <c r="Y110" s="18">
        <v>0.66100000000000003</v>
      </c>
      <c r="Z110" s="18">
        <v>1.04</v>
      </c>
      <c r="AA110" s="18">
        <v>0.54500000000000004</v>
      </c>
      <c r="AB110" s="18">
        <v>0.82</v>
      </c>
      <c r="AC110" s="18">
        <v>0.71199999999999997</v>
      </c>
      <c r="AD110" s="18">
        <v>0.91100000000000003</v>
      </c>
      <c r="AE110" s="18">
        <v>1.59</v>
      </c>
      <c r="AF110" s="18">
        <v>1.25</v>
      </c>
      <c r="AG110" s="18">
        <v>0.97799999999999998</v>
      </c>
      <c r="AH110" s="18">
        <v>1.25</v>
      </c>
      <c r="AI110" s="18">
        <f t="shared" si="14"/>
        <v>0.98275000000000001</v>
      </c>
      <c r="AJ110" s="18">
        <f t="shared" si="15"/>
        <v>0.89912499999999995</v>
      </c>
      <c r="AK110" s="18">
        <f t="shared" si="16"/>
        <v>1.13775</v>
      </c>
      <c r="AL110" s="18">
        <f t="shared" si="17"/>
        <v>1.0745</v>
      </c>
      <c r="AM110" s="18">
        <f t="shared" si="18"/>
        <v>0.82774999999999999</v>
      </c>
      <c r="AN110" s="18">
        <f t="shared" si="19"/>
        <v>0.72375</v>
      </c>
      <c r="AO110" s="18">
        <f t="shared" si="20"/>
        <v>0.27149572477560036</v>
      </c>
      <c r="AP110" s="18">
        <f t="shared" si="21"/>
        <v>0.24849744896649753</v>
      </c>
      <c r="AQ110" s="18">
        <f t="shared" si="22"/>
        <v>0.30649673733989385</v>
      </c>
      <c r="AR110" s="18">
        <f t="shared" si="23"/>
        <v>0.21266797282775432</v>
      </c>
      <c r="AS110" s="18">
        <f t="shared" si="24"/>
        <v>0.11824938336696161</v>
      </c>
      <c r="AT110" s="18">
        <f t="shared" si="25"/>
        <v>0.12977255744827856</v>
      </c>
    </row>
    <row r="111" spans="1:46">
      <c r="A111" t="s">
        <v>216</v>
      </c>
      <c r="B111" s="3">
        <v>0.52066689160000001</v>
      </c>
      <c r="C111" s="3">
        <v>0.53360752619999996</v>
      </c>
      <c r="D111" s="3">
        <v>0.12557645179999999</v>
      </c>
      <c r="E111" s="3">
        <v>0.30967841730000001</v>
      </c>
      <c r="F111" s="3">
        <v>0.51811023199999995</v>
      </c>
      <c r="G111" s="3">
        <v>0.53329596400000001</v>
      </c>
      <c r="H111" s="18">
        <v>0.56699999999999995</v>
      </c>
      <c r="I111" s="18">
        <v>0.59737499999999999</v>
      </c>
      <c r="J111" s="18">
        <v>0.1006592555</v>
      </c>
      <c r="K111" s="18">
        <v>9.3689361299999996E-2</v>
      </c>
      <c r="L111" s="18">
        <f t="shared" si="13"/>
        <v>0.94915254237288127</v>
      </c>
      <c r="M111" s="18">
        <v>-7.5288127299999993E-2</v>
      </c>
      <c r="N111" s="18">
        <v>0.54222610739999999</v>
      </c>
      <c r="O111" s="18">
        <v>0.4435806779</v>
      </c>
      <c r="P111" s="18">
        <v>0.39900000000000002</v>
      </c>
      <c r="Q111" s="3" t="s">
        <v>15</v>
      </c>
      <c r="R111" s="18">
        <v>0.19077831679228299</v>
      </c>
      <c r="S111" s="18">
        <v>0.51100000000000001</v>
      </c>
      <c r="T111" s="18">
        <v>0.60899999999999999</v>
      </c>
      <c r="U111" s="18">
        <v>0.47899999999999998</v>
      </c>
      <c r="V111" s="18">
        <v>0.58199999999999996</v>
      </c>
      <c r="W111" s="18">
        <v>0.64</v>
      </c>
      <c r="X111" s="18">
        <v>0.628</v>
      </c>
      <c r="Y111" s="18">
        <v>0.73199999999999998</v>
      </c>
      <c r="Z111" s="18">
        <v>0.753</v>
      </c>
      <c r="AA111" s="18">
        <v>0.52</v>
      </c>
      <c r="AB111" s="18">
        <v>0.54900000000000004</v>
      </c>
      <c r="AC111" s="18">
        <v>0.71799999999999997</v>
      </c>
      <c r="AD111" s="18">
        <v>0.63200000000000001</v>
      </c>
      <c r="AE111" s="18">
        <v>0.46</v>
      </c>
      <c r="AF111" s="18">
        <v>0.53</v>
      </c>
      <c r="AG111" s="18">
        <v>0.502</v>
      </c>
      <c r="AH111" s="18">
        <v>0.47</v>
      </c>
      <c r="AI111" s="18">
        <f t="shared" si="14"/>
        <v>0.62062499999999998</v>
      </c>
      <c r="AJ111" s="18">
        <f t="shared" si="15"/>
        <v>0.54374999999999996</v>
      </c>
      <c r="AK111" s="18">
        <f t="shared" si="16"/>
        <v>0.62124999999999997</v>
      </c>
      <c r="AL111" s="18">
        <f t="shared" si="17"/>
        <v>0.51275000000000004</v>
      </c>
      <c r="AM111" s="18">
        <f t="shared" si="18"/>
        <v>0.62</v>
      </c>
      <c r="AN111" s="18">
        <f t="shared" si="19"/>
        <v>0.57474999999999998</v>
      </c>
      <c r="AO111" s="18">
        <f t="shared" si="20"/>
        <v>9.8879345669356161E-2</v>
      </c>
      <c r="AP111" s="18">
        <f t="shared" si="21"/>
        <v>7.9265827621816373E-2</v>
      </c>
      <c r="AQ111" s="18">
        <f t="shared" si="22"/>
        <v>0.12086735153326869</v>
      </c>
      <c r="AR111" s="18">
        <f t="shared" si="23"/>
        <v>3.4422618532974347E-2</v>
      </c>
      <c r="AS111" s="18">
        <f t="shared" si="24"/>
        <v>9.0572254765646995E-2</v>
      </c>
      <c r="AT111" s="18">
        <f t="shared" si="25"/>
        <v>0.10446490638806259</v>
      </c>
    </row>
    <row r="112" spans="1:46">
      <c r="A112" t="s">
        <v>217</v>
      </c>
      <c r="B112" s="3">
        <v>2.0162334600000002E-2</v>
      </c>
      <c r="C112" s="3">
        <v>0.1345748769</v>
      </c>
      <c r="D112" s="3">
        <v>0.94762282740000003</v>
      </c>
      <c r="E112" s="3">
        <v>0.68809893239999997</v>
      </c>
      <c r="F112" s="3">
        <v>0.24736992569999999</v>
      </c>
      <c r="G112" s="3">
        <v>0.39502779700000001</v>
      </c>
      <c r="H112" s="18">
        <v>15.475</v>
      </c>
      <c r="I112" s="18">
        <v>11.70875</v>
      </c>
      <c r="J112" s="18">
        <v>3.4902926607000002</v>
      </c>
      <c r="K112" s="18">
        <v>2.5245165732000001</v>
      </c>
      <c r="L112" s="18">
        <f t="shared" si="13"/>
        <v>1.3216611508487242</v>
      </c>
      <c r="M112" s="18">
        <v>0.4023523443</v>
      </c>
      <c r="N112" s="18">
        <v>2.8294470299999999E-2</v>
      </c>
      <c r="O112" s="18">
        <v>8.5078727600000001E-2</v>
      </c>
      <c r="P112" s="18">
        <v>8.9999999999999993E-3</v>
      </c>
      <c r="Q112" s="3" t="s">
        <v>15</v>
      </c>
      <c r="R112" s="18">
        <v>1.68505405915906E-2</v>
      </c>
      <c r="S112" s="18">
        <v>10.3</v>
      </c>
      <c r="T112" s="18">
        <v>11.8</v>
      </c>
      <c r="U112" s="18">
        <v>10.199999999999999</v>
      </c>
      <c r="V112" s="18">
        <v>17.2</v>
      </c>
      <c r="W112" s="18">
        <v>12.7</v>
      </c>
      <c r="X112" s="18">
        <v>12.3</v>
      </c>
      <c r="Y112" s="18">
        <v>8.9700000000000006</v>
      </c>
      <c r="Z112" s="18">
        <v>14.4</v>
      </c>
      <c r="AA112" s="18">
        <v>10.4</v>
      </c>
      <c r="AB112" s="18">
        <v>12.6</v>
      </c>
      <c r="AC112" s="18">
        <v>12.5</v>
      </c>
      <c r="AD112" s="18">
        <v>22.8</v>
      </c>
      <c r="AE112" s="18">
        <v>16.100000000000001</v>
      </c>
      <c r="AF112" s="18">
        <v>15.7</v>
      </c>
      <c r="AG112" s="18">
        <v>12.2</v>
      </c>
      <c r="AH112" s="18">
        <v>17.3</v>
      </c>
      <c r="AI112" s="18">
        <f t="shared" si="14"/>
        <v>13.671249999999999</v>
      </c>
      <c r="AJ112" s="18">
        <f t="shared" si="15"/>
        <v>13.512500000000001</v>
      </c>
      <c r="AK112" s="18">
        <f t="shared" si="16"/>
        <v>16.5</v>
      </c>
      <c r="AL112" s="18">
        <f t="shared" si="17"/>
        <v>14.45</v>
      </c>
      <c r="AM112" s="18">
        <f t="shared" si="18"/>
        <v>10.842500000000001</v>
      </c>
      <c r="AN112" s="18">
        <f t="shared" si="19"/>
        <v>12.574999999999999</v>
      </c>
      <c r="AO112" s="18">
        <f t="shared" si="20"/>
        <v>4.3020972875364656</v>
      </c>
      <c r="AP112" s="18">
        <f t="shared" si="21"/>
        <v>2.8527868579939146</v>
      </c>
      <c r="AQ112" s="18">
        <f t="shared" si="22"/>
        <v>4.4234225060089702</v>
      </c>
      <c r="AR112" s="18">
        <f t="shared" si="23"/>
        <v>2.4610295948376266</v>
      </c>
      <c r="AS112" s="18">
        <f t="shared" si="24"/>
        <v>1.5101517583783814</v>
      </c>
      <c r="AT112" s="18">
        <f t="shared" si="25"/>
        <v>3.2540999779765034</v>
      </c>
    </row>
    <row r="113" spans="1:46">
      <c r="A113" t="s">
        <v>218</v>
      </c>
      <c r="B113" s="3">
        <v>0.5515382996</v>
      </c>
      <c r="C113" s="3">
        <v>0.54404947800000003</v>
      </c>
      <c r="D113" s="3">
        <v>4.3489375300000001E-2</v>
      </c>
      <c r="E113" s="3">
        <v>0.1907635523</v>
      </c>
      <c r="F113" s="3">
        <v>0.3913671547</v>
      </c>
      <c r="G113" s="3">
        <v>0.47636378039999999</v>
      </c>
      <c r="H113" s="18">
        <v>62.087499999999999</v>
      </c>
      <c r="I113" s="18">
        <v>66.400000000000006</v>
      </c>
      <c r="J113" s="18">
        <v>9.7812411570000002</v>
      </c>
      <c r="K113" s="18">
        <v>14.0694197261</v>
      </c>
      <c r="L113" s="18">
        <f t="shared" si="13"/>
        <v>0.93505271084337338</v>
      </c>
      <c r="M113" s="18">
        <v>-9.6880399899999997E-2</v>
      </c>
      <c r="N113" s="18">
        <v>0.4896540076</v>
      </c>
      <c r="O113" s="18">
        <v>0.42745615050000002</v>
      </c>
      <c r="P113" s="18">
        <v>2.1000000000000001E-2</v>
      </c>
      <c r="Q113" s="3" t="s">
        <v>15</v>
      </c>
      <c r="R113" s="18">
        <v>0.28471553679554201</v>
      </c>
      <c r="S113" s="18">
        <v>83.3</v>
      </c>
      <c r="T113" s="18">
        <v>67.5</v>
      </c>
      <c r="U113" s="18">
        <v>40.700000000000003</v>
      </c>
      <c r="V113" s="18">
        <v>67.8</v>
      </c>
      <c r="W113" s="18">
        <v>73.400000000000006</v>
      </c>
      <c r="X113" s="18">
        <v>73.400000000000006</v>
      </c>
      <c r="Y113" s="18">
        <v>75.7</v>
      </c>
      <c r="Z113" s="18">
        <v>66.599999999999994</v>
      </c>
      <c r="AA113" s="18">
        <v>50.2</v>
      </c>
      <c r="AB113" s="18">
        <v>65</v>
      </c>
      <c r="AC113" s="18">
        <v>72.599999999999994</v>
      </c>
      <c r="AD113" s="18">
        <v>75</v>
      </c>
      <c r="AE113" s="18">
        <v>49.6</v>
      </c>
      <c r="AF113" s="18">
        <v>61.8</v>
      </c>
      <c r="AG113" s="18">
        <v>50.2</v>
      </c>
      <c r="AH113" s="18">
        <v>55.1</v>
      </c>
      <c r="AI113" s="18">
        <f t="shared" si="14"/>
        <v>70.5625</v>
      </c>
      <c r="AJ113" s="18">
        <f t="shared" si="15"/>
        <v>57.924999999999997</v>
      </c>
      <c r="AK113" s="18">
        <f t="shared" si="16"/>
        <v>66.150000000000006</v>
      </c>
      <c r="AL113" s="18">
        <f t="shared" si="17"/>
        <v>58.024999999999999</v>
      </c>
      <c r="AM113" s="18">
        <f t="shared" si="18"/>
        <v>74.975000000000009</v>
      </c>
      <c r="AN113" s="18">
        <f t="shared" si="19"/>
        <v>57.824999999999989</v>
      </c>
      <c r="AO113" s="18">
        <f t="shared" si="20"/>
        <v>9.9206764602305011</v>
      </c>
      <c r="AP113" s="18">
        <f t="shared" si="21"/>
        <v>10.703637565933274</v>
      </c>
      <c r="AQ113" s="18">
        <f t="shared" si="22"/>
        <v>11.618806593909065</v>
      </c>
      <c r="AR113" s="18">
        <f t="shared" si="23"/>
        <v>6.6505012342429222</v>
      </c>
      <c r="AS113" s="18">
        <f t="shared" si="24"/>
        <v>6.5367550563461263</v>
      </c>
      <c r="AT113" s="18">
        <f t="shared" si="25"/>
        <v>14.935500214812627</v>
      </c>
    </row>
    <row r="114" spans="1:46">
      <c r="A114" t="s">
        <v>219</v>
      </c>
      <c r="B114" s="3">
        <v>0.17030505209999999</v>
      </c>
      <c r="C114" s="3">
        <v>0.34309426110000002</v>
      </c>
      <c r="D114" s="3">
        <v>0.19127152080000001</v>
      </c>
      <c r="E114" s="3">
        <v>0.3593798554</v>
      </c>
      <c r="F114" s="3">
        <v>0.50535555440000002</v>
      </c>
      <c r="G114" s="3">
        <v>0.5317211436</v>
      </c>
      <c r="H114" s="18">
        <v>26.425000000000001</v>
      </c>
      <c r="I114" s="18">
        <v>24.375</v>
      </c>
      <c r="J114" s="18">
        <v>2.2758044104000001</v>
      </c>
      <c r="K114" s="18">
        <v>3.3927443589999999</v>
      </c>
      <c r="L114" s="18">
        <f t="shared" si="13"/>
        <v>1.0841025641025641</v>
      </c>
      <c r="M114" s="18">
        <v>0.1165012527</v>
      </c>
      <c r="N114" s="18">
        <v>0.180779413</v>
      </c>
      <c r="O114" s="18">
        <v>0.23202319830000001</v>
      </c>
      <c r="P114" s="18">
        <v>8.9999999999999993E-3</v>
      </c>
      <c r="Q114" s="3" t="s">
        <v>15</v>
      </c>
      <c r="R114" s="18">
        <v>0.110812531626162</v>
      </c>
      <c r="S114" s="18">
        <v>27.6</v>
      </c>
      <c r="T114" s="18">
        <v>23.7</v>
      </c>
      <c r="U114" s="18">
        <v>21</v>
      </c>
      <c r="V114" s="18">
        <v>28.2</v>
      </c>
      <c r="W114" s="18">
        <v>28</v>
      </c>
      <c r="X114" s="18">
        <v>26</v>
      </c>
      <c r="Y114" s="18">
        <v>25.6</v>
      </c>
      <c r="Z114" s="18">
        <v>25.6</v>
      </c>
      <c r="AA114" s="18">
        <v>18.100000000000001</v>
      </c>
      <c r="AB114" s="18">
        <v>26.9</v>
      </c>
      <c r="AC114" s="18">
        <v>24.8</v>
      </c>
      <c r="AD114" s="18">
        <v>30.8</v>
      </c>
      <c r="AE114" s="18">
        <v>23.7</v>
      </c>
      <c r="AF114" s="18">
        <v>27</v>
      </c>
      <c r="AG114" s="18">
        <v>24.8</v>
      </c>
      <c r="AH114" s="18">
        <v>24.6</v>
      </c>
      <c r="AI114" s="18">
        <f t="shared" si="14"/>
        <v>26.375</v>
      </c>
      <c r="AJ114" s="18">
        <f t="shared" si="15"/>
        <v>24.425000000000001</v>
      </c>
      <c r="AK114" s="18">
        <f t="shared" si="16"/>
        <v>27.025000000000002</v>
      </c>
      <c r="AL114" s="18">
        <f t="shared" si="17"/>
        <v>25.825000000000003</v>
      </c>
      <c r="AM114" s="18">
        <f t="shared" si="18"/>
        <v>25.725000000000001</v>
      </c>
      <c r="AN114" s="18">
        <f t="shared" si="19"/>
        <v>23.024999999999999</v>
      </c>
      <c r="AO114" s="18">
        <f t="shared" si="20"/>
        <v>2.371708245126285</v>
      </c>
      <c r="AP114" s="18">
        <f t="shared" si="21"/>
        <v>3.3605909344297382</v>
      </c>
      <c r="AQ114" s="18">
        <f t="shared" si="22"/>
        <v>3.0706948182238283</v>
      </c>
      <c r="AR114" s="18">
        <f t="shared" si="23"/>
        <v>1.3022416570411692</v>
      </c>
      <c r="AS114" s="18">
        <f t="shared" si="24"/>
        <v>1.6028620235898876</v>
      </c>
      <c r="AT114" s="18">
        <f t="shared" si="25"/>
        <v>4.4078528408587765</v>
      </c>
    </row>
    <row r="115" spans="1:46">
      <c r="A115" t="s">
        <v>220</v>
      </c>
      <c r="B115" s="3">
        <v>1.49936463E-2</v>
      </c>
      <c r="C115" s="3">
        <v>0.12907690150000001</v>
      </c>
      <c r="D115" s="3">
        <v>0.98315550669999996</v>
      </c>
      <c r="E115" s="3">
        <v>0.69835181410000002</v>
      </c>
      <c r="F115" s="3">
        <v>0.54749747910000002</v>
      </c>
      <c r="G115" s="3">
        <v>0.54346015000000003</v>
      </c>
      <c r="H115" s="18">
        <v>60.75</v>
      </c>
      <c r="I115" s="18">
        <v>50.762500000000003</v>
      </c>
      <c r="J115" s="18">
        <v>5.7148928248999997</v>
      </c>
      <c r="K115" s="18">
        <v>6.9222080499</v>
      </c>
      <c r="L115" s="18">
        <f t="shared" si="13"/>
        <v>1.1967495690716572</v>
      </c>
      <c r="M115" s="18">
        <v>0.2591212866</v>
      </c>
      <c r="N115" s="18">
        <v>7.4027114000000003E-3</v>
      </c>
      <c r="O115" s="18">
        <v>5.1953764200000002E-2</v>
      </c>
      <c r="P115" s="18">
        <v>1.4999999999999999E-2</v>
      </c>
      <c r="Q115" s="3" t="s">
        <v>15</v>
      </c>
      <c r="R115" s="18">
        <v>6.1453306184107203E-3</v>
      </c>
      <c r="S115" s="18">
        <v>53.4</v>
      </c>
      <c r="T115" s="18">
        <v>55.9</v>
      </c>
      <c r="U115" s="18">
        <v>48</v>
      </c>
      <c r="V115" s="18">
        <v>59.8</v>
      </c>
      <c r="W115" s="18">
        <v>66</v>
      </c>
      <c r="X115" s="18">
        <v>53.5</v>
      </c>
      <c r="Y115" s="18">
        <v>36.9</v>
      </c>
      <c r="Z115" s="18">
        <v>57.9</v>
      </c>
      <c r="AA115" s="18">
        <v>47.2</v>
      </c>
      <c r="AB115" s="18">
        <v>54.5</v>
      </c>
      <c r="AC115" s="18">
        <v>51.4</v>
      </c>
      <c r="AD115" s="18">
        <v>65.099999999999994</v>
      </c>
      <c r="AE115" s="18">
        <v>58.3</v>
      </c>
      <c r="AF115" s="18">
        <v>70.599999999999994</v>
      </c>
      <c r="AG115" s="18">
        <v>57.4</v>
      </c>
      <c r="AH115" s="18">
        <v>56.2</v>
      </c>
      <c r="AI115" s="18">
        <f t="shared" si="14"/>
        <v>55.874999999999993</v>
      </c>
      <c r="AJ115" s="18">
        <f t="shared" si="15"/>
        <v>55.637499999999996</v>
      </c>
      <c r="AK115" s="18">
        <f t="shared" si="16"/>
        <v>61.825000000000003</v>
      </c>
      <c r="AL115" s="18">
        <f t="shared" si="17"/>
        <v>59.674999999999997</v>
      </c>
      <c r="AM115" s="18">
        <f t="shared" si="18"/>
        <v>49.925000000000004</v>
      </c>
      <c r="AN115" s="18">
        <f t="shared" si="19"/>
        <v>51.599999999999994</v>
      </c>
      <c r="AO115" s="18">
        <f t="shared" si="20"/>
        <v>9.0191463010642625</v>
      </c>
      <c r="AP115" s="18">
        <f t="shared" si="21"/>
        <v>7.4966540155306269</v>
      </c>
      <c r="AQ115" s="18">
        <f t="shared" si="22"/>
        <v>4.3200115740585696</v>
      </c>
      <c r="AR115" s="18">
        <f t="shared" si="23"/>
        <v>7.3798712725900737</v>
      </c>
      <c r="AS115" s="18">
        <f t="shared" si="24"/>
        <v>8.7598991622810871</v>
      </c>
      <c r="AT115" s="18">
        <f t="shared" si="25"/>
        <v>5.7619441163551715</v>
      </c>
    </row>
    <row r="116" spans="1:46">
      <c r="A116" t="s">
        <v>221</v>
      </c>
      <c r="B116" s="3">
        <v>5.1480442600000002E-2</v>
      </c>
      <c r="C116" s="3">
        <v>0.21129990739999999</v>
      </c>
      <c r="D116" s="3">
        <v>0.1011451597</v>
      </c>
      <c r="E116" s="3">
        <v>0.27682350350000001</v>
      </c>
      <c r="F116" s="3">
        <v>0.1599838978</v>
      </c>
      <c r="G116" s="3">
        <v>0.33650484879999998</v>
      </c>
      <c r="H116" s="18">
        <v>9.6987500000000004</v>
      </c>
      <c r="I116" s="18">
        <v>7.9537500000000003</v>
      </c>
      <c r="J116" s="18">
        <v>1.0364008808</v>
      </c>
      <c r="K116" s="18">
        <v>2.8588955784999999</v>
      </c>
      <c r="L116" s="18">
        <f t="shared" si="13"/>
        <v>1.2193933679082194</v>
      </c>
      <c r="M116" s="18">
        <v>0.2861636045</v>
      </c>
      <c r="N116" s="18">
        <v>0.139761363</v>
      </c>
      <c r="O116" s="18">
        <v>0.20707344959999999</v>
      </c>
      <c r="P116" s="18">
        <v>3.0000000000000001E-3</v>
      </c>
      <c r="Q116" s="3" t="s">
        <v>15</v>
      </c>
      <c r="R116" s="18">
        <v>0.28203748342701301</v>
      </c>
      <c r="S116" s="18">
        <v>12.2</v>
      </c>
      <c r="T116" s="18">
        <v>12.3</v>
      </c>
      <c r="U116" s="18">
        <v>6.01</v>
      </c>
      <c r="V116" s="18">
        <v>8.1199999999999992</v>
      </c>
      <c r="W116" s="18">
        <v>8.6</v>
      </c>
      <c r="X116" s="18">
        <v>7.94</v>
      </c>
      <c r="Y116" s="18">
        <v>5.72</v>
      </c>
      <c r="Z116" s="18">
        <v>10.5</v>
      </c>
      <c r="AA116" s="18">
        <v>4.9400000000000004</v>
      </c>
      <c r="AB116" s="18">
        <v>8.14</v>
      </c>
      <c r="AC116" s="18">
        <v>6.4</v>
      </c>
      <c r="AD116" s="18">
        <v>9.83</v>
      </c>
      <c r="AE116" s="18">
        <v>10.4</v>
      </c>
      <c r="AF116" s="18">
        <v>11.1</v>
      </c>
      <c r="AG116" s="18">
        <v>8.92</v>
      </c>
      <c r="AH116" s="18">
        <v>10.1</v>
      </c>
      <c r="AI116" s="18">
        <f t="shared" si="14"/>
        <v>9.6862499999999994</v>
      </c>
      <c r="AJ116" s="18">
        <f t="shared" si="15"/>
        <v>7.9662499999999996</v>
      </c>
      <c r="AK116" s="18">
        <f t="shared" si="16"/>
        <v>9.8324999999999996</v>
      </c>
      <c r="AL116" s="18">
        <f t="shared" si="17"/>
        <v>9.5650000000000013</v>
      </c>
      <c r="AM116" s="18">
        <f t="shared" si="18"/>
        <v>9.5399999999999991</v>
      </c>
      <c r="AN116" s="18">
        <f t="shared" si="19"/>
        <v>6.3675000000000006</v>
      </c>
      <c r="AO116" s="18">
        <f t="shared" si="20"/>
        <v>2.2137036677413322</v>
      </c>
      <c r="AP116" s="18">
        <f t="shared" si="21"/>
        <v>2.0967657918123042</v>
      </c>
      <c r="AQ116" s="18">
        <f t="shared" si="22"/>
        <v>0.87305498108652946</v>
      </c>
      <c r="AR116" s="18">
        <f t="shared" si="23"/>
        <v>1.3024464160442988</v>
      </c>
      <c r="AS116" s="18">
        <f t="shared" si="24"/>
        <v>3.2580976044311525</v>
      </c>
      <c r="AT116" s="18">
        <f t="shared" si="25"/>
        <v>1.3213471660897165</v>
      </c>
    </row>
    <row r="117" spans="1:46">
      <c r="A117" t="s">
        <v>222</v>
      </c>
      <c r="B117" s="3">
        <v>0.18846622330000001</v>
      </c>
      <c r="C117" s="3">
        <v>0.35837535840000001</v>
      </c>
      <c r="D117" s="3">
        <v>9.9563666600000003E-2</v>
      </c>
      <c r="E117" s="3">
        <v>0.27682350350000001</v>
      </c>
      <c r="F117" s="3">
        <v>0.62845855589999999</v>
      </c>
      <c r="G117" s="3">
        <v>0.57667470350000005</v>
      </c>
      <c r="H117" s="18">
        <v>0.40387499999999998</v>
      </c>
      <c r="I117" s="18">
        <v>0.34875</v>
      </c>
      <c r="J117" s="18">
        <v>8.0043626500000006E-2</v>
      </c>
      <c r="K117" s="18">
        <v>8.7172653000000003E-2</v>
      </c>
      <c r="L117" s="18">
        <f t="shared" si="13"/>
        <v>1.1580645161290322</v>
      </c>
      <c r="M117" s="18">
        <v>0.2117156285</v>
      </c>
      <c r="N117" s="18">
        <v>0.2089911354</v>
      </c>
      <c r="O117" s="18">
        <v>0.25567082200000002</v>
      </c>
      <c r="P117" s="18">
        <v>0</v>
      </c>
      <c r="Q117" s="3" t="s">
        <v>15</v>
      </c>
      <c r="R117" s="18">
        <v>0.27252585481109098</v>
      </c>
      <c r="S117" s="18">
        <v>0.438</v>
      </c>
      <c r="T117" s="18">
        <v>0.51</v>
      </c>
      <c r="U117" s="18">
        <v>0.314</v>
      </c>
      <c r="V117" s="18">
        <v>0.35899999999999999</v>
      </c>
      <c r="W117" s="18">
        <v>0.41599999999999998</v>
      </c>
      <c r="X117" s="18">
        <v>0.32600000000000001</v>
      </c>
      <c r="Y117" s="18">
        <v>0.30199999999999999</v>
      </c>
      <c r="Z117" s="18">
        <v>0.45600000000000002</v>
      </c>
      <c r="AA117" s="18">
        <v>0.23200000000000001</v>
      </c>
      <c r="AB117" s="18">
        <v>0.32500000000000001</v>
      </c>
      <c r="AC117" s="18">
        <v>0.309</v>
      </c>
      <c r="AD117" s="18">
        <v>0.33500000000000002</v>
      </c>
      <c r="AE117" s="18">
        <v>0.51100000000000001</v>
      </c>
      <c r="AF117" s="18">
        <v>0.38600000000000001</v>
      </c>
      <c r="AG117" s="18">
        <v>0.30299999999999999</v>
      </c>
      <c r="AH117" s="18">
        <v>0.499</v>
      </c>
      <c r="AI117" s="18">
        <f t="shared" si="14"/>
        <v>0.41175000000000006</v>
      </c>
      <c r="AJ117" s="18">
        <f t="shared" si="15"/>
        <v>0.34087500000000004</v>
      </c>
      <c r="AK117" s="18">
        <f t="shared" si="16"/>
        <v>0.42949999999999999</v>
      </c>
      <c r="AL117" s="18">
        <f t="shared" si="17"/>
        <v>0.37824999999999998</v>
      </c>
      <c r="AM117" s="18">
        <f t="shared" si="18"/>
        <v>0.39400000000000002</v>
      </c>
      <c r="AN117" s="18">
        <f t="shared" si="19"/>
        <v>0.30349999999999999</v>
      </c>
      <c r="AO117" s="18">
        <f t="shared" si="20"/>
        <v>8.2338586684146967E-2</v>
      </c>
      <c r="AP117" s="18">
        <f t="shared" si="21"/>
        <v>7.8053896214639373E-2</v>
      </c>
      <c r="AQ117" s="18">
        <f t="shared" si="22"/>
        <v>7.4065286515793943E-2</v>
      </c>
      <c r="AR117" s="18">
        <f t="shared" si="23"/>
        <v>8.7823212573138645E-2</v>
      </c>
      <c r="AS117" s="18">
        <f t="shared" si="24"/>
        <v>9.7433738167707173E-2</v>
      </c>
      <c r="AT117" s="18">
        <f t="shared" si="25"/>
        <v>5.2703573566378573E-2</v>
      </c>
    </row>
    <row r="118" spans="1:46">
      <c r="A118" t="s">
        <v>223</v>
      </c>
      <c r="B118" s="3">
        <v>3.2782138699999998E-2</v>
      </c>
      <c r="C118" s="3">
        <v>0.16074547810000001</v>
      </c>
      <c r="D118" s="3">
        <v>0.30194674529999999</v>
      </c>
      <c r="E118" s="3">
        <v>0.432413355</v>
      </c>
      <c r="F118" s="3">
        <v>0.51330090569999998</v>
      </c>
      <c r="G118" s="3">
        <v>0.5328380506</v>
      </c>
      <c r="H118" s="18">
        <v>0.22812499999999999</v>
      </c>
      <c r="I118" s="18">
        <v>0.3075</v>
      </c>
      <c r="J118" s="18">
        <v>5.5647968800000003E-2</v>
      </c>
      <c r="K118" s="18">
        <v>7.4258236699999994E-2</v>
      </c>
      <c r="L118" s="18">
        <f t="shared" si="13"/>
        <v>0.74186991869918695</v>
      </c>
      <c r="M118" s="18">
        <v>-0.43076185160000002</v>
      </c>
      <c r="N118" s="18">
        <v>3.09713922E-2</v>
      </c>
      <c r="O118" s="18">
        <v>8.9780639999999995E-2</v>
      </c>
      <c r="P118" s="18">
        <v>2.7E-2</v>
      </c>
      <c r="Q118" s="3" t="s">
        <v>15</v>
      </c>
      <c r="R118" s="18">
        <v>0.193546931469851</v>
      </c>
      <c r="S118" s="18">
        <v>0.28000000000000003</v>
      </c>
      <c r="T118" s="18">
        <v>0.24099999999999999</v>
      </c>
      <c r="U118" s="18">
        <v>0.28100000000000003</v>
      </c>
      <c r="V118" s="18">
        <v>0.33</v>
      </c>
      <c r="W118" s="18">
        <v>0.27700000000000002</v>
      </c>
      <c r="X118" s="18">
        <v>0.26700000000000002</v>
      </c>
      <c r="Y118" s="18">
        <v>0.47099999999999997</v>
      </c>
      <c r="Z118" s="18">
        <v>0.34100000000000003</v>
      </c>
      <c r="AA118" s="18">
        <v>0.253</v>
      </c>
      <c r="AB118" s="18">
        <v>0.21</v>
      </c>
      <c r="AC118" s="18">
        <v>0.33700000000000002</v>
      </c>
      <c r="AD118" s="18">
        <v>0.23100000000000001</v>
      </c>
      <c r="AE118" s="18">
        <v>0.17799999999999999</v>
      </c>
      <c r="AF118" s="18">
        <v>0.20499999999999999</v>
      </c>
      <c r="AG118" s="18">
        <v>0.17599999999999999</v>
      </c>
      <c r="AH118" s="18">
        <v>0.20699999999999999</v>
      </c>
      <c r="AI118" s="18">
        <f t="shared" si="14"/>
        <v>0.28575</v>
      </c>
      <c r="AJ118" s="18">
        <f t="shared" si="15"/>
        <v>0.24987500000000001</v>
      </c>
      <c r="AK118" s="18">
        <f t="shared" si="16"/>
        <v>0.25675000000000003</v>
      </c>
      <c r="AL118" s="18">
        <f t="shared" si="17"/>
        <v>0.19949999999999998</v>
      </c>
      <c r="AM118" s="18">
        <f t="shared" si="18"/>
        <v>0.31474999999999997</v>
      </c>
      <c r="AN118" s="18">
        <f t="shared" si="19"/>
        <v>0.30025000000000002</v>
      </c>
      <c r="AO118" s="18">
        <f t="shared" si="20"/>
        <v>8.818932556073418E-2</v>
      </c>
      <c r="AP118" s="18">
        <f t="shared" si="21"/>
        <v>6.0814560051731879E-2</v>
      </c>
      <c r="AQ118" s="18">
        <f t="shared" si="22"/>
        <v>6.9216447948928034E-2</v>
      </c>
      <c r="AR118" s="18">
        <f t="shared" si="23"/>
        <v>1.5800843859321775E-2</v>
      </c>
      <c r="AS118" s="18">
        <f t="shared" si="24"/>
        <v>0.10542098146637302</v>
      </c>
      <c r="AT118" s="18">
        <f t="shared" si="25"/>
        <v>4.0161133782136295E-2</v>
      </c>
    </row>
    <row r="119" spans="1:46">
      <c r="A119" t="s">
        <v>224</v>
      </c>
      <c r="B119" s="3">
        <v>0.68212308929999999</v>
      </c>
      <c r="C119" s="3">
        <v>0.59179815459999996</v>
      </c>
      <c r="D119" s="3">
        <v>0.22158187269999999</v>
      </c>
      <c r="E119" s="3">
        <v>0.38321360269999999</v>
      </c>
      <c r="F119" s="3">
        <v>0.3263792868</v>
      </c>
      <c r="G119" s="3">
        <v>0.43777589360000002</v>
      </c>
      <c r="H119" s="18">
        <v>0.172625</v>
      </c>
      <c r="I119" s="18">
        <v>0.18437500000000001</v>
      </c>
      <c r="J119" s="18">
        <v>5.1669105200000003E-2</v>
      </c>
      <c r="K119" s="18">
        <v>6.2124155600000001E-2</v>
      </c>
      <c r="L119" s="18">
        <f t="shared" si="13"/>
        <v>0.93627118644067786</v>
      </c>
      <c r="M119" s="18">
        <v>-9.5001634900000007E-2</v>
      </c>
      <c r="N119" s="18">
        <v>0.68728564729999997</v>
      </c>
      <c r="O119" s="18">
        <v>0.48891068250000003</v>
      </c>
      <c r="P119" s="18">
        <v>6.0000000000000001E-3</v>
      </c>
      <c r="Q119" s="3" t="s">
        <v>15</v>
      </c>
      <c r="R119" s="18">
        <v>0.29195601513630298</v>
      </c>
      <c r="S119" s="18">
        <v>0.13500000000000001</v>
      </c>
      <c r="T119" s="18">
        <v>0.14299999999999999</v>
      </c>
      <c r="U119" s="18">
        <v>0.124</v>
      </c>
      <c r="V119" s="18">
        <v>0.22500000000000001</v>
      </c>
      <c r="W119" s="18">
        <v>0.187</v>
      </c>
      <c r="X119" s="18">
        <v>0.16500000000000001</v>
      </c>
      <c r="Y119" s="18">
        <v>0.31</v>
      </c>
      <c r="Z119" s="18">
        <v>0.25800000000000001</v>
      </c>
      <c r="AA119" s="18">
        <v>0.16</v>
      </c>
      <c r="AB119" s="18">
        <v>0.14299999999999999</v>
      </c>
      <c r="AC119" s="18">
        <v>0.21299999999999999</v>
      </c>
      <c r="AD119" s="18">
        <v>0.24199999999999999</v>
      </c>
      <c r="AE119" s="18">
        <v>0.13200000000000001</v>
      </c>
      <c r="AF119" s="18">
        <v>0.14699999999999999</v>
      </c>
      <c r="AG119" s="18">
        <v>0.152</v>
      </c>
      <c r="AH119" s="18">
        <v>0.12</v>
      </c>
      <c r="AI119" s="18">
        <f t="shared" si="14"/>
        <v>0.19650000000000001</v>
      </c>
      <c r="AJ119" s="18">
        <f t="shared" si="15"/>
        <v>0.16049999999999998</v>
      </c>
      <c r="AK119" s="18">
        <f t="shared" si="16"/>
        <v>0.20475000000000002</v>
      </c>
      <c r="AL119" s="18">
        <f t="shared" si="17"/>
        <v>0.14049999999999999</v>
      </c>
      <c r="AM119" s="18">
        <f t="shared" si="18"/>
        <v>0.18825</v>
      </c>
      <c r="AN119" s="18">
        <f t="shared" si="19"/>
        <v>0.18050000000000002</v>
      </c>
      <c r="AO119" s="18">
        <f t="shared" si="20"/>
        <v>6.614054300178844E-2</v>
      </c>
      <c r="AP119" s="18">
        <f t="shared" si="21"/>
        <v>3.8637509532281622E-2</v>
      </c>
      <c r="AQ119" s="18">
        <f t="shared" si="22"/>
        <v>5.7244359256320244E-2</v>
      </c>
      <c r="AR119" s="18">
        <f t="shared" si="23"/>
        <v>1.4153915830374763E-2</v>
      </c>
      <c r="AS119" s="18">
        <f t="shared" si="24"/>
        <v>8.2151790404510774E-2</v>
      </c>
      <c r="AT119" s="18">
        <f t="shared" si="25"/>
        <v>4.7077949544700112E-2</v>
      </c>
    </row>
    <row r="120" spans="1:46">
      <c r="A120" t="s">
        <v>225</v>
      </c>
      <c r="B120" s="3">
        <v>0.98637538759999999</v>
      </c>
      <c r="C120" s="3">
        <v>0.69835181410000002</v>
      </c>
      <c r="D120" s="3">
        <v>0.4829812369</v>
      </c>
      <c r="E120" s="3">
        <v>0.5242895085</v>
      </c>
      <c r="F120" s="3">
        <v>0.34961929959999999</v>
      </c>
      <c r="G120" s="3">
        <v>0.45158837759999998</v>
      </c>
      <c r="H120" s="18">
        <v>8.5662500000000001</v>
      </c>
      <c r="I120" s="18">
        <v>8.6150000000000002</v>
      </c>
      <c r="J120" s="18">
        <v>1.6493283265000001</v>
      </c>
      <c r="K120" s="18">
        <v>2.0848227057000002</v>
      </c>
      <c r="L120" s="18">
        <f t="shared" si="13"/>
        <v>0.99434126523505517</v>
      </c>
      <c r="M120" s="18">
        <v>-8.1870146000000005E-3</v>
      </c>
      <c r="N120" s="18">
        <v>0.95940415509999999</v>
      </c>
      <c r="O120" s="18">
        <v>0.58151204460000006</v>
      </c>
      <c r="P120" s="18">
        <v>6.0000000000000001E-3</v>
      </c>
      <c r="Q120" s="3" t="s">
        <v>15</v>
      </c>
      <c r="R120" s="18">
        <v>-0.12498222452224</v>
      </c>
      <c r="S120" s="18">
        <v>7.59</v>
      </c>
      <c r="T120" s="18">
        <v>6.92</v>
      </c>
      <c r="U120" s="18">
        <v>6.34</v>
      </c>
      <c r="V120" s="18">
        <v>10.5</v>
      </c>
      <c r="W120" s="18">
        <v>8.77</v>
      </c>
      <c r="X120" s="18">
        <v>8.77</v>
      </c>
      <c r="Y120" s="18">
        <v>7.59</v>
      </c>
      <c r="Z120" s="18">
        <v>8.0299999999999994</v>
      </c>
      <c r="AA120" s="18">
        <v>8.51</v>
      </c>
      <c r="AB120" s="18">
        <v>8.82</v>
      </c>
      <c r="AC120" s="18">
        <v>12.7</v>
      </c>
      <c r="AD120" s="18">
        <v>11.5</v>
      </c>
      <c r="AE120" s="18">
        <v>6.58</v>
      </c>
      <c r="AF120" s="18">
        <v>10.1</v>
      </c>
      <c r="AG120" s="18">
        <v>6.71</v>
      </c>
      <c r="AH120" s="18">
        <v>8.02</v>
      </c>
      <c r="AI120" s="18">
        <f t="shared" si="14"/>
        <v>8.21875</v>
      </c>
      <c r="AJ120" s="18">
        <f t="shared" si="15"/>
        <v>8.9625000000000021</v>
      </c>
      <c r="AK120" s="18">
        <f t="shared" si="16"/>
        <v>8.7199999999999989</v>
      </c>
      <c r="AL120" s="18">
        <f t="shared" si="17"/>
        <v>8.4125000000000014</v>
      </c>
      <c r="AM120" s="18">
        <f t="shared" si="18"/>
        <v>7.7174999999999994</v>
      </c>
      <c r="AN120" s="18">
        <f t="shared" si="19"/>
        <v>9.5124999999999993</v>
      </c>
      <c r="AO120" s="18">
        <f t="shared" si="20"/>
        <v>1.5386862438921245</v>
      </c>
      <c r="AP120" s="18">
        <f t="shared" si="21"/>
        <v>2.0939146523744778</v>
      </c>
      <c r="AQ120" s="18">
        <f t="shared" si="22"/>
        <v>2.0645096270058967</v>
      </c>
      <c r="AR120" s="18">
        <f t="shared" si="23"/>
        <v>1.4220026957311354</v>
      </c>
      <c r="AS120" s="18">
        <f t="shared" si="24"/>
        <v>0.76947492919955895</v>
      </c>
      <c r="AT120" s="18">
        <f t="shared" si="25"/>
        <v>2.7206050184961938</v>
      </c>
    </row>
    <row r="121" spans="1:46">
      <c r="A121" t="s">
        <v>226</v>
      </c>
      <c r="B121" s="3">
        <v>0.19749600379999999</v>
      </c>
      <c r="C121" s="3">
        <v>0.36780521240000003</v>
      </c>
      <c r="D121" s="3">
        <v>0.49332080499999997</v>
      </c>
      <c r="E121" s="3">
        <v>0.52845878469999996</v>
      </c>
      <c r="F121" s="3">
        <v>0.25111165660000001</v>
      </c>
      <c r="G121" s="3">
        <v>0.3976487708</v>
      </c>
      <c r="H121" s="18">
        <v>48.375</v>
      </c>
      <c r="I121" s="18">
        <v>55.05</v>
      </c>
      <c r="J121" s="18">
        <v>8.4257682989999996</v>
      </c>
      <c r="K121" s="18">
        <v>10.942446840500001</v>
      </c>
      <c r="L121" s="18">
        <f t="shared" si="13"/>
        <v>0.87874659400544963</v>
      </c>
      <c r="M121" s="18">
        <v>-0.18648090249999999</v>
      </c>
      <c r="N121" s="18">
        <v>0.19453796270000001</v>
      </c>
      <c r="O121" s="18">
        <v>0.2424378288</v>
      </c>
      <c r="P121" s="18">
        <v>1.4999999999999999E-2</v>
      </c>
      <c r="Q121" s="3" t="s">
        <v>15</v>
      </c>
      <c r="R121" s="18">
        <v>-0.106760000318827</v>
      </c>
      <c r="S121" s="18">
        <v>60.2</v>
      </c>
      <c r="T121" s="18">
        <v>39.200000000000003</v>
      </c>
      <c r="U121" s="18">
        <v>52.4</v>
      </c>
      <c r="V121" s="18">
        <v>77.099999999999994</v>
      </c>
      <c r="W121" s="18">
        <v>62.4</v>
      </c>
      <c r="X121" s="18">
        <v>52.2</v>
      </c>
      <c r="Y121" s="18">
        <v>49</v>
      </c>
      <c r="Z121" s="18">
        <v>44</v>
      </c>
      <c r="AA121" s="18">
        <v>58.5</v>
      </c>
      <c r="AB121" s="18">
        <v>45.3</v>
      </c>
      <c r="AC121" s="18">
        <v>51.8</v>
      </c>
      <c r="AD121" s="18">
        <v>49.6</v>
      </c>
      <c r="AE121" s="18">
        <v>41.8</v>
      </c>
      <c r="AF121" s="18">
        <v>53.5</v>
      </c>
      <c r="AG121" s="18">
        <v>35.700000000000003</v>
      </c>
      <c r="AH121" s="18">
        <v>54.7</v>
      </c>
      <c r="AI121" s="18">
        <f t="shared" si="14"/>
        <v>49.8</v>
      </c>
      <c r="AJ121" s="18">
        <f t="shared" si="15"/>
        <v>53.624999999999993</v>
      </c>
      <c r="AK121" s="18">
        <f t="shared" si="16"/>
        <v>49.45</v>
      </c>
      <c r="AL121" s="18">
        <f t="shared" si="17"/>
        <v>47.3</v>
      </c>
      <c r="AM121" s="18">
        <f t="shared" si="18"/>
        <v>50.150000000000006</v>
      </c>
      <c r="AN121" s="18">
        <f t="shared" si="19"/>
        <v>59.949999999999996</v>
      </c>
      <c r="AO121" s="18">
        <f t="shared" si="20"/>
        <v>8.3097189225285568</v>
      </c>
      <c r="AP121" s="18">
        <f t="shared" si="21"/>
        <v>11.78046203314142</v>
      </c>
      <c r="AQ121" s="18">
        <f t="shared" si="22"/>
        <v>9.2367021531857514</v>
      </c>
      <c r="AR121" s="18">
        <f t="shared" si="23"/>
        <v>8.789387540285956</v>
      </c>
      <c r="AS121" s="18">
        <f t="shared" si="24"/>
        <v>8.6877308122815453</v>
      </c>
      <c r="AT121" s="18">
        <f t="shared" si="25"/>
        <v>11.827228472187945</v>
      </c>
    </row>
    <row r="122" spans="1:46">
      <c r="A122" t="s">
        <v>227</v>
      </c>
      <c r="B122" s="3">
        <v>0.28948540820000002</v>
      </c>
      <c r="C122" s="3">
        <v>0.42808385310000002</v>
      </c>
      <c r="D122" s="3">
        <v>0.1229825359</v>
      </c>
      <c r="E122" s="3">
        <v>0.30809567329999998</v>
      </c>
      <c r="F122" s="3">
        <v>0.18660587789999999</v>
      </c>
      <c r="G122" s="3">
        <v>0.35837535840000001</v>
      </c>
      <c r="H122" s="18">
        <v>29.675000000000001</v>
      </c>
      <c r="I122" s="18">
        <v>27.8</v>
      </c>
      <c r="J122" s="18">
        <v>3.4011552658999999</v>
      </c>
      <c r="K122" s="18">
        <v>4.8311489316999996</v>
      </c>
      <c r="L122" s="18">
        <f t="shared" si="13"/>
        <v>1.0674460431654675</v>
      </c>
      <c r="M122" s="18">
        <v>9.4163146899999994E-2</v>
      </c>
      <c r="N122" s="18">
        <v>0.38626599099999998</v>
      </c>
      <c r="O122" s="18">
        <v>0.3732391451</v>
      </c>
      <c r="P122" s="18">
        <v>6.0000000000000001E-3</v>
      </c>
      <c r="Q122" s="3" t="s">
        <v>15</v>
      </c>
      <c r="R122" s="18">
        <v>-0.15955544731614901</v>
      </c>
      <c r="S122" s="18">
        <v>26.4</v>
      </c>
      <c r="T122" s="18">
        <v>25.2</v>
      </c>
      <c r="U122" s="18">
        <v>29.3</v>
      </c>
      <c r="V122" s="18">
        <v>38.4</v>
      </c>
      <c r="W122" s="18">
        <v>32.299999999999997</v>
      </c>
      <c r="X122" s="18">
        <v>26.7</v>
      </c>
      <c r="Y122" s="18">
        <v>21.6</v>
      </c>
      <c r="Z122" s="18">
        <v>29.6</v>
      </c>
      <c r="AA122" s="18">
        <v>27.2</v>
      </c>
      <c r="AB122" s="18">
        <v>28.2</v>
      </c>
      <c r="AC122" s="18">
        <v>27.6</v>
      </c>
      <c r="AD122" s="18">
        <v>28.6</v>
      </c>
      <c r="AE122" s="18">
        <v>26.8</v>
      </c>
      <c r="AF122" s="18">
        <v>32.9</v>
      </c>
      <c r="AG122" s="18">
        <v>24.4</v>
      </c>
      <c r="AH122" s="18">
        <v>34.6</v>
      </c>
      <c r="AI122" s="18">
        <f t="shared" si="14"/>
        <v>27.15</v>
      </c>
      <c r="AJ122" s="18">
        <f t="shared" si="15"/>
        <v>30.324999999999999</v>
      </c>
      <c r="AK122" s="18">
        <f t="shared" si="16"/>
        <v>29.324999999999999</v>
      </c>
      <c r="AL122" s="18">
        <f t="shared" si="17"/>
        <v>30.024999999999999</v>
      </c>
      <c r="AM122" s="18">
        <f t="shared" si="18"/>
        <v>24.974999999999998</v>
      </c>
      <c r="AN122" s="18">
        <f t="shared" si="19"/>
        <v>30.625</v>
      </c>
      <c r="AO122" s="18">
        <f t="shared" si="20"/>
        <v>3.1649870232187323</v>
      </c>
      <c r="AP122" s="18">
        <f t="shared" si="21"/>
        <v>4.5977478959035762</v>
      </c>
      <c r="AQ122" s="18">
        <f t="shared" si="22"/>
        <v>2.2969182252168503</v>
      </c>
      <c r="AR122" s="18">
        <f t="shared" si="23"/>
        <v>4.6248423396551397</v>
      </c>
      <c r="AS122" s="18">
        <f t="shared" si="24"/>
        <v>2.3414738947936176</v>
      </c>
      <c r="AT122" s="18">
        <f t="shared" si="25"/>
        <v>5.2626830926185848</v>
      </c>
    </row>
    <row r="123" spans="1:46">
      <c r="A123" t="s">
        <v>228</v>
      </c>
      <c r="B123" s="3">
        <v>0.39913579859999998</v>
      </c>
      <c r="C123" s="3">
        <v>0.48062108840000001</v>
      </c>
      <c r="D123" s="3">
        <v>0.6125962962</v>
      </c>
      <c r="E123" s="3">
        <v>0.56953663030000001</v>
      </c>
      <c r="F123" s="3">
        <v>6.7448372000000006E-2</v>
      </c>
      <c r="G123" s="3">
        <v>0.2390356894</v>
      </c>
      <c r="H123" s="18">
        <v>10.651249999999999</v>
      </c>
      <c r="I123" s="18">
        <v>11.664999999999999</v>
      </c>
      <c r="J123" s="18">
        <v>2.2882896762999998</v>
      </c>
      <c r="K123" s="18">
        <v>2.5765037218</v>
      </c>
      <c r="L123" s="18">
        <f t="shared" si="13"/>
        <v>0.91309472781825973</v>
      </c>
      <c r="M123" s="18">
        <v>-0.13116355639999999</v>
      </c>
      <c r="N123" s="18">
        <v>0.41952211760000002</v>
      </c>
      <c r="O123" s="18">
        <v>0.39025268829999998</v>
      </c>
      <c r="P123" s="18">
        <v>6.0000000000000001E-3</v>
      </c>
      <c r="Q123" s="3" t="s">
        <v>15</v>
      </c>
      <c r="R123" s="18">
        <v>7.5169994649850594E-2</v>
      </c>
      <c r="S123" s="18">
        <v>15.4</v>
      </c>
      <c r="T123" s="18">
        <v>13.5</v>
      </c>
      <c r="U123" s="18">
        <v>9.6999999999999993</v>
      </c>
      <c r="V123" s="18">
        <v>14.1</v>
      </c>
      <c r="W123" s="18">
        <v>12.5</v>
      </c>
      <c r="X123" s="18">
        <v>12.2</v>
      </c>
      <c r="Y123" s="18">
        <v>11.2</v>
      </c>
      <c r="Z123" s="18">
        <v>10.199999999999999</v>
      </c>
      <c r="AA123" s="18">
        <v>8.3000000000000007</v>
      </c>
      <c r="AB123" s="18">
        <v>11.1</v>
      </c>
      <c r="AC123" s="18">
        <v>8.92</v>
      </c>
      <c r="AD123" s="18">
        <v>8.56</v>
      </c>
      <c r="AE123" s="18">
        <v>8.0299999999999994</v>
      </c>
      <c r="AF123" s="18">
        <v>12.1</v>
      </c>
      <c r="AG123" s="18">
        <v>8.32</v>
      </c>
      <c r="AH123" s="18">
        <v>14.4</v>
      </c>
      <c r="AI123" s="18">
        <f t="shared" si="14"/>
        <v>11.44875</v>
      </c>
      <c r="AJ123" s="18">
        <f t="shared" si="15"/>
        <v>10.8675</v>
      </c>
      <c r="AK123" s="18">
        <f t="shared" si="16"/>
        <v>9.8224999999999998</v>
      </c>
      <c r="AL123" s="18">
        <f t="shared" si="17"/>
        <v>11.48</v>
      </c>
      <c r="AM123" s="18">
        <f t="shared" si="18"/>
        <v>13.074999999999999</v>
      </c>
      <c r="AN123" s="18">
        <f t="shared" si="19"/>
        <v>10.254999999999999</v>
      </c>
      <c r="AO123" s="18">
        <f t="shared" si="20"/>
        <v>2.482610593134337</v>
      </c>
      <c r="AP123" s="18">
        <f t="shared" si="21"/>
        <v>2.4709266624949837</v>
      </c>
      <c r="AQ123" s="18">
        <f t="shared" si="22"/>
        <v>2.0098486676032756</v>
      </c>
      <c r="AR123" s="18">
        <f t="shared" si="23"/>
        <v>2.5193120754152969</v>
      </c>
      <c r="AS123" s="18">
        <f t="shared" si="24"/>
        <v>1.8136059844041996</v>
      </c>
      <c r="AT123" s="18">
        <f t="shared" si="25"/>
        <v>2.6265503358334272</v>
      </c>
    </row>
    <row r="124" spans="1:46">
      <c r="A124" t="s">
        <v>229</v>
      </c>
      <c r="B124" s="3">
        <v>2.4911921699999999E-2</v>
      </c>
      <c r="C124" s="3">
        <v>0.14211276749999999</v>
      </c>
      <c r="D124" s="3">
        <v>0.85612547729999999</v>
      </c>
      <c r="E124" s="3">
        <v>0.66127317610000003</v>
      </c>
      <c r="F124" s="3">
        <v>8.9784094300000006E-2</v>
      </c>
      <c r="G124" s="3">
        <v>0.2640447212</v>
      </c>
      <c r="H124" s="18">
        <v>0.18275</v>
      </c>
      <c r="I124" s="18">
        <v>0.208625</v>
      </c>
      <c r="J124" s="18">
        <v>2.0858365899999998E-2</v>
      </c>
      <c r="K124" s="18">
        <v>2.1586619500000001E-2</v>
      </c>
      <c r="L124" s="18">
        <f t="shared" si="13"/>
        <v>0.8759736369083283</v>
      </c>
      <c r="M124" s="18">
        <v>-0.19104064339999999</v>
      </c>
      <c r="N124" s="18">
        <v>2.87113557E-2</v>
      </c>
      <c r="O124" s="18">
        <v>8.5078727600000001E-2</v>
      </c>
      <c r="P124" s="18">
        <v>0.35399999999999998</v>
      </c>
      <c r="Q124" s="3" t="s">
        <v>36</v>
      </c>
      <c r="R124" s="18">
        <v>1.3823437354017301E-2</v>
      </c>
      <c r="S124" s="18">
        <v>0.182</v>
      </c>
      <c r="T124" s="18">
        <v>0.214</v>
      </c>
      <c r="U124" s="18">
        <v>0.22500000000000001</v>
      </c>
      <c r="V124" s="18">
        <v>0.221</v>
      </c>
      <c r="W124" s="18">
        <v>0.18</v>
      </c>
      <c r="X124" s="18">
        <v>0.17100000000000001</v>
      </c>
      <c r="Y124" s="18">
        <v>0.23400000000000001</v>
      </c>
      <c r="Z124" s="18">
        <v>0.22900000000000001</v>
      </c>
      <c r="AA124" s="18">
        <v>0.215</v>
      </c>
      <c r="AB124" s="18">
        <v>0.16700000000000001</v>
      </c>
      <c r="AC124" s="18">
        <v>0.20699999999999999</v>
      </c>
      <c r="AD124" s="18">
        <v>0.193</v>
      </c>
      <c r="AE124" s="18">
        <v>0.17</v>
      </c>
      <c r="AF124" s="18">
        <v>0.185</v>
      </c>
      <c r="AG124" s="18">
        <v>0.16900000000000001</v>
      </c>
      <c r="AH124" s="18">
        <v>0.16900000000000001</v>
      </c>
      <c r="AI124" s="18">
        <f t="shared" si="14"/>
        <v>0.19662500000000002</v>
      </c>
      <c r="AJ124" s="18">
        <f t="shared" si="15"/>
        <v>0.19475000000000003</v>
      </c>
      <c r="AK124" s="18">
        <f t="shared" si="16"/>
        <v>0.19300000000000003</v>
      </c>
      <c r="AL124" s="18">
        <f t="shared" si="17"/>
        <v>0.17250000000000001</v>
      </c>
      <c r="AM124" s="18">
        <f t="shared" si="18"/>
        <v>0.20024999999999998</v>
      </c>
      <c r="AN124" s="18">
        <f t="shared" si="19"/>
        <v>0.217</v>
      </c>
      <c r="AO124" s="18">
        <f t="shared" si="20"/>
        <v>2.567899363849201E-2</v>
      </c>
      <c r="AP124" s="18">
        <f t="shared" si="21"/>
        <v>2.4944223493912808E-2</v>
      </c>
      <c r="AQ124" s="18">
        <f t="shared" si="22"/>
        <v>2.5781130050225805E-2</v>
      </c>
      <c r="AR124" s="18">
        <f t="shared" si="23"/>
        <v>8.3864970836060766E-3</v>
      </c>
      <c r="AS124" s="18">
        <f t="shared" si="24"/>
        <v>2.8964058187116667E-2</v>
      </c>
      <c r="AT124" s="18">
        <f t="shared" si="25"/>
        <v>7.8315600829804936E-3</v>
      </c>
    </row>
    <row r="125" spans="1:46">
      <c r="A125" t="s">
        <v>230</v>
      </c>
      <c r="B125" s="3">
        <v>0.2254007995</v>
      </c>
      <c r="C125" s="3">
        <v>0.38321360269999999</v>
      </c>
      <c r="D125" s="3">
        <v>0.88297325059999998</v>
      </c>
      <c r="E125" s="3">
        <v>0.67100302280000002</v>
      </c>
      <c r="F125" s="3">
        <v>3.1552302099999999E-2</v>
      </c>
      <c r="G125" s="3">
        <v>0.16074547810000001</v>
      </c>
      <c r="H125" s="18">
        <v>0.137875</v>
      </c>
      <c r="I125" s="18">
        <v>0.15625</v>
      </c>
      <c r="J125" s="18">
        <v>2.74457257E-2</v>
      </c>
      <c r="K125" s="18">
        <v>3.6861710700000001E-2</v>
      </c>
      <c r="L125" s="18">
        <f t="shared" si="13"/>
        <v>0.88239999999999996</v>
      </c>
      <c r="M125" s="18">
        <v>-0.180495304</v>
      </c>
      <c r="N125" s="18">
        <v>0.2786320015</v>
      </c>
      <c r="O125" s="18">
        <v>0.31031778989999997</v>
      </c>
      <c r="P125" s="18">
        <v>8.9999999999999993E-3</v>
      </c>
      <c r="Q125" s="3" t="s">
        <v>15</v>
      </c>
      <c r="R125" s="18">
        <v>-2.0846784905604401E-2</v>
      </c>
      <c r="S125" s="18">
        <v>0.10199999999999999</v>
      </c>
      <c r="T125" s="18">
        <v>0.115</v>
      </c>
      <c r="U125" s="18">
        <v>0.16400000000000001</v>
      </c>
      <c r="V125" s="18">
        <v>0.188</v>
      </c>
      <c r="W125" s="18">
        <v>0.14899999999999999</v>
      </c>
      <c r="X125" s="18">
        <v>0.129</v>
      </c>
      <c r="Y125" s="18">
        <v>0.20499999999999999</v>
      </c>
      <c r="Z125" s="18">
        <v>0.18099999999999999</v>
      </c>
      <c r="AA125" s="18">
        <v>0.18</v>
      </c>
      <c r="AB125" s="18">
        <v>0.11600000000000001</v>
      </c>
      <c r="AC125" s="18">
        <v>0.16700000000000001</v>
      </c>
      <c r="AD125" s="18">
        <v>0.17399999999999999</v>
      </c>
      <c r="AE125" s="18">
        <v>0.113</v>
      </c>
      <c r="AF125" s="18">
        <v>0.126</v>
      </c>
      <c r="AG125" s="18">
        <v>0.111</v>
      </c>
      <c r="AH125" s="18">
        <v>0.13300000000000001</v>
      </c>
      <c r="AI125" s="18">
        <f t="shared" si="14"/>
        <v>0.14599999999999999</v>
      </c>
      <c r="AJ125" s="18">
        <f t="shared" si="15"/>
        <v>0.14812499999999998</v>
      </c>
      <c r="AK125" s="18">
        <f t="shared" si="16"/>
        <v>0.15425</v>
      </c>
      <c r="AL125" s="18">
        <f t="shared" si="17"/>
        <v>0.1215</v>
      </c>
      <c r="AM125" s="18">
        <f t="shared" si="18"/>
        <v>0.13774999999999998</v>
      </c>
      <c r="AN125" s="18">
        <f t="shared" si="19"/>
        <v>0.17475000000000002</v>
      </c>
      <c r="AO125" s="18">
        <f t="shared" si="20"/>
        <v>3.7366906672692601E-2</v>
      </c>
      <c r="AP125" s="18">
        <f t="shared" si="21"/>
        <v>3.0101910238388652E-2</v>
      </c>
      <c r="AQ125" s="18">
        <f t="shared" si="22"/>
        <v>3.0739496851228156E-2</v>
      </c>
      <c r="AR125" s="18">
        <f t="shared" si="23"/>
        <v>9.882644720249063E-3</v>
      </c>
      <c r="AS125" s="18">
        <f t="shared" si="24"/>
        <v>4.6169073342805296E-2</v>
      </c>
      <c r="AT125" s="18">
        <f t="shared" si="25"/>
        <v>1.1236102527122109E-2</v>
      </c>
    </row>
    <row r="126" spans="1:46">
      <c r="A126" t="s">
        <v>231</v>
      </c>
      <c r="B126" s="3">
        <v>5.9585739300000003E-2</v>
      </c>
      <c r="C126" s="3">
        <v>0.22752263380000001</v>
      </c>
      <c r="D126" s="3">
        <v>0.35864873730000002</v>
      </c>
      <c r="E126" s="3">
        <v>0.45895651749999999</v>
      </c>
      <c r="F126" s="3">
        <v>2.1771339899999999E-2</v>
      </c>
      <c r="G126" s="3">
        <v>0.1345748769</v>
      </c>
      <c r="H126" s="18">
        <v>0.235125</v>
      </c>
      <c r="I126" s="18">
        <v>0.199875</v>
      </c>
      <c r="J126" s="18">
        <v>3.4868887100000003E-2</v>
      </c>
      <c r="K126" s="18">
        <v>4.5435786700000001E-2</v>
      </c>
      <c r="L126" s="18">
        <f t="shared" si="13"/>
        <v>1.176360225140713</v>
      </c>
      <c r="M126" s="18">
        <v>0.23432991</v>
      </c>
      <c r="N126" s="18">
        <v>0.1050980903</v>
      </c>
      <c r="O126" s="18">
        <v>0.18033621389999999</v>
      </c>
      <c r="P126" s="18">
        <v>3.0000000000000001E-3</v>
      </c>
      <c r="Q126" s="3" t="s">
        <v>15</v>
      </c>
      <c r="R126" s="18">
        <v>-0.10617718955602901</v>
      </c>
      <c r="S126" s="18">
        <v>0.14199999999999999</v>
      </c>
      <c r="T126" s="18">
        <v>0.14599999999999999</v>
      </c>
      <c r="U126" s="18">
        <v>0.19900000000000001</v>
      </c>
      <c r="V126" s="18">
        <v>0.28199999999999997</v>
      </c>
      <c r="W126" s="18">
        <v>0.23</v>
      </c>
      <c r="X126" s="18">
        <v>0.17799999999999999</v>
      </c>
      <c r="Y126" s="18">
        <v>0.21199999999999999</v>
      </c>
      <c r="Z126" s="18">
        <v>0.255</v>
      </c>
      <c r="AA126" s="18">
        <v>0.223</v>
      </c>
      <c r="AB126" s="18">
        <v>0.19900000000000001</v>
      </c>
      <c r="AC126" s="18">
        <v>0.217</v>
      </c>
      <c r="AD126" s="18">
        <v>0.30599999999999999</v>
      </c>
      <c r="AE126" s="18">
        <v>0.20699999999999999</v>
      </c>
      <c r="AF126" s="18">
        <v>0.251</v>
      </c>
      <c r="AG126" s="18">
        <v>0.21299999999999999</v>
      </c>
      <c r="AH126" s="18">
        <v>0.22</v>
      </c>
      <c r="AI126" s="18">
        <f t="shared" si="14"/>
        <v>0.20949999999999996</v>
      </c>
      <c r="AJ126" s="18">
        <f t="shared" si="15"/>
        <v>0.22550000000000003</v>
      </c>
      <c r="AK126" s="18">
        <f t="shared" si="16"/>
        <v>0.24949999999999997</v>
      </c>
      <c r="AL126" s="18">
        <f t="shared" si="17"/>
        <v>0.22075</v>
      </c>
      <c r="AM126" s="18">
        <f t="shared" si="18"/>
        <v>0.16950000000000001</v>
      </c>
      <c r="AN126" s="18">
        <f t="shared" si="19"/>
        <v>0.23024999999999998</v>
      </c>
      <c r="AO126" s="18">
        <f t="shared" si="20"/>
        <v>5.5286267992797705E-2</v>
      </c>
      <c r="AP126" s="18">
        <f t="shared" si="21"/>
        <v>2.8061157699363688E-2</v>
      </c>
      <c r="AQ126" s="18">
        <f t="shared" si="22"/>
        <v>4.2461747491124607E-2</v>
      </c>
      <c r="AR126" s="18">
        <f t="shared" si="23"/>
        <v>2.1975364995072699E-2</v>
      </c>
      <c r="AS126" s="18">
        <f t="shared" si="24"/>
        <v>3.2593455375785667E-2</v>
      </c>
      <c r="AT126" s="18">
        <f t="shared" si="25"/>
        <v>3.5975686233899649E-2</v>
      </c>
    </row>
    <row r="127" spans="1:46">
      <c r="A127" t="s">
        <v>29</v>
      </c>
      <c r="B127" s="3">
        <v>5.6823710000000001E-4</v>
      </c>
      <c r="C127" s="3">
        <v>2.9018104999999999E-2</v>
      </c>
      <c r="D127" s="3">
        <v>1.2390749100000001E-2</v>
      </c>
      <c r="E127" s="3">
        <v>0.1222250669</v>
      </c>
      <c r="F127" s="3">
        <v>9.4896270000000005E-4</v>
      </c>
      <c r="G127" s="3">
        <v>2.9018104999999999E-2</v>
      </c>
      <c r="H127" s="18">
        <v>2.03125</v>
      </c>
      <c r="I127" s="18">
        <v>1.357375</v>
      </c>
      <c r="J127" s="18">
        <v>0.35514333120000002</v>
      </c>
      <c r="K127" s="18">
        <v>0.61976537899999995</v>
      </c>
      <c r="L127" s="18">
        <f t="shared" si="13"/>
        <v>1.4964545538263192</v>
      </c>
      <c r="M127" s="18">
        <v>0.58154846599999999</v>
      </c>
      <c r="N127" s="18">
        <v>2.16341499E-2</v>
      </c>
      <c r="O127" s="18">
        <v>7.58343197E-2</v>
      </c>
      <c r="P127" s="18">
        <v>1.2E-2</v>
      </c>
      <c r="Q127" s="3" t="s">
        <v>15</v>
      </c>
      <c r="R127" s="18">
        <v>-0.31103616538101803</v>
      </c>
      <c r="S127" s="18">
        <v>0.63700000000000001</v>
      </c>
      <c r="T127" s="18">
        <v>0.80900000000000005</v>
      </c>
      <c r="U127" s="18">
        <v>1.43</v>
      </c>
      <c r="V127" s="18">
        <v>2.2999999999999998</v>
      </c>
      <c r="W127" s="18">
        <v>2.0299999999999998</v>
      </c>
      <c r="X127" s="18">
        <v>1.18</v>
      </c>
      <c r="Y127" s="18">
        <v>0.79300000000000004</v>
      </c>
      <c r="Z127" s="18">
        <v>1.97</v>
      </c>
      <c r="AA127" s="18">
        <v>1.6</v>
      </c>
      <c r="AB127" s="18">
        <v>1.98</v>
      </c>
      <c r="AC127" s="18">
        <v>2.11</v>
      </c>
      <c r="AD127" s="18">
        <v>2.82</v>
      </c>
      <c r="AE127" s="18">
        <v>1.86</v>
      </c>
      <c r="AF127" s="18">
        <v>2.13</v>
      </c>
      <c r="AG127" s="18">
        <v>1.86</v>
      </c>
      <c r="AH127" s="18">
        <v>1.6</v>
      </c>
      <c r="AI127" s="18">
        <f t="shared" si="14"/>
        <v>1.5123749999999998</v>
      </c>
      <c r="AJ127" s="18">
        <f t="shared" si="15"/>
        <v>1.87625</v>
      </c>
      <c r="AK127" s="18">
        <f t="shared" si="16"/>
        <v>2.17</v>
      </c>
      <c r="AL127" s="18">
        <f t="shared" si="17"/>
        <v>1.8925000000000001</v>
      </c>
      <c r="AM127" s="18">
        <f t="shared" si="18"/>
        <v>0.85475000000000001</v>
      </c>
      <c r="AN127" s="18">
        <f t="shared" si="19"/>
        <v>1.8599999999999999</v>
      </c>
      <c r="AO127" s="18">
        <f t="shared" si="20"/>
        <v>0.77432679286129402</v>
      </c>
      <c r="AP127" s="18">
        <f t="shared" si="21"/>
        <v>0.30738238168676663</v>
      </c>
      <c r="AQ127" s="18">
        <f t="shared" si="22"/>
        <v>0.43901404685195777</v>
      </c>
      <c r="AR127" s="18">
        <f t="shared" si="23"/>
        <v>0.22410934831014945</v>
      </c>
      <c r="AS127" s="18">
        <f t="shared" si="24"/>
        <v>0.2302960051759475</v>
      </c>
      <c r="AT127" s="18">
        <f t="shared" si="25"/>
        <v>0.41174425719532964</v>
      </c>
    </row>
    <row r="128" spans="1:46">
      <c r="A128" t="s">
        <v>232</v>
      </c>
      <c r="B128" s="3">
        <v>0.41587249230000001</v>
      </c>
      <c r="C128" s="3">
        <v>0.48982179059999997</v>
      </c>
      <c r="D128" s="3">
        <v>7.7990592999999997E-2</v>
      </c>
      <c r="E128" s="3">
        <v>0.24923871980000001</v>
      </c>
      <c r="F128" s="3">
        <v>3.2266666899999998E-2</v>
      </c>
      <c r="G128" s="3">
        <v>0.16074547810000001</v>
      </c>
      <c r="H128" s="18">
        <v>7.8624999999999998</v>
      </c>
      <c r="I128" s="18">
        <v>8.5287500000000005</v>
      </c>
      <c r="J128" s="18">
        <v>1.1823312322999999</v>
      </c>
      <c r="K128" s="18">
        <v>2.0445218616999998</v>
      </c>
      <c r="L128" s="18">
        <f t="shared" si="13"/>
        <v>0.92188187014509737</v>
      </c>
      <c r="M128" s="18">
        <v>-0.1173461992</v>
      </c>
      <c r="N128" s="18">
        <v>0.44150678129999998</v>
      </c>
      <c r="O128" s="18">
        <v>0.39512172610000001</v>
      </c>
      <c r="P128" s="18">
        <v>0</v>
      </c>
      <c r="Q128" s="3" t="s">
        <v>15</v>
      </c>
      <c r="R128" s="18">
        <v>-0.240177197539406</v>
      </c>
      <c r="S128" s="18">
        <v>6.68</v>
      </c>
      <c r="T128" s="18">
        <v>6.25</v>
      </c>
      <c r="U128" s="18">
        <v>8</v>
      </c>
      <c r="V128" s="18">
        <v>12</v>
      </c>
      <c r="W128" s="18">
        <v>8.14</v>
      </c>
      <c r="X128" s="18">
        <v>8.26</v>
      </c>
      <c r="Y128" s="18">
        <v>6.89</v>
      </c>
      <c r="Z128" s="18">
        <v>8.65</v>
      </c>
      <c r="AA128" s="18">
        <v>9.4499999999999993</v>
      </c>
      <c r="AB128" s="18">
        <v>7.87</v>
      </c>
      <c r="AC128" s="18">
        <v>10.7</v>
      </c>
      <c r="AD128" s="18">
        <v>8.99</v>
      </c>
      <c r="AE128" s="18">
        <v>6.26</v>
      </c>
      <c r="AF128" s="18">
        <v>8.3699999999999992</v>
      </c>
      <c r="AG128" s="18">
        <v>5.83</v>
      </c>
      <c r="AH128" s="18">
        <v>8.7899999999999991</v>
      </c>
      <c r="AI128" s="18">
        <f t="shared" si="14"/>
        <v>7.5149999999999997</v>
      </c>
      <c r="AJ128" s="18">
        <f t="shared" si="15"/>
        <v>8.8762500000000006</v>
      </c>
      <c r="AK128" s="18">
        <f t="shared" si="16"/>
        <v>8.01</v>
      </c>
      <c r="AL128" s="18">
        <f t="shared" si="17"/>
        <v>7.7149999999999999</v>
      </c>
      <c r="AM128" s="18">
        <f t="shared" si="18"/>
        <v>7.02</v>
      </c>
      <c r="AN128" s="18">
        <f t="shared" si="19"/>
        <v>10.0375</v>
      </c>
      <c r="AO128" s="18">
        <f t="shared" si="20"/>
        <v>1.1130781001991152</v>
      </c>
      <c r="AP128" s="18">
        <f t="shared" si="21"/>
        <v>1.8798475432104287</v>
      </c>
      <c r="AQ128" s="18">
        <f t="shared" si="22"/>
        <v>1.2178396172457775</v>
      </c>
      <c r="AR128" s="18">
        <f t="shared" si="23"/>
        <v>1.3117291387071208</v>
      </c>
      <c r="AS128" s="18">
        <f t="shared" si="24"/>
        <v>0.86852365156818556</v>
      </c>
      <c r="AT128" s="18">
        <f t="shared" si="25"/>
        <v>1.7114199757316599</v>
      </c>
    </row>
    <row r="129" spans="1:46">
      <c r="A129" t="s">
        <v>233</v>
      </c>
      <c r="B129" s="3">
        <v>3.9145680000000002E-2</v>
      </c>
      <c r="C129" s="3">
        <v>0.18175396299999999</v>
      </c>
      <c r="D129" s="3">
        <v>0.70505446220000001</v>
      </c>
      <c r="E129" s="3">
        <v>0.60367264109999996</v>
      </c>
      <c r="F129" s="3">
        <v>0.5103462715</v>
      </c>
      <c r="G129" s="3">
        <v>0.5317211436</v>
      </c>
      <c r="H129" s="18">
        <v>3.6937500000000001</v>
      </c>
      <c r="I129" s="18">
        <v>4.6749999999999998</v>
      </c>
      <c r="J129" s="18">
        <v>0.687852507</v>
      </c>
      <c r="K129" s="18">
        <v>1.0057264610000001</v>
      </c>
      <c r="L129" s="18">
        <f t="shared" si="13"/>
        <v>0.7901069518716578</v>
      </c>
      <c r="M129" s="18">
        <v>-0.33988013969999997</v>
      </c>
      <c r="N129" s="18">
        <v>4.1230580099999997E-2</v>
      </c>
      <c r="O129" s="18">
        <v>0.1037345377</v>
      </c>
      <c r="P129" s="18">
        <v>0.30299999999999999</v>
      </c>
      <c r="Q129" s="3" t="s">
        <v>15</v>
      </c>
      <c r="R129" s="18">
        <v>-8.4064264788474605E-2</v>
      </c>
      <c r="S129" s="18">
        <v>4.57</v>
      </c>
      <c r="T129" s="18">
        <v>3.98</v>
      </c>
      <c r="U129" s="18">
        <v>4.75</v>
      </c>
      <c r="V129" s="18">
        <v>6.9</v>
      </c>
      <c r="W129" s="18">
        <v>4.76</v>
      </c>
      <c r="X129" s="18">
        <v>3.83</v>
      </c>
      <c r="Y129" s="18">
        <v>5.17</v>
      </c>
      <c r="Z129" s="18">
        <v>3.62</v>
      </c>
      <c r="AA129" s="18">
        <v>4.03</v>
      </c>
      <c r="AB129" s="18">
        <v>3.48</v>
      </c>
      <c r="AC129" s="18">
        <v>4.17</v>
      </c>
      <c r="AD129" s="18">
        <v>3.32</v>
      </c>
      <c r="AE129" s="18">
        <v>3.25</v>
      </c>
      <c r="AF129" s="18">
        <v>4.09</v>
      </c>
      <c r="AG129" s="18">
        <v>2.63</v>
      </c>
      <c r="AH129" s="18">
        <v>4.4000000000000004</v>
      </c>
      <c r="AI129" s="18">
        <f t="shared" si="14"/>
        <v>4.0625</v>
      </c>
      <c r="AJ129" s="18">
        <f t="shared" si="15"/>
        <v>4.3062500000000004</v>
      </c>
      <c r="AK129" s="18">
        <f t="shared" si="16"/>
        <v>3.7374999999999998</v>
      </c>
      <c r="AL129" s="18">
        <f t="shared" si="17"/>
        <v>3.65</v>
      </c>
      <c r="AM129" s="18">
        <f t="shared" si="18"/>
        <v>4.3875000000000002</v>
      </c>
      <c r="AN129" s="18">
        <f t="shared" si="19"/>
        <v>4.9625000000000004</v>
      </c>
      <c r="AO129" s="18">
        <f t="shared" si="20"/>
        <v>0.70089228844380924</v>
      </c>
      <c r="AP129" s="18">
        <f t="shared" si="21"/>
        <v>1.2286687046206903</v>
      </c>
      <c r="AQ129" s="18">
        <f t="shared" si="22"/>
        <v>0.70030350563166677</v>
      </c>
      <c r="AR129" s="18">
        <f t="shared" si="23"/>
        <v>0.78004273387210332</v>
      </c>
      <c r="AS129" s="18">
        <f t="shared" si="24"/>
        <v>0.61168483170120891</v>
      </c>
      <c r="AT129" s="18">
        <f t="shared" si="25"/>
        <v>1.3287431404652033</v>
      </c>
    </row>
    <row r="130" spans="1:46">
      <c r="A130" t="s">
        <v>234</v>
      </c>
      <c r="B130" s="3">
        <v>1.0822336300000001E-2</v>
      </c>
      <c r="C130" s="3">
        <v>0.115030983</v>
      </c>
      <c r="D130" s="3">
        <v>0.99065694699999995</v>
      </c>
      <c r="E130" s="3">
        <v>0.69835181410000002</v>
      </c>
      <c r="F130" s="3">
        <v>0.2966302354</v>
      </c>
      <c r="G130" s="3">
        <v>0.42819888509999998</v>
      </c>
      <c r="H130" s="18">
        <v>7.7374999999999999E-2</v>
      </c>
      <c r="I130" s="18">
        <v>0.113</v>
      </c>
      <c r="J130" s="18">
        <v>1.6741202399999999E-2</v>
      </c>
      <c r="K130" s="18">
        <v>2.78670312E-2</v>
      </c>
      <c r="L130" s="18">
        <f t="shared" si="13"/>
        <v>0.68473451327433621</v>
      </c>
      <c r="M130" s="18">
        <v>-0.54638336320000003</v>
      </c>
      <c r="N130" s="18">
        <v>9.6578250999999997E-3</v>
      </c>
      <c r="O130" s="18">
        <v>5.7201821999999999E-2</v>
      </c>
      <c r="P130" s="18">
        <v>9.9000000000000005E-2</v>
      </c>
      <c r="Q130" s="3" t="s">
        <v>36</v>
      </c>
      <c r="R130" s="18">
        <v>-1.89454398977665E-3</v>
      </c>
      <c r="S130" s="18">
        <v>0.09</v>
      </c>
      <c r="T130" s="18">
        <v>8.5000000000000006E-2</v>
      </c>
      <c r="U130" s="18">
        <v>0.10299999999999999</v>
      </c>
      <c r="V130" s="18">
        <v>0.13200000000000001</v>
      </c>
      <c r="W130" s="18">
        <v>9.5000000000000001E-2</v>
      </c>
      <c r="X130" s="18">
        <v>8.5999999999999993E-2</v>
      </c>
      <c r="Y130" s="18">
        <v>0.16500000000000001</v>
      </c>
      <c r="Z130" s="18">
        <v>0.109</v>
      </c>
      <c r="AA130" s="18">
        <v>0.128</v>
      </c>
      <c r="AB130" s="18">
        <v>7.0999999999999994E-2</v>
      </c>
      <c r="AC130" s="18">
        <v>0.115</v>
      </c>
      <c r="AD130" s="18">
        <v>7.4999999999999997E-2</v>
      </c>
      <c r="AE130" s="18">
        <v>5.6000000000000001E-2</v>
      </c>
      <c r="AF130" s="18">
        <v>7.3999999999999996E-2</v>
      </c>
      <c r="AG130" s="18">
        <v>7.1999999999999995E-2</v>
      </c>
      <c r="AH130" s="18">
        <v>6.7000000000000004E-2</v>
      </c>
      <c r="AI130" s="18">
        <f t="shared" si="14"/>
        <v>9.5125000000000001E-2</v>
      </c>
      <c r="AJ130" s="18">
        <f t="shared" si="15"/>
        <v>9.5250000000000001E-2</v>
      </c>
      <c r="AK130" s="18">
        <f t="shared" si="16"/>
        <v>8.3750000000000005E-2</v>
      </c>
      <c r="AL130" s="18">
        <f t="shared" si="17"/>
        <v>7.0999999999999994E-2</v>
      </c>
      <c r="AM130" s="18">
        <f t="shared" si="18"/>
        <v>0.1065</v>
      </c>
      <c r="AN130" s="18">
        <f t="shared" si="19"/>
        <v>0.1195</v>
      </c>
      <c r="AO130" s="18">
        <f t="shared" si="20"/>
        <v>3.212225530242676E-2</v>
      </c>
      <c r="AP130" s="18">
        <f t="shared" si="21"/>
        <v>2.7390039899830094E-2</v>
      </c>
      <c r="AQ130" s="18">
        <f t="shared" si="22"/>
        <v>2.317146233336741E-2</v>
      </c>
      <c r="AR130" s="18">
        <f t="shared" si="23"/>
        <v>2.943920288775945E-3</v>
      </c>
      <c r="AS130" s="18">
        <f t="shared" si="24"/>
        <v>3.9059783238859197E-2</v>
      </c>
      <c r="AT130" s="18">
        <f t="shared" si="25"/>
        <v>1.3178264933847201E-2</v>
      </c>
    </row>
    <row r="131" spans="1:46">
      <c r="A131" t="s">
        <v>235</v>
      </c>
      <c r="B131" s="3">
        <v>0.1097754593</v>
      </c>
      <c r="C131" s="3">
        <v>0.2920042819</v>
      </c>
      <c r="D131" s="3">
        <v>0.80279619390000001</v>
      </c>
      <c r="E131" s="3">
        <v>0.64728190240000005</v>
      </c>
      <c r="F131" s="3">
        <v>7.4787854700000003E-2</v>
      </c>
      <c r="G131" s="3">
        <v>0.24590793499999999</v>
      </c>
      <c r="H131" s="18">
        <v>5.0874999999999997E-2</v>
      </c>
      <c r="I131" s="18">
        <v>6.4375000000000002E-2</v>
      </c>
      <c r="J131" s="18">
        <v>1.7324116099999998E-2</v>
      </c>
      <c r="K131" s="18">
        <v>1.5954735099999999E-2</v>
      </c>
      <c r="L131" s="18">
        <f t="shared" si="13"/>
        <v>0.79029126213592227</v>
      </c>
      <c r="M131" s="18">
        <v>-0.33954363780000002</v>
      </c>
      <c r="N131" s="18">
        <v>0.12740352129999999</v>
      </c>
      <c r="O131" s="18">
        <v>0.19754351649999999</v>
      </c>
      <c r="P131" s="18">
        <v>3.0000000000000001E-3</v>
      </c>
      <c r="Q131" s="3" t="s">
        <v>15</v>
      </c>
      <c r="R131" s="18">
        <v>5.0076872469141401E-2</v>
      </c>
      <c r="S131" s="18">
        <v>4.7E-2</v>
      </c>
      <c r="T131" s="18">
        <v>4.8000000000000001E-2</v>
      </c>
      <c r="U131" s="18">
        <v>6.7000000000000004E-2</v>
      </c>
      <c r="V131" s="18">
        <v>7.5999999999999998E-2</v>
      </c>
      <c r="W131" s="18">
        <v>5.8000000000000003E-2</v>
      </c>
      <c r="X131" s="18">
        <v>4.5999999999999999E-2</v>
      </c>
      <c r="Y131" s="18">
        <v>0.09</v>
      </c>
      <c r="Z131" s="18">
        <v>8.8999999999999996E-2</v>
      </c>
      <c r="AA131" s="18">
        <v>7.0999999999999994E-2</v>
      </c>
      <c r="AB131" s="18">
        <v>4.2000000000000003E-2</v>
      </c>
      <c r="AC131" s="18">
        <v>7.0000000000000007E-2</v>
      </c>
      <c r="AD131" s="18">
        <v>4.9000000000000002E-2</v>
      </c>
      <c r="AE131" s="18">
        <v>4.2000000000000003E-2</v>
      </c>
      <c r="AF131" s="18">
        <v>3.9E-2</v>
      </c>
      <c r="AG131" s="18">
        <v>3.4000000000000002E-2</v>
      </c>
      <c r="AH131" s="18">
        <v>5.3999999999999999E-2</v>
      </c>
      <c r="AI131" s="18">
        <f t="shared" si="14"/>
        <v>5.8624999999999997E-2</v>
      </c>
      <c r="AJ131" s="18">
        <f t="shared" si="15"/>
        <v>5.6625000000000002E-2</v>
      </c>
      <c r="AK131" s="18">
        <f t="shared" si="16"/>
        <v>5.9500000000000004E-2</v>
      </c>
      <c r="AL131" s="18">
        <f t="shared" si="17"/>
        <v>4.2250000000000003E-2</v>
      </c>
      <c r="AM131" s="18">
        <f t="shared" si="18"/>
        <v>5.7749999999999996E-2</v>
      </c>
      <c r="AN131" s="18">
        <f t="shared" si="19"/>
        <v>7.1000000000000008E-2</v>
      </c>
      <c r="AO131" s="18">
        <f t="shared" si="20"/>
        <v>1.9580876238966288E-2</v>
      </c>
      <c r="AP131" s="18">
        <f t="shared" si="21"/>
        <v>1.6526493881038412E-2</v>
      </c>
      <c r="AQ131" s="18">
        <f t="shared" si="22"/>
        <v>2.0728402414722322E-2</v>
      </c>
      <c r="AR131" s="18">
        <f t="shared" si="23"/>
        <v>8.4999999999999989E-3</v>
      </c>
      <c r="AS131" s="18">
        <f t="shared" si="24"/>
        <v>2.1515498289992427E-2</v>
      </c>
      <c r="AT131" s="18">
        <f t="shared" si="25"/>
        <v>3.7416573867739386E-3</v>
      </c>
    </row>
    <row r="132" spans="1:46">
      <c r="A132" t="s">
        <v>236</v>
      </c>
      <c r="B132" s="3">
        <v>3.9307317699999997E-2</v>
      </c>
      <c r="C132" s="3">
        <v>0.18175396299999999</v>
      </c>
      <c r="D132" s="3">
        <v>0.49323517639999997</v>
      </c>
      <c r="E132" s="3">
        <v>0.52845878469999996</v>
      </c>
      <c r="F132" s="3">
        <v>0.11443830939999999</v>
      </c>
      <c r="G132" s="3">
        <v>0.2977172542</v>
      </c>
      <c r="H132" s="18">
        <v>7.8625E-2</v>
      </c>
      <c r="I132" s="18">
        <v>9.375E-2</v>
      </c>
      <c r="J132" s="18">
        <v>1.25577239E-2</v>
      </c>
      <c r="K132" s="18">
        <v>1.48010617E-2</v>
      </c>
      <c r="L132" s="18">
        <f t="shared" ref="L132:L195" si="26">H132/I132</f>
        <v>0.83866666666666667</v>
      </c>
      <c r="M132" s="18">
        <v>-0.25383057850000001</v>
      </c>
      <c r="N132" s="18">
        <v>4.5246762500000003E-2</v>
      </c>
      <c r="O132" s="18">
        <v>0.1096994931</v>
      </c>
      <c r="P132" s="18">
        <v>8.4000000000000005E-2</v>
      </c>
      <c r="Q132" s="3" t="s">
        <v>36</v>
      </c>
      <c r="R132" s="18">
        <v>7.7436593882814098E-2</v>
      </c>
      <c r="S132" s="18">
        <v>7.6999999999999999E-2</v>
      </c>
      <c r="T132" s="18">
        <v>8.3000000000000004E-2</v>
      </c>
      <c r="U132" s="18">
        <v>9.4E-2</v>
      </c>
      <c r="V132" s="18">
        <v>0.10199999999999999</v>
      </c>
      <c r="W132" s="18">
        <v>7.6999999999999999E-2</v>
      </c>
      <c r="X132" s="18">
        <v>0.08</v>
      </c>
      <c r="Y132" s="18">
        <v>0.122</v>
      </c>
      <c r="Z132" s="18">
        <v>0.10299999999999999</v>
      </c>
      <c r="AA132" s="18">
        <v>0.10199999999999999</v>
      </c>
      <c r="AB132" s="18">
        <v>6.7000000000000004E-2</v>
      </c>
      <c r="AC132" s="18">
        <v>0.09</v>
      </c>
      <c r="AD132" s="18">
        <v>9.2999999999999999E-2</v>
      </c>
      <c r="AE132" s="18">
        <v>7.2999999999999995E-2</v>
      </c>
      <c r="AF132" s="18">
        <v>7.1999999999999995E-2</v>
      </c>
      <c r="AG132" s="18">
        <v>7.0999999999999994E-2</v>
      </c>
      <c r="AH132" s="18">
        <v>7.2999999999999995E-2</v>
      </c>
      <c r="AI132" s="18">
        <f t="shared" ref="AI132:AI195" si="27">AVERAGE(W132,Z132,AD132,AE132,X132,Y132,S132,T132)</f>
        <v>8.8499999999999995E-2</v>
      </c>
      <c r="AJ132" s="18">
        <f t="shared" ref="AJ132:AJ195" si="28">AVERAGE(AB132,AF132,AG132,AH132,V132,AC132,U132,AA132)</f>
        <v>8.3874999999999991E-2</v>
      </c>
      <c r="AK132" s="18">
        <f t="shared" ref="AK132:AK195" si="29">AVERAGE(W132,Z132,AD132,AE132)</f>
        <v>8.6500000000000007E-2</v>
      </c>
      <c r="AL132" s="18">
        <f t="shared" ref="AL132:AL195" si="30">AVERAGE(AB132,AF132,AG132,AH132)</f>
        <v>7.0750000000000007E-2</v>
      </c>
      <c r="AM132" s="18">
        <f t="shared" ref="AM132:AM195" si="31">AVERAGE(X132,Y132,S132,T132)</f>
        <v>9.0500000000000011E-2</v>
      </c>
      <c r="AN132" s="18">
        <f t="shared" ref="AN132:AN195" si="32">AVERAGE(V132,AC132,U132,AA132)</f>
        <v>9.7000000000000003E-2</v>
      </c>
      <c r="AO132" s="18">
        <f t="shared" ref="AO132:AO195" si="33">STDEV(W132,Z132,AD132,AE132,X132,Y132,S132,T132)</f>
        <v>1.6733200530681586E-2</v>
      </c>
      <c r="AP132" s="18">
        <f t="shared" ref="AP132:AP195" si="34">STDEV(AB132,AF132,AG132,AH132,V132,AC132,U132,AA132)</f>
        <v>1.4672009308300545E-2</v>
      </c>
      <c r="AQ132" s="18">
        <f t="shared" ref="AQ132:AQ195" si="35">STDEV(W132,Z132,AD132,AE132)</f>
        <v>1.3988090172238118E-2</v>
      </c>
      <c r="AR132" s="18">
        <f t="shared" ref="AR132:AR195" si="36">STDEV(AB132,AF132,AG132,AH132)</f>
        <v>2.6299556396765793E-3</v>
      </c>
      <c r="AS132" s="18">
        <f t="shared" ref="AS132:AS195" si="37">STDEV(X132,Y132,S132,T132)</f>
        <v>2.1142374511865934E-2</v>
      </c>
      <c r="AT132" s="18">
        <f t="shared" ref="AT132:AT195" si="38">STDEV(V132,AC132,U132,AA132)</f>
        <v>5.9999999999999975E-3</v>
      </c>
    </row>
    <row r="133" spans="1:46">
      <c r="A133" t="s">
        <v>237</v>
      </c>
      <c r="B133" s="3">
        <v>2.6864009599999999E-2</v>
      </c>
      <c r="C133" s="3">
        <v>0.14620274990000001</v>
      </c>
      <c r="D133" s="3">
        <v>0.40749059589999997</v>
      </c>
      <c r="E133" s="3">
        <v>0.48267803069999998</v>
      </c>
      <c r="F133" s="3">
        <v>5.82974692E-2</v>
      </c>
      <c r="G133" s="3">
        <v>0.22441327799999999</v>
      </c>
      <c r="H133" s="18">
        <v>4.2125000000000003E-2</v>
      </c>
      <c r="I133" s="18">
        <v>5.3874999999999999E-2</v>
      </c>
      <c r="J133" s="18">
        <v>8.7739467999999998E-3</v>
      </c>
      <c r="K133" s="18">
        <v>1.16427476E-2</v>
      </c>
      <c r="L133" s="18">
        <f t="shared" si="26"/>
        <v>0.78190255220417637</v>
      </c>
      <c r="M133" s="18">
        <v>-0.35493927790000002</v>
      </c>
      <c r="N133" s="18">
        <v>4.0128575100000001E-2</v>
      </c>
      <c r="O133" s="18">
        <v>0.1037345377</v>
      </c>
      <c r="P133" s="18">
        <v>1.2E-2</v>
      </c>
      <c r="Q133" s="3" t="s">
        <v>15</v>
      </c>
      <c r="R133" s="18">
        <v>0.120294233717712</v>
      </c>
      <c r="S133" s="18">
        <v>4.4999999999999998E-2</v>
      </c>
      <c r="T133" s="18">
        <v>4.1000000000000002E-2</v>
      </c>
      <c r="U133" s="18">
        <v>4.9000000000000002E-2</v>
      </c>
      <c r="V133" s="18">
        <v>6.5000000000000002E-2</v>
      </c>
      <c r="W133" s="18">
        <v>4.5999999999999999E-2</v>
      </c>
      <c r="X133" s="18">
        <v>4.3999999999999997E-2</v>
      </c>
      <c r="Y133" s="18">
        <v>7.3999999999999996E-2</v>
      </c>
      <c r="Z133" s="18">
        <v>5.8999999999999997E-2</v>
      </c>
      <c r="AA133" s="18">
        <v>5.1999999999999998E-2</v>
      </c>
      <c r="AB133" s="18">
        <v>3.1E-2</v>
      </c>
      <c r="AC133" s="18">
        <v>6.0999999999999999E-2</v>
      </c>
      <c r="AD133" s="18">
        <v>4.5999999999999999E-2</v>
      </c>
      <c r="AE133" s="18">
        <v>4.4999999999999998E-2</v>
      </c>
      <c r="AF133" s="18">
        <v>3.5999999999999997E-2</v>
      </c>
      <c r="AG133" s="18">
        <v>3.5999999999999997E-2</v>
      </c>
      <c r="AH133" s="18">
        <v>3.7999999999999999E-2</v>
      </c>
      <c r="AI133" s="18">
        <f t="shared" si="27"/>
        <v>4.9999999999999996E-2</v>
      </c>
      <c r="AJ133" s="18">
        <f t="shared" si="28"/>
        <v>4.5999999999999999E-2</v>
      </c>
      <c r="AK133" s="18">
        <f t="shared" si="29"/>
        <v>4.9000000000000002E-2</v>
      </c>
      <c r="AL133" s="18">
        <f t="shared" si="30"/>
        <v>3.5250000000000004E-2</v>
      </c>
      <c r="AM133" s="18">
        <f t="shared" si="31"/>
        <v>5.0999999999999997E-2</v>
      </c>
      <c r="AN133" s="18">
        <f t="shared" si="32"/>
        <v>5.6749999999999995E-2</v>
      </c>
      <c r="AO133" s="18">
        <f t="shared" si="33"/>
        <v>1.1058287131636375E-2</v>
      </c>
      <c r="AP133" s="18">
        <f t="shared" si="34"/>
        <v>1.2649110640673533E-2</v>
      </c>
      <c r="AQ133" s="18">
        <f t="shared" si="35"/>
        <v>6.6833125519211393E-3</v>
      </c>
      <c r="AR133" s="18">
        <f t="shared" si="36"/>
        <v>2.9860788111948189E-3</v>
      </c>
      <c r="AS133" s="18">
        <f t="shared" si="37"/>
        <v>1.5427248620541506E-2</v>
      </c>
      <c r="AT133" s="18">
        <f t="shared" si="38"/>
        <v>7.5000000000000006E-3</v>
      </c>
    </row>
    <row r="134" spans="1:46">
      <c r="A134" t="s">
        <v>238</v>
      </c>
      <c r="B134" s="3">
        <v>0.96804812920000005</v>
      </c>
      <c r="C134" s="3">
        <v>0.69237745819999996</v>
      </c>
      <c r="D134" s="3">
        <v>0.77727302379999996</v>
      </c>
      <c r="E134" s="3">
        <v>0.63869453549999999</v>
      </c>
      <c r="F134" s="3">
        <v>4.2661234000000003E-3</v>
      </c>
      <c r="G134" s="3">
        <v>7.7689803200000004E-2</v>
      </c>
      <c r="H134" s="18">
        <v>6.8000000000000005E-2</v>
      </c>
      <c r="I134" s="18">
        <v>6.8250000000000005E-2</v>
      </c>
      <c r="J134" s="18">
        <v>1.45209209E-2</v>
      </c>
      <c r="K134" s="18">
        <v>1.73101952E-2</v>
      </c>
      <c r="L134" s="18">
        <f t="shared" si="26"/>
        <v>0.99633699633699635</v>
      </c>
      <c r="M134" s="18">
        <v>-5.2942997000000004E-3</v>
      </c>
      <c r="N134" s="18">
        <v>0.97548858329999999</v>
      </c>
      <c r="O134" s="18">
        <v>0.58330691940000001</v>
      </c>
      <c r="P134" s="18">
        <v>1.7999999999999999E-2</v>
      </c>
      <c r="Q134" s="3" t="s">
        <v>15</v>
      </c>
      <c r="R134" s="18">
        <v>-3.7062094221544897E-2</v>
      </c>
      <c r="S134" s="18">
        <v>6.0999999999999999E-2</v>
      </c>
      <c r="T134" s="18">
        <v>5.0999999999999997E-2</v>
      </c>
      <c r="U134" s="18">
        <v>8.8999999999999996E-2</v>
      </c>
      <c r="V134" s="18">
        <v>9.4E-2</v>
      </c>
      <c r="W134" s="18">
        <v>6.6000000000000003E-2</v>
      </c>
      <c r="X134" s="18">
        <v>4.2999999999999997E-2</v>
      </c>
      <c r="Y134" s="18">
        <v>7.1999999999999995E-2</v>
      </c>
      <c r="Z134" s="18">
        <v>7.0999999999999994E-2</v>
      </c>
      <c r="AA134" s="18">
        <v>6.9000000000000006E-2</v>
      </c>
      <c r="AB134" s="18">
        <v>4.9000000000000002E-2</v>
      </c>
      <c r="AC134" s="18">
        <v>6.7000000000000004E-2</v>
      </c>
      <c r="AD134" s="18">
        <v>8.4000000000000005E-2</v>
      </c>
      <c r="AE134" s="18">
        <v>0.09</v>
      </c>
      <c r="AF134" s="18">
        <v>6.8000000000000005E-2</v>
      </c>
      <c r="AG134" s="18">
        <v>6.7000000000000004E-2</v>
      </c>
      <c r="AH134" s="18">
        <v>4.9000000000000002E-2</v>
      </c>
      <c r="AI134" s="18">
        <f t="shared" si="27"/>
        <v>6.7250000000000004E-2</v>
      </c>
      <c r="AJ134" s="18">
        <f t="shared" si="28"/>
        <v>6.9000000000000006E-2</v>
      </c>
      <c r="AK134" s="18">
        <f t="shared" si="29"/>
        <v>7.7750000000000014E-2</v>
      </c>
      <c r="AL134" s="18">
        <f t="shared" si="30"/>
        <v>5.8249999999999996E-2</v>
      </c>
      <c r="AM134" s="18">
        <f t="shared" si="31"/>
        <v>5.6749999999999995E-2</v>
      </c>
      <c r="AN134" s="18">
        <f t="shared" si="32"/>
        <v>7.9750000000000001E-2</v>
      </c>
      <c r="AO134" s="18">
        <f t="shared" si="33"/>
        <v>1.5709414829512693E-2</v>
      </c>
      <c r="AP134" s="18">
        <f t="shared" si="34"/>
        <v>1.6186414056238625E-2</v>
      </c>
      <c r="AQ134" s="18">
        <f t="shared" si="35"/>
        <v>1.1146748404803845E-2</v>
      </c>
      <c r="AR134" s="18">
        <f t="shared" si="36"/>
        <v>1.0688779163216046E-2</v>
      </c>
      <c r="AS134" s="18">
        <f t="shared" si="37"/>
        <v>1.2553220038433711E-2</v>
      </c>
      <c r="AT134" s="18">
        <f t="shared" si="38"/>
        <v>1.3744695946679472E-2</v>
      </c>
    </row>
    <row r="135" spans="1:46">
      <c r="A135" t="s">
        <v>239</v>
      </c>
      <c r="B135" s="3">
        <v>0.20938008259999999</v>
      </c>
      <c r="C135" s="3">
        <v>0.37676904960000002</v>
      </c>
      <c r="D135" s="3">
        <v>0.86659873840000001</v>
      </c>
      <c r="E135" s="3">
        <v>0.66269186479999997</v>
      </c>
      <c r="F135" s="3">
        <v>0.13063369220000001</v>
      </c>
      <c r="G135" s="3">
        <v>0.31397345739999999</v>
      </c>
      <c r="H135" s="18">
        <v>0.168875</v>
      </c>
      <c r="I135" s="18">
        <v>0.18725</v>
      </c>
      <c r="J135" s="18">
        <v>2.01099655E-2</v>
      </c>
      <c r="K135" s="18">
        <v>3.4644108999999999E-2</v>
      </c>
      <c r="L135" s="18">
        <f t="shared" si="26"/>
        <v>0.90186915887850461</v>
      </c>
      <c r="M135" s="18">
        <v>-0.14900994910000001</v>
      </c>
      <c r="N135" s="18">
        <v>0.22048670740000001</v>
      </c>
      <c r="O135" s="18">
        <v>0.26487394110000001</v>
      </c>
      <c r="P135" s="18">
        <v>0.111</v>
      </c>
      <c r="Q135" s="3" t="s">
        <v>15</v>
      </c>
      <c r="R135" s="18">
        <v>1.924297098266E-2</v>
      </c>
      <c r="S135" s="18">
        <v>0.155</v>
      </c>
      <c r="T135" s="18">
        <v>0.16300000000000001</v>
      </c>
      <c r="U135" s="18">
        <v>0.193</v>
      </c>
      <c r="V135" s="18">
        <v>0.23599999999999999</v>
      </c>
      <c r="W135" s="18">
        <v>0.18099999999999999</v>
      </c>
      <c r="X135" s="18">
        <v>0.152</v>
      </c>
      <c r="Y135" s="18">
        <v>0.23899999999999999</v>
      </c>
      <c r="Z135" s="18">
        <v>0.21</v>
      </c>
      <c r="AA135" s="18">
        <v>0.193</v>
      </c>
      <c r="AB135" s="18">
        <v>0.153</v>
      </c>
      <c r="AC135" s="18">
        <v>0.16700000000000001</v>
      </c>
      <c r="AD135" s="18">
        <v>0.16</v>
      </c>
      <c r="AE135" s="18">
        <v>0.17399999999999999</v>
      </c>
      <c r="AF135" s="18">
        <v>0.16700000000000001</v>
      </c>
      <c r="AG135" s="18">
        <v>0.14499999999999999</v>
      </c>
      <c r="AH135" s="18">
        <v>0.161</v>
      </c>
      <c r="AI135" s="18">
        <f t="shared" si="27"/>
        <v>0.17925000000000002</v>
      </c>
      <c r="AJ135" s="18">
        <f t="shared" si="28"/>
        <v>0.176875</v>
      </c>
      <c r="AK135" s="18">
        <f t="shared" si="29"/>
        <v>0.18125000000000002</v>
      </c>
      <c r="AL135" s="18">
        <f t="shared" si="30"/>
        <v>0.1565</v>
      </c>
      <c r="AM135" s="18">
        <f t="shared" si="31"/>
        <v>0.17725000000000002</v>
      </c>
      <c r="AN135" s="18">
        <f t="shared" si="32"/>
        <v>0.19725000000000004</v>
      </c>
      <c r="AO135" s="18">
        <f t="shared" si="33"/>
        <v>3.0499414514286637E-2</v>
      </c>
      <c r="AP135" s="18">
        <f t="shared" si="34"/>
        <v>2.9396003129677228E-2</v>
      </c>
      <c r="AQ135" s="18">
        <f t="shared" si="35"/>
        <v>2.1061418122560533E-2</v>
      </c>
      <c r="AR135" s="18">
        <f t="shared" si="36"/>
        <v>9.5742710775633885E-3</v>
      </c>
      <c r="AS135" s="18">
        <f t="shared" si="37"/>
        <v>4.1427647772954525E-2</v>
      </c>
      <c r="AT135" s="18">
        <f t="shared" si="38"/>
        <v>2.8593414160140374E-2</v>
      </c>
    </row>
    <row r="136" spans="1:46">
      <c r="A136" t="s">
        <v>240</v>
      </c>
      <c r="B136" s="3">
        <v>0.552775762</v>
      </c>
      <c r="C136" s="3">
        <v>0.54413652030000004</v>
      </c>
      <c r="D136" s="3">
        <v>0.45876160069999999</v>
      </c>
      <c r="E136" s="3">
        <v>0.51472891789999997</v>
      </c>
      <c r="F136" s="3">
        <v>0.14869904910000001</v>
      </c>
      <c r="G136" s="3">
        <v>0.33255545910000001</v>
      </c>
      <c r="H136" s="18">
        <v>0.14349999999999999</v>
      </c>
      <c r="I136" s="18">
        <v>0.13400000000000001</v>
      </c>
      <c r="J136" s="18">
        <v>3.18613066E-2</v>
      </c>
      <c r="K136" s="18">
        <v>3.2619012900000001E-2</v>
      </c>
      <c r="L136" s="18">
        <f t="shared" si="26"/>
        <v>1.0708955223880596</v>
      </c>
      <c r="M136" s="18">
        <v>9.8817736200000006E-2</v>
      </c>
      <c r="N136" s="18">
        <v>0.56506301729999997</v>
      </c>
      <c r="O136" s="18">
        <v>0.45390879360000003</v>
      </c>
      <c r="P136" s="18">
        <v>8.6999999999999994E-2</v>
      </c>
      <c r="Q136" s="3" t="s">
        <v>15</v>
      </c>
      <c r="R136" s="18">
        <v>0.124851487185083</v>
      </c>
      <c r="S136" s="18">
        <v>0.1</v>
      </c>
      <c r="T136" s="18">
        <v>0.113</v>
      </c>
      <c r="U136" s="18">
        <v>0.158</v>
      </c>
      <c r="V136" s="18">
        <v>0.153</v>
      </c>
      <c r="W136" s="18">
        <v>0.13500000000000001</v>
      </c>
      <c r="X136" s="18">
        <v>0.104</v>
      </c>
      <c r="Y136" s="18">
        <v>0.19500000000000001</v>
      </c>
      <c r="Z136" s="18">
        <v>0.215</v>
      </c>
      <c r="AA136" s="18">
        <v>0.13200000000000001</v>
      </c>
      <c r="AB136" s="18">
        <v>0.105</v>
      </c>
      <c r="AC136" s="18">
        <v>0.11700000000000001</v>
      </c>
      <c r="AD136" s="18">
        <v>0.15</v>
      </c>
      <c r="AE136" s="18">
        <v>0.14599999999999999</v>
      </c>
      <c r="AF136" s="18">
        <v>0.13400000000000001</v>
      </c>
      <c r="AG136" s="18">
        <v>0.13400000000000001</v>
      </c>
      <c r="AH136" s="18">
        <v>0.129</v>
      </c>
      <c r="AI136" s="18">
        <f t="shared" si="27"/>
        <v>0.14475000000000002</v>
      </c>
      <c r="AJ136" s="18">
        <f t="shared" si="28"/>
        <v>0.13275000000000001</v>
      </c>
      <c r="AK136" s="18">
        <f t="shared" si="29"/>
        <v>0.1615</v>
      </c>
      <c r="AL136" s="18">
        <f t="shared" si="30"/>
        <v>0.1255</v>
      </c>
      <c r="AM136" s="18">
        <f t="shared" si="31"/>
        <v>0.128</v>
      </c>
      <c r="AN136" s="18">
        <f t="shared" si="32"/>
        <v>0.14000000000000001</v>
      </c>
      <c r="AO136" s="18">
        <f t="shared" si="33"/>
        <v>4.1842391354769755E-2</v>
      </c>
      <c r="AP136" s="18">
        <f t="shared" si="34"/>
        <v>1.7252329035317506E-2</v>
      </c>
      <c r="AQ136" s="18">
        <f t="shared" si="35"/>
        <v>3.6226141573914988E-2</v>
      </c>
      <c r="AR136" s="18">
        <f t="shared" si="36"/>
        <v>1.3868429375143152E-2</v>
      </c>
      <c r="AS136" s="18">
        <f t="shared" si="37"/>
        <v>4.4996296143867992E-2</v>
      </c>
      <c r="AT136" s="18">
        <f t="shared" si="38"/>
        <v>1.9026297590440357E-2</v>
      </c>
    </row>
    <row r="137" spans="1:46">
      <c r="A137" t="s">
        <v>241</v>
      </c>
      <c r="B137" s="3">
        <v>0.16202101350000001</v>
      </c>
      <c r="C137" s="3">
        <v>0.33650484879999998</v>
      </c>
      <c r="D137" s="3">
        <v>0.1673059143</v>
      </c>
      <c r="E137" s="3">
        <v>0.33964442610000001</v>
      </c>
      <c r="F137" s="3">
        <v>0.65426996930000003</v>
      </c>
      <c r="G137" s="3">
        <v>0.58121088239999996</v>
      </c>
      <c r="H137" s="18">
        <v>0.25312499999999999</v>
      </c>
      <c r="I137" s="18">
        <v>0.35187499999999999</v>
      </c>
      <c r="J137" s="18">
        <v>0.1355079729</v>
      </c>
      <c r="K137" s="18">
        <v>0.14332424530000001</v>
      </c>
      <c r="L137" s="18">
        <f t="shared" si="26"/>
        <v>0.71936056838365892</v>
      </c>
      <c r="M137" s="18">
        <v>-0.47521301430000001</v>
      </c>
      <c r="N137" s="18">
        <v>0.1786863216</v>
      </c>
      <c r="O137" s="18">
        <v>0.23202319830000001</v>
      </c>
      <c r="P137" s="18">
        <v>0</v>
      </c>
      <c r="Q137" s="3" t="s">
        <v>15</v>
      </c>
      <c r="R137" s="18">
        <v>0.48624444977126402</v>
      </c>
      <c r="S137" s="18">
        <v>0.245</v>
      </c>
      <c r="T137" s="18">
        <v>0.33800000000000002</v>
      </c>
      <c r="U137" s="18">
        <v>0.33100000000000002</v>
      </c>
      <c r="V137" s="18">
        <v>0.32200000000000001</v>
      </c>
      <c r="W137" s="18">
        <v>0.27700000000000002</v>
      </c>
      <c r="X137" s="18">
        <v>0.27300000000000002</v>
      </c>
      <c r="Y137" s="18">
        <v>0.69799999999999995</v>
      </c>
      <c r="Z137" s="18">
        <v>0.57299999999999995</v>
      </c>
      <c r="AA137" s="18">
        <v>0.315</v>
      </c>
      <c r="AB137" s="18">
        <v>0.186</v>
      </c>
      <c r="AC137" s="18">
        <v>0.29299999999999998</v>
      </c>
      <c r="AD137" s="18">
        <v>0.246</v>
      </c>
      <c r="AE137" s="18">
        <v>0.17399999999999999</v>
      </c>
      <c r="AF137" s="18">
        <v>0.20200000000000001</v>
      </c>
      <c r="AG137" s="18">
        <v>0.219</v>
      </c>
      <c r="AH137" s="18">
        <v>0.14799999999999999</v>
      </c>
      <c r="AI137" s="18">
        <f t="shared" si="27"/>
        <v>0.35300000000000004</v>
      </c>
      <c r="AJ137" s="18">
        <f t="shared" si="28"/>
        <v>0.252</v>
      </c>
      <c r="AK137" s="18">
        <f t="shared" si="29"/>
        <v>0.3175</v>
      </c>
      <c r="AL137" s="18">
        <f t="shared" si="30"/>
        <v>0.18875</v>
      </c>
      <c r="AM137" s="18">
        <f t="shared" si="31"/>
        <v>0.38850000000000001</v>
      </c>
      <c r="AN137" s="18">
        <f t="shared" si="32"/>
        <v>0.31524999999999997</v>
      </c>
      <c r="AO137" s="18">
        <f t="shared" si="33"/>
        <v>0.18321727928492823</v>
      </c>
      <c r="AP137" s="18">
        <f t="shared" si="34"/>
        <v>7.1266100937662835E-2</v>
      </c>
      <c r="AQ137" s="18">
        <f t="shared" si="35"/>
        <v>0.1757128339080557</v>
      </c>
      <c r="AR137" s="18">
        <f t="shared" si="36"/>
        <v>3.0324632451743497E-2</v>
      </c>
      <c r="AS137" s="18">
        <f t="shared" si="37"/>
        <v>0.20997857033516529</v>
      </c>
      <c r="AT137" s="18">
        <f t="shared" si="38"/>
        <v>1.6214705259938188E-2</v>
      </c>
    </row>
    <row r="138" spans="1:46">
      <c r="A138" t="s">
        <v>242</v>
      </c>
      <c r="B138" s="3">
        <v>0.13896208409999999</v>
      </c>
      <c r="C138" s="3">
        <v>0.32680512969999997</v>
      </c>
      <c r="D138" s="3">
        <v>0.57653610970000002</v>
      </c>
      <c r="E138" s="3">
        <v>0.5491000358</v>
      </c>
      <c r="F138" s="3">
        <v>0.33264448520000001</v>
      </c>
      <c r="G138" s="3">
        <v>0.43822470060000002</v>
      </c>
      <c r="H138" s="18">
        <v>0.199125</v>
      </c>
      <c r="I138" s="18">
        <v>0.23549999999999999</v>
      </c>
      <c r="J138" s="18">
        <v>3.7261383699999998E-2</v>
      </c>
      <c r="K138" s="18">
        <v>5.1616719300000002E-2</v>
      </c>
      <c r="L138" s="18">
        <f t="shared" si="26"/>
        <v>0.84554140127388533</v>
      </c>
      <c r="M138" s="18">
        <v>-0.24205269809999999</v>
      </c>
      <c r="N138" s="18">
        <v>0.1305516401</v>
      </c>
      <c r="O138" s="18">
        <v>0.19782421920000001</v>
      </c>
      <c r="P138" s="18">
        <v>0.35099999999999998</v>
      </c>
      <c r="Q138" s="3" t="s">
        <v>36</v>
      </c>
      <c r="R138" s="18">
        <v>8.8822045988383197E-2</v>
      </c>
      <c r="S138" s="18">
        <v>0.186</v>
      </c>
      <c r="T138" s="18">
        <v>0.19500000000000001</v>
      </c>
      <c r="U138" s="18">
        <v>0.25600000000000001</v>
      </c>
      <c r="V138" s="18">
        <v>0.247</v>
      </c>
      <c r="W138" s="18">
        <v>0.215</v>
      </c>
      <c r="X138" s="18">
        <v>0.19700000000000001</v>
      </c>
      <c r="Y138" s="18">
        <v>0.34499999999999997</v>
      </c>
      <c r="Z138" s="18">
        <v>0.28499999999999998</v>
      </c>
      <c r="AA138" s="18">
        <v>0.24399999999999999</v>
      </c>
      <c r="AB138" s="18">
        <v>0.17499999999999999</v>
      </c>
      <c r="AC138" s="18">
        <v>0.214</v>
      </c>
      <c r="AD138" s="18">
        <v>0.19600000000000001</v>
      </c>
      <c r="AE138" s="18">
        <v>0.17299999999999999</v>
      </c>
      <c r="AF138" s="18">
        <v>0.17799999999999999</v>
      </c>
      <c r="AG138" s="18">
        <v>0.185</v>
      </c>
      <c r="AH138" s="18">
        <v>0.186</v>
      </c>
      <c r="AI138" s="18">
        <f t="shared" si="27"/>
        <v>0.224</v>
      </c>
      <c r="AJ138" s="18">
        <f t="shared" si="28"/>
        <v>0.21062500000000001</v>
      </c>
      <c r="AK138" s="18">
        <f t="shared" si="29"/>
        <v>0.21725</v>
      </c>
      <c r="AL138" s="18">
        <f t="shared" si="30"/>
        <v>0.18099999999999999</v>
      </c>
      <c r="AM138" s="18">
        <f t="shared" si="31"/>
        <v>0.23075000000000001</v>
      </c>
      <c r="AN138" s="18">
        <f t="shared" si="32"/>
        <v>0.24024999999999999</v>
      </c>
      <c r="AO138" s="18">
        <f t="shared" si="33"/>
        <v>5.9572285022962981E-2</v>
      </c>
      <c r="AP138" s="18">
        <f t="shared" si="34"/>
        <v>3.4024938333102356E-2</v>
      </c>
      <c r="AQ138" s="18">
        <f t="shared" si="35"/>
        <v>4.8320975431655637E-2</v>
      </c>
      <c r="AR138" s="18">
        <f t="shared" si="36"/>
        <v>5.3541261347363417E-3</v>
      </c>
      <c r="AS138" s="18">
        <f t="shared" si="37"/>
        <v>7.6316774040835825E-2</v>
      </c>
      <c r="AT138" s="18">
        <f t="shared" si="38"/>
        <v>1.8227726133558185E-2</v>
      </c>
    </row>
    <row r="139" spans="1:46">
      <c r="A139" t="s">
        <v>243</v>
      </c>
      <c r="B139" s="3">
        <v>9.7379090000000001E-2</v>
      </c>
      <c r="C139" s="3">
        <v>0.27555122329999998</v>
      </c>
      <c r="D139" s="3">
        <v>0.3171076551</v>
      </c>
      <c r="E139" s="3">
        <v>0.43375088070000001</v>
      </c>
      <c r="F139" s="3">
        <v>0.2319040362</v>
      </c>
      <c r="G139" s="3">
        <v>0.38799473410000002</v>
      </c>
      <c r="H139" s="18">
        <v>0.83374999999999999</v>
      </c>
      <c r="I139" s="18">
        <v>0.61</v>
      </c>
      <c r="J139" s="18">
        <v>0.30760027400000001</v>
      </c>
      <c r="K139" s="18">
        <v>0.2021894444</v>
      </c>
      <c r="L139" s="18">
        <f t="shared" si="26"/>
        <v>1.3668032786885247</v>
      </c>
      <c r="M139" s="18">
        <v>0.45080561359999999</v>
      </c>
      <c r="N139" s="18">
        <v>0.11102631609999999</v>
      </c>
      <c r="O139" s="18">
        <v>0.18399994450000001</v>
      </c>
      <c r="P139" s="18">
        <v>6.0000000000000001E-3</v>
      </c>
      <c r="Q139" s="3" t="s">
        <v>15</v>
      </c>
      <c r="R139" s="18">
        <v>0.29076837610074702</v>
      </c>
      <c r="S139" s="18">
        <v>0.42799999999999999</v>
      </c>
      <c r="T139" s="18">
        <v>0.45200000000000001</v>
      </c>
      <c r="U139" s="18">
        <v>0.66800000000000004</v>
      </c>
      <c r="V139" s="18">
        <v>0.65500000000000003</v>
      </c>
      <c r="W139" s="18">
        <v>0.69</v>
      </c>
      <c r="X139" s="18">
        <v>0.48099999999999998</v>
      </c>
      <c r="Y139" s="18">
        <v>1.06</v>
      </c>
      <c r="Z139" s="18">
        <v>1.1000000000000001</v>
      </c>
      <c r="AA139" s="18">
        <v>0.57099999999999995</v>
      </c>
      <c r="AB139" s="18">
        <v>0.45</v>
      </c>
      <c r="AC139" s="18">
        <v>0.56499999999999995</v>
      </c>
      <c r="AD139" s="18">
        <v>0.73399999999999999</v>
      </c>
      <c r="AE139" s="18">
        <v>1.41</v>
      </c>
      <c r="AF139" s="18">
        <v>0.91700000000000004</v>
      </c>
      <c r="AG139" s="18">
        <v>0.80700000000000005</v>
      </c>
      <c r="AH139" s="18">
        <v>0.56200000000000006</v>
      </c>
      <c r="AI139" s="18">
        <f t="shared" si="27"/>
        <v>0.79437499999999994</v>
      </c>
      <c r="AJ139" s="18">
        <f t="shared" si="28"/>
        <v>0.64937499999999992</v>
      </c>
      <c r="AK139" s="18">
        <f t="shared" si="29"/>
        <v>0.98350000000000004</v>
      </c>
      <c r="AL139" s="18">
        <f t="shared" si="30"/>
        <v>0.68399999999999994</v>
      </c>
      <c r="AM139" s="18">
        <f t="shared" si="31"/>
        <v>0.60524999999999995</v>
      </c>
      <c r="AN139" s="18">
        <f t="shared" si="32"/>
        <v>0.61474999999999991</v>
      </c>
      <c r="AO139" s="18">
        <f t="shared" si="33"/>
        <v>0.3599904512622521</v>
      </c>
      <c r="AP139" s="18">
        <f t="shared" si="34"/>
        <v>0.14999708330497699</v>
      </c>
      <c r="AQ139" s="18">
        <f t="shared" si="35"/>
        <v>0.33855920210996082</v>
      </c>
      <c r="AR139" s="18">
        <f t="shared" si="36"/>
        <v>0.2152966945093838</v>
      </c>
      <c r="AS139" s="18">
        <f t="shared" si="37"/>
        <v>0.3039400982649928</v>
      </c>
      <c r="AT139" s="18">
        <f t="shared" si="38"/>
        <v>5.4297790010275786E-2</v>
      </c>
    </row>
    <row r="140" spans="1:46">
      <c r="A140" t="s">
        <v>244</v>
      </c>
      <c r="B140" s="3">
        <v>0.16499705549999999</v>
      </c>
      <c r="C140" s="3">
        <v>0.33820354219999998</v>
      </c>
      <c r="D140" s="3">
        <v>0.43381321989999999</v>
      </c>
      <c r="E140" s="3">
        <v>0.49976394369999999</v>
      </c>
      <c r="F140" s="3">
        <v>0.38671133759999998</v>
      </c>
      <c r="G140" s="3">
        <v>0.47636378039999999</v>
      </c>
      <c r="H140" s="18">
        <v>0.18587500000000001</v>
      </c>
      <c r="I140" s="18">
        <v>0.235875</v>
      </c>
      <c r="J140" s="18">
        <v>5.1005426899999998E-2</v>
      </c>
      <c r="K140" s="18">
        <v>7.9351726100000006E-2</v>
      </c>
      <c r="L140" s="18">
        <f t="shared" si="26"/>
        <v>0.78802331743508214</v>
      </c>
      <c r="M140" s="18">
        <v>-0.34368977550000002</v>
      </c>
      <c r="N140" s="18">
        <v>0.1597850022</v>
      </c>
      <c r="O140" s="18">
        <v>0.21767340630000001</v>
      </c>
      <c r="P140" s="18">
        <v>6.0000000000000001E-3</v>
      </c>
      <c r="Q140" s="3" t="s">
        <v>15</v>
      </c>
      <c r="R140" s="18">
        <v>0.190125486058071</v>
      </c>
      <c r="S140" s="18">
        <v>0.153</v>
      </c>
      <c r="T140" s="18">
        <v>0.184</v>
      </c>
      <c r="U140" s="18">
        <v>0.255</v>
      </c>
      <c r="V140" s="18">
        <v>0.26500000000000001</v>
      </c>
      <c r="W140" s="18">
        <v>0.20100000000000001</v>
      </c>
      <c r="X140" s="18">
        <v>0.193</v>
      </c>
      <c r="Y140" s="18">
        <v>0.41</v>
      </c>
      <c r="Z140" s="18">
        <v>0.30299999999999999</v>
      </c>
      <c r="AA140" s="18">
        <v>0.222</v>
      </c>
      <c r="AB140" s="18">
        <v>0.13800000000000001</v>
      </c>
      <c r="AC140" s="18">
        <v>0.20499999999999999</v>
      </c>
      <c r="AD140" s="18">
        <v>0.17599999999999999</v>
      </c>
      <c r="AE140" s="18">
        <v>0.17799999999999999</v>
      </c>
      <c r="AF140" s="18">
        <v>0.17799999999999999</v>
      </c>
      <c r="AG140" s="18">
        <v>0.153</v>
      </c>
      <c r="AH140" s="18">
        <v>0.16</v>
      </c>
      <c r="AI140" s="18">
        <f t="shared" si="27"/>
        <v>0.22474999999999998</v>
      </c>
      <c r="AJ140" s="18">
        <f t="shared" si="28"/>
        <v>0.19700000000000001</v>
      </c>
      <c r="AK140" s="18">
        <f t="shared" si="29"/>
        <v>0.21449999999999997</v>
      </c>
      <c r="AL140" s="18">
        <f t="shared" si="30"/>
        <v>0.15725</v>
      </c>
      <c r="AM140" s="18">
        <f t="shared" si="31"/>
        <v>0.23499999999999999</v>
      </c>
      <c r="AN140" s="18">
        <f t="shared" si="32"/>
        <v>0.23674999999999999</v>
      </c>
      <c r="AO140" s="18">
        <f t="shared" si="33"/>
        <v>8.7328198685844294E-2</v>
      </c>
      <c r="AP140" s="18">
        <f t="shared" si="34"/>
        <v>4.7545466961335242E-2</v>
      </c>
      <c r="AQ140" s="18">
        <f t="shared" si="35"/>
        <v>6.0080501551390844E-2</v>
      </c>
      <c r="AR140" s="18">
        <f t="shared" si="36"/>
        <v>1.6600702796367783E-2</v>
      </c>
      <c r="AS140" s="18">
        <f t="shared" si="37"/>
        <v>0.11791805063969917</v>
      </c>
      <c r="AT140" s="18">
        <f t="shared" si="38"/>
        <v>2.8028259548772357E-2</v>
      </c>
    </row>
    <row r="141" spans="1:46">
      <c r="A141" t="s">
        <v>245</v>
      </c>
      <c r="B141" s="3">
        <v>0.23363008690000001</v>
      </c>
      <c r="C141" s="3">
        <v>0.38848450070000001</v>
      </c>
      <c r="D141" s="3">
        <v>0.32571251870000001</v>
      </c>
      <c r="E141" s="3">
        <v>0.43777589360000002</v>
      </c>
      <c r="F141" s="3">
        <v>1.05859778E-2</v>
      </c>
      <c r="G141" s="3">
        <v>0.115030983</v>
      </c>
      <c r="H141" s="18">
        <v>0.2145</v>
      </c>
      <c r="I141" s="18">
        <v>0.19187499999999999</v>
      </c>
      <c r="J141" s="18">
        <v>4.9445496700000001E-2</v>
      </c>
      <c r="K141" s="18">
        <v>4.0744631500000003E-2</v>
      </c>
      <c r="L141" s="18">
        <f t="shared" si="26"/>
        <v>1.1179153094462542</v>
      </c>
      <c r="M141" s="18">
        <v>0.1608108972</v>
      </c>
      <c r="N141" s="18">
        <v>0.33545104469999998</v>
      </c>
      <c r="O141" s="18">
        <v>0.33887147880000001</v>
      </c>
      <c r="P141" s="18">
        <v>8.9999999999999993E-3</v>
      </c>
      <c r="Q141" s="3" t="s">
        <v>15</v>
      </c>
      <c r="R141" s="18">
        <v>0.13233605998897299</v>
      </c>
      <c r="S141" s="18">
        <v>0.13500000000000001</v>
      </c>
      <c r="T141" s="18">
        <v>0.13600000000000001</v>
      </c>
      <c r="U141" s="18">
        <v>0.22500000000000001</v>
      </c>
      <c r="V141" s="18">
        <v>0.23599999999999999</v>
      </c>
      <c r="W141" s="18">
        <v>0.224</v>
      </c>
      <c r="X141" s="18">
        <v>0.192</v>
      </c>
      <c r="Y141" s="18">
        <v>0.23300000000000001</v>
      </c>
      <c r="Z141" s="18">
        <v>0.29699999999999999</v>
      </c>
      <c r="AA141" s="18">
        <v>0.17299999999999999</v>
      </c>
      <c r="AB141" s="18">
        <v>0.14399999999999999</v>
      </c>
      <c r="AC141" s="18">
        <v>0.20499999999999999</v>
      </c>
      <c r="AD141" s="18">
        <v>0.215</v>
      </c>
      <c r="AE141" s="18">
        <v>0.26800000000000002</v>
      </c>
      <c r="AF141" s="18">
        <v>0.17299999999999999</v>
      </c>
      <c r="AG141" s="18">
        <v>0.191</v>
      </c>
      <c r="AH141" s="18">
        <v>0.20399999999999999</v>
      </c>
      <c r="AI141" s="18">
        <f t="shared" si="27"/>
        <v>0.21250000000000002</v>
      </c>
      <c r="AJ141" s="18">
        <f t="shared" si="28"/>
        <v>0.19387500000000002</v>
      </c>
      <c r="AK141" s="18">
        <f t="shared" si="29"/>
        <v>0.251</v>
      </c>
      <c r="AL141" s="18">
        <f t="shared" si="30"/>
        <v>0.17799999999999999</v>
      </c>
      <c r="AM141" s="18">
        <f t="shared" si="31"/>
        <v>0.17400000000000002</v>
      </c>
      <c r="AN141" s="18">
        <f t="shared" si="32"/>
        <v>0.20974999999999999</v>
      </c>
      <c r="AO141" s="18">
        <f t="shared" si="33"/>
        <v>5.7393379409126866E-2</v>
      </c>
      <c r="AP141" s="18">
        <f t="shared" si="34"/>
        <v>3.0087669519968673E-2</v>
      </c>
      <c r="AQ141" s="18">
        <f t="shared" si="35"/>
        <v>3.8427420765212217E-2</v>
      </c>
      <c r="AR141" s="18">
        <f t="shared" si="36"/>
        <v>2.5987176324743965E-2</v>
      </c>
      <c r="AS141" s="18">
        <f t="shared" si="37"/>
        <v>4.750438576243951E-2</v>
      </c>
      <c r="AT141" s="18">
        <f t="shared" si="38"/>
        <v>2.7657126869338064E-2</v>
      </c>
    </row>
    <row r="142" spans="1:46">
      <c r="A142" t="s">
        <v>20</v>
      </c>
      <c r="B142" s="3">
        <v>1.203312E-4</v>
      </c>
      <c r="C142" s="3">
        <v>2.6593674500000001E-2</v>
      </c>
      <c r="D142" s="3">
        <v>0.54484201509999997</v>
      </c>
      <c r="E142" s="3">
        <v>0.54196045319999997</v>
      </c>
      <c r="F142" s="3">
        <v>9.6803528999999996E-3</v>
      </c>
      <c r="G142" s="3">
        <v>0.115030983</v>
      </c>
      <c r="H142" s="18">
        <v>5.03</v>
      </c>
      <c r="I142" s="18">
        <v>2.41</v>
      </c>
      <c r="J142" s="18">
        <v>1.6041018848999999</v>
      </c>
      <c r="K142" s="18">
        <v>0.83994897800000001</v>
      </c>
      <c r="L142" s="18">
        <f t="shared" si="26"/>
        <v>2.087136929460581</v>
      </c>
      <c r="M142" s="18">
        <v>1.0615252535999999</v>
      </c>
      <c r="N142" s="18">
        <v>1.9342211999999999E-3</v>
      </c>
      <c r="O142" s="18">
        <v>2.8657839099999999E-2</v>
      </c>
      <c r="P142" s="18">
        <v>1.2E-2</v>
      </c>
      <c r="Q142" s="3" t="s">
        <v>15</v>
      </c>
      <c r="R142" s="18">
        <v>9.6021189374677393E-2</v>
      </c>
      <c r="S142" s="18">
        <v>1.32</v>
      </c>
      <c r="T142" s="18">
        <v>1.98</v>
      </c>
      <c r="U142" s="18">
        <v>3.08</v>
      </c>
      <c r="V142" s="18">
        <v>3.62</v>
      </c>
      <c r="W142" s="18">
        <v>4.46</v>
      </c>
      <c r="X142" s="18">
        <v>2.56</v>
      </c>
      <c r="Y142" s="18">
        <v>1.41</v>
      </c>
      <c r="Z142" s="18">
        <v>7.21</v>
      </c>
      <c r="AA142" s="18">
        <v>2.15</v>
      </c>
      <c r="AB142" s="18">
        <v>3.36</v>
      </c>
      <c r="AC142" s="18">
        <v>3.16</v>
      </c>
      <c r="AD142" s="18">
        <v>4.16</v>
      </c>
      <c r="AE142" s="18">
        <v>7.65</v>
      </c>
      <c r="AF142" s="18">
        <v>5.08</v>
      </c>
      <c r="AG142" s="18">
        <v>4.87</v>
      </c>
      <c r="AH142" s="18">
        <v>3.45</v>
      </c>
      <c r="AI142" s="18">
        <f t="shared" si="27"/>
        <v>3.84375</v>
      </c>
      <c r="AJ142" s="18">
        <f t="shared" si="28"/>
        <v>3.5962499999999995</v>
      </c>
      <c r="AK142" s="18">
        <f t="shared" si="29"/>
        <v>5.87</v>
      </c>
      <c r="AL142" s="18">
        <f t="shared" si="30"/>
        <v>4.1899999999999995</v>
      </c>
      <c r="AM142" s="18">
        <f t="shared" si="31"/>
        <v>1.8174999999999999</v>
      </c>
      <c r="AN142" s="18">
        <f t="shared" si="32"/>
        <v>3.0024999999999999</v>
      </c>
      <c r="AO142" s="18">
        <f t="shared" si="33"/>
        <v>2.4989422762440912</v>
      </c>
      <c r="AP142" s="18">
        <f t="shared" si="34"/>
        <v>0.95992466222243866</v>
      </c>
      <c r="AQ142" s="18">
        <f t="shared" si="35"/>
        <v>1.8144053203919628</v>
      </c>
      <c r="AR142" s="18">
        <f t="shared" si="36"/>
        <v>0.91122627998392247</v>
      </c>
      <c r="AS142" s="18">
        <f t="shared" si="37"/>
        <v>0.57482606064791508</v>
      </c>
      <c r="AT142" s="18">
        <f t="shared" si="38"/>
        <v>0.6161371600544836</v>
      </c>
    </row>
    <row r="143" spans="1:46">
      <c r="A143" t="s">
        <v>246</v>
      </c>
      <c r="B143" s="3">
        <v>2.18852119E-2</v>
      </c>
      <c r="C143" s="3">
        <v>0.1345748769</v>
      </c>
      <c r="D143" s="3">
        <v>0.1901080275</v>
      </c>
      <c r="E143" s="3">
        <v>0.35861685180000002</v>
      </c>
      <c r="F143" s="3">
        <v>0.10065792899999999</v>
      </c>
      <c r="G143" s="3">
        <v>0.27682350350000001</v>
      </c>
      <c r="H143" s="18">
        <v>2.7837499999999999</v>
      </c>
      <c r="I143" s="18">
        <v>1.78125</v>
      </c>
      <c r="J143" s="18">
        <v>1.1688570425</v>
      </c>
      <c r="K143" s="18">
        <v>0.46131605219999999</v>
      </c>
      <c r="L143" s="18">
        <f t="shared" si="26"/>
        <v>1.5628070175438595</v>
      </c>
      <c r="M143" s="18">
        <v>0.64413963880000003</v>
      </c>
      <c r="N143" s="18">
        <v>5.00660603E-2</v>
      </c>
      <c r="O143" s="18">
        <v>0.1171246651</v>
      </c>
      <c r="P143" s="18">
        <v>6.0000000000000001E-3</v>
      </c>
      <c r="Q143" s="3" t="s">
        <v>15</v>
      </c>
      <c r="R143" s="18">
        <v>0.41042971816329998</v>
      </c>
      <c r="S143" s="18">
        <v>1.53</v>
      </c>
      <c r="T143" s="18">
        <v>1.45</v>
      </c>
      <c r="U143" s="18">
        <v>1.57</v>
      </c>
      <c r="V143" s="18">
        <v>1.76</v>
      </c>
      <c r="W143" s="18">
        <v>3.95</v>
      </c>
      <c r="X143" s="18">
        <v>2.4700000000000002</v>
      </c>
      <c r="Y143" s="18">
        <v>1.46</v>
      </c>
      <c r="Z143" s="18">
        <v>4.87</v>
      </c>
      <c r="AA143" s="18">
        <v>1.46</v>
      </c>
      <c r="AB143" s="18">
        <v>2.11</v>
      </c>
      <c r="AC143" s="18">
        <v>2.5499999999999998</v>
      </c>
      <c r="AD143" s="18">
        <v>1.77</v>
      </c>
      <c r="AE143" s="18">
        <v>3.34</v>
      </c>
      <c r="AF143" s="18">
        <v>2.54</v>
      </c>
      <c r="AG143" s="18">
        <v>2.19</v>
      </c>
      <c r="AH143" s="18">
        <v>1.5</v>
      </c>
      <c r="AI143" s="18">
        <f t="shared" si="27"/>
        <v>2.605</v>
      </c>
      <c r="AJ143" s="18">
        <f t="shared" si="28"/>
        <v>1.96</v>
      </c>
      <c r="AK143" s="18">
        <f t="shared" si="29"/>
        <v>3.4824999999999999</v>
      </c>
      <c r="AL143" s="18">
        <f t="shared" si="30"/>
        <v>2.085</v>
      </c>
      <c r="AM143" s="18">
        <f t="shared" si="31"/>
        <v>1.7275</v>
      </c>
      <c r="AN143" s="18">
        <f t="shared" si="32"/>
        <v>1.835</v>
      </c>
      <c r="AO143" s="18">
        <f t="shared" si="33"/>
        <v>1.3090672797290235</v>
      </c>
      <c r="AP143" s="18">
        <f t="shared" si="34"/>
        <v>0.44938052599423739</v>
      </c>
      <c r="AQ143" s="18">
        <f t="shared" si="35"/>
        <v>1.3034153853114778</v>
      </c>
      <c r="AR143" s="18">
        <f t="shared" si="36"/>
        <v>0.43239642305026843</v>
      </c>
      <c r="AS143" s="18">
        <f t="shared" si="37"/>
        <v>0.49627781198303367</v>
      </c>
      <c r="AT143" s="18">
        <f t="shared" si="38"/>
        <v>0.49251057518257091</v>
      </c>
    </row>
    <row r="144" spans="1:46">
      <c r="A144" t="s">
        <v>247</v>
      </c>
      <c r="B144" s="3">
        <v>0.80913577459999997</v>
      </c>
      <c r="C144" s="3">
        <v>0.64815055870000005</v>
      </c>
      <c r="D144" s="3">
        <v>0.40736697360000002</v>
      </c>
      <c r="E144" s="3">
        <v>0.48267803069999998</v>
      </c>
      <c r="F144" s="3">
        <v>9.8738503500000005E-2</v>
      </c>
      <c r="G144" s="3">
        <v>0.2766328783</v>
      </c>
      <c r="H144" s="18">
        <v>0.48849999999999999</v>
      </c>
      <c r="I144" s="18">
        <v>0.50187499999999996</v>
      </c>
      <c r="J144" s="18">
        <v>0.1161562986</v>
      </c>
      <c r="K144" s="18">
        <v>0.117391211</v>
      </c>
      <c r="L144" s="18">
        <f t="shared" si="26"/>
        <v>0.97334993773349943</v>
      </c>
      <c r="M144" s="18">
        <v>-3.8969520399999999E-2</v>
      </c>
      <c r="N144" s="18">
        <v>0.82212571130000001</v>
      </c>
      <c r="O144" s="18">
        <v>0.54003510610000005</v>
      </c>
      <c r="P144" s="18">
        <v>8.9999999999999993E-3</v>
      </c>
      <c r="Q144" s="3" t="s">
        <v>15</v>
      </c>
      <c r="R144" s="18">
        <v>0.13958934826876801</v>
      </c>
      <c r="S144" s="18">
        <v>0.379</v>
      </c>
      <c r="T144" s="18">
        <v>0.377</v>
      </c>
      <c r="U144" s="18">
        <v>0.56599999999999995</v>
      </c>
      <c r="V144" s="18">
        <v>0.627</v>
      </c>
      <c r="W144" s="18">
        <v>0.57199999999999995</v>
      </c>
      <c r="X144" s="18">
        <v>0.46100000000000002</v>
      </c>
      <c r="Y144" s="18">
        <v>0.69399999999999995</v>
      </c>
      <c r="Z144" s="18">
        <v>0.71099999999999997</v>
      </c>
      <c r="AA144" s="18">
        <v>0.495</v>
      </c>
      <c r="AB144" s="18">
        <v>0.379</v>
      </c>
      <c r="AC144" s="18">
        <v>0.41599999999999998</v>
      </c>
      <c r="AD144" s="18">
        <v>0.432</v>
      </c>
      <c r="AE144" s="18">
        <v>0.52700000000000002</v>
      </c>
      <c r="AF144" s="18">
        <v>0.51300000000000001</v>
      </c>
      <c r="AG144" s="18">
        <v>0.39400000000000002</v>
      </c>
      <c r="AH144" s="18">
        <v>0.38</v>
      </c>
      <c r="AI144" s="18">
        <f t="shared" si="27"/>
        <v>0.51912499999999995</v>
      </c>
      <c r="AJ144" s="18">
        <f t="shared" si="28"/>
        <v>0.47125</v>
      </c>
      <c r="AK144" s="18">
        <f t="shared" si="29"/>
        <v>0.5605</v>
      </c>
      <c r="AL144" s="18">
        <f t="shared" si="30"/>
        <v>0.41649999999999998</v>
      </c>
      <c r="AM144" s="18">
        <f t="shared" si="31"/>
        <v>0.47775000000000001</v>
      </c>
      <c r="AN144" s="18">
        <f t="shared" si="32"/>
        <v>0.52600000000000002</v>
      </c>
      <c r="AO144" s="18">
        <f t="shared" si="33"/>
        <v>0.13150712908432005</v>
      </c>
      <c r="AP144" s="18">
        <f t="shared" si="34"/>
        <v>9.3655523824583614E-2</v>
      </c>
      <c r="AQ144" s="18">
        <f t="shared" si="35"/>
        <v>0.11607038094765308</v>
      </c>
      <c r="AR144" s="18">
        <f t="shared" si="36"/>
        <v>6.4696728407753978E-2</v>
      </c>
      <c r="AS144" s="18">
        <f t="shared" si="37"/>
        <v>0.14938401297773907</v>
      </c>
      <c r="AT144" s="18">
        <f t="shared" si="38"/>
        <v>9.1034791883835481E-2</v>
      </c>
    </row>
    <row r="145" spans="1:46">
      <c r="A145" t="s">
        <v>248</v>
      </c>
      <c r="B145" s="3">
        <v>2.39910669E-2</v>
      </c>
      <c r="C145" s="3">
        <v>0.13852867120000001</v>
      </c>
      <c r="D145" s="3">
        <v>0.24007089039999999</v>
      </c>
      <c r="E145" s="3">
        <v>0.39196335360000001</v>
      </c>
      <c r="F145" s="3">
        <v>5.1767040399999999E-2</v>
      </c>
      <c r="G145" s="3">
        <v>0.21129990739999999</v>
      </c>
      <c r="H145" s="18">
        <v>0.37262499999999998</v>
      </c>
      <c r="I145" s="18">
        <v>0.30725000000000002</v>
      </c>
      <c r="J145" s="18">
        <v>5.0638600499999999E-2</v>
      </c>
      <c r="K145" s="18">
        <v>6.3872081999999997E-2</v>
      </c>
      <c r="L145" s="18">
        <f t="shared" si="26"/>
        <v>1.212774613506916</v>
      </c>
      <c r="M145" s="18">
        <v>0.27831145959999998</v>
      </c>
      <c r="N145" s="18">
        <v>4.05458816E-2</v>
      </c>
      <c r="O145" s="18">
        <v>0.1037345377</v>
      </c>
      <c r="P145" s="18">
        <v>0.17699999999999999</v>
      </c>
      <c r="Q145" s="3" t="s">
        <v>15</v>
      </c>
      <c r="R145" s="18">
        <v>-0.130060540564373</v>
      </c>
      <c r="S145" s="18">
        <v>0.21199999999999999</v>
      </c>
      <c r="T145" s="18">
        <v>0.35299999999999998</v>
      </c>
      <c r="U145" s="18">
        <v>0.36399999999999999</v>
      </c>
      <c r="V145" s="18">
        <v>0.376</v>
      </c>
      <c r="W145" s="18">
        <v>0.34300000000000003</v>
      </c>
      <c r="X145" s="18">
        <v>0.26800000000000002</v>
      </c>
      <c r="Y145" s="18">
        <v>0.22600000000000001</v>
      </c>
      <c r="Z145" s="18">
        <v>0.45700000000000002</v>
      </c>
      <c r="AA145" s="18">
        <v>0.317</v>
      </c>
      <c r="AB145" s="18">
        <v>0.35399999999999998</v>
      </c>
      <c r="AC145" s="18">
        <v>0.34200000000000003</v>
      </c>
      <c r="AD145" s="18">
        <v>0.39900000000000002</v>
      </c>
      <c r="AE145" s="18">
        <v>0.33900000000000002</v>
      </c>
      <c r="AF145" s="18">
        <v>0.29699999999999999</v>
      </c>
      <c r="AG145" s="18">
        <v>0.374</v>
      </c>
      <c r="AH145" s="18">
        <v>0.41799999999999998</v>
      </c>
      <c r="AI145" s="18">
        <f t="shared" si="27"/>
        <v>0.32462500000000005</v>
      </c>
      <c r="AJ145" s="18">
        <f t="shared" si="28"/>
        <v>0.35525000000000001</v>
      </c>
      <c r="AK145" s="18">
        <f t="shared" si="29"/>
        <v>0.38450000000000001</v>
      </c>
      <c r="AL145" s="18">
        <f t="shared" si="30"/>
        <v>0.36074999999999996</v>
      </c>
      <c r="AM145" s="18">
        <f t="shared" si="31"/>
        <v>0.26474999999999999</v>
      </c>
      <c r="AN145" s="18">
        <f t="shared" si="32"/>
        <v>0.34974999999999995</v>
      </c>
      <c r="AO145" s="18">
        <f t="shared" si="33"/>
        <v>8.4533911200518286E-2</v>
      </c>
      <c r="AP145" s="18">
        <f t="shared" si="34"/>
        <v>3.7472847312611378E-2</v>
      </c>
      <c r="AQ145" s="18">
        <f t="shared" si="35"/>
        <v>5.5554777772333308E-2</v>
      </c>
      <c r="AR145" s="18">
        <f t="shared" si="36"/>
        <v>5.0208730980444899E-2</v>
      </c>
      <c r="AS145" s="18">
        <f t="shared" si="37"/>
        <v>6.3463243955326806E-2</v>
      </c>
      <c r="AT145" s="18">
        <f t="shared" si="38"/>
        <v>2.597915831328387E-2</v>
      </c>
    </row>
    <row r="146" spans="1:46">
      <c r="A146" t="s">
        <v>249</v>
      </c>
      <c r="B146" s="3">
        <v>1.8090371500000001E-2</v>
      </c>
      <c r="C146" s="3">
        <v>0.13114021270000001</v>
      </c>
      <c r="D146" s="3">
        <v>0.51544691939999998</v>
      </c>
      <c r="E146" s="3">
        <v>0.53287142239999996</v>
      </c>
      <c r="F146" s="3">
        <v>3.2284546000000002E-3</v>
      </c>
      <c r="G146" s="3">
        <v>6.3692367799999997E-2</v>
      </c>
      <c r="H146" s="18">
        <v>3.19625</v>
      </c>
      <c r="I146" s="18">
        <v>2.3687499999999999</v>
      </c>
      <c r="J146" s="18">
        <v>0.94265487550000004</v>
      </c>
      <c r="K146" s="18">
        <v>0.89973706480000004</v>
      </c>
      <c r="L146" s="18">
        <f t="shared" si="26"/>
        <v>1.3493403693931398</v>
      </c>
      <c r="M146" s="18">
        <v>0.43225431219999999</v>
      </c>
      <c r="N146" s="18">
        <v>9.4132167899999994E-2</v>
      </c>
      <c r="O146" s="18">
        <v>0.1689837991</v>
      </c>
      <c r="P146" s="18">
        <v>1.2E-2</v>
      </c>
      <c r="Q146" s="3" t="s">
        <v>15</v>
      </c>
      <c r="R146" s="18">
        <v>-7.7773505917192497E-3</v>
      </c>
      <c r="S146" s="18">
        <v>1.27</v>
      </c>
      <c r="T146" s="18">
        <v>1.73</v>
      </c>
      <c r="U146" s="18">
        <v>2.67</v>
      </c>
      <c r="V146" s="18">
        <v>4.04</v>
      </c>
      <c r="W146" s="18">
        <v>3.43</v>
      </c>
      <c r="X146" s="18">
        <v>2.54</v>
      </c>
      <c r="Y146" s="18">
        <v>1.52</v>
      </c>
      <c r="Z146" s="18">
        <v>5.27</v>
      </c>
      <c r="AA146" s="18">
        <v>2.19</v>
      </c>
      <c r="AB146" s="18">
        <v>2.57</v>
      </c>
      <c r="AC146" s="18">
        <v>2.99</v>
      </c>
      <c r="AD146" s="18">
        <v>2.75</v>
      </c>
      <c r="AE146" s="18">
        <v>3.69</v>
      </c>
      <c r="AF146" s="18">
        <v>2.77</v>
      </c>
      <c r="AG146" s="18">
        <v>2.54</v>
      </c>
      <c r="AH146" s="18">
        <v>2.5499999999999998</v>
      </c>
      <c r="AI146" s="18">
        <f t="shared" si="27"/>
        <v>2.7749999999999999</v>
      </c>
      <c r="AJ146" s="18">
        <f t="shared" si="28"/>
        <v>2.7900000000000005</v>
      </c>
      <c r="AK146" s="18">
        <f t="shared" si="29"/>
        <v>3.7849999999999997</v>
      </c>
      <c r="AL146" s="18">
        <f t="shared" si="30"/>
        <v>2.6074999999999999</v>
      </c>
      <c r="AM146" s="18">
        <f t="shared" si="31"/>
        <v>1.7650000000000001</v>
      </c>
      <c r="AN146" s="18">
        <f t="shared" si="32"/>
        <v>2.9724999999999997</v>
      </c>
      <c r="AO146" s="18">
        <f t="shared" si="33"/>
        <v>1.335193939898941</v>
      </c>
      <c r="AP146" s="18">
        <f t="shared" si="34"/>
        <v>0.55366312604584234</v>
      </c>
      <c r="AQ146" s="18">
        <f t="shared" si="35"/>
        <v>1.0663801698581366</v>
      </c>
      <c r="AR146" s="18">
        <f t="shared" si="36"/>
        <v>0.10904891868637065</v>
      </c>
      <c r="AS146" s="18">
        <f t="shared" si="37"/>
        <v>0.54981815175565052</v>
      </c>
      <c r="AT146" s="18">
        <f t="shared" si="38"/>
        <v>0.78393771011052737</v>
      </c>
    </row>
    <row r="147" spans="1:46">
      <c r="A147" t="s">
        <v>250</v>
      </c>
      <c r="B147" s="3">
        <v>0.32154630740000001</v>
      </c>
      <c r="C147" s="3">
        <v>0.43375088070000001</v>
      </c>
      <c r="D147" s="3">
        <v>0.48761913829999998</v>
      </c>
      <c r="E147" s="3">
        <v>0.52592059970000005</v>
      </c>
      <c r="F147" s="3">
        <v>4.4053972599999998E-2</v>
      </c>
      <c r="G147" s="3">
        <v>0.1913650127</v>
      </c>
      <c r="H147" s="18">
        <v>5.5562500000000004</v>
      </c>
      <c r="I147" s="18">
        <v>4.6425000000000001</v>
      </c>
      <c r="J147" s="18">
        <v>2.2890917569</v>
      </c>
      <c r="K147" s="18">
        <v>1.3057975122000001</v>
      </c>
      <c r="L147" s="18">
        <f t="shared" si="26"/>
        <v>1.196822832525579</v>
      </c>
      <c r="M147" s="18">
        <v>0.25920960380000002</v>
      </c>
      <c r="N147" s="18">
        <v>0.34759850149999999</v>
      </c>
      <c r="O147" s="18">
        <v>0.34333962410000002</v>
      </c>
      <c r="P147" s="18">
        <v>0.03</v>
      </c>
      <c r="Q147" s="3" t="s">
        <v>15</v>
      </c>
      <c r="R147" s="18">
        <v>0.22786630497449101</v>
      </c>
      <c r="S147" s="18">
        <v>3.82</v>
      </c>
      <c r="T147" s="18">
        <v>3.28</v>
      </c>
      <c r="U147" s="18">
        <v>4.3</v>
      </c>
      <c r="V147" s="18">
        <v>6.08</v>
      </c>
      <c r="W147" s="18">
        <v>8.07</v>
      </c>
      <c r="X147" s="18">
        <v>5.97</v>
      </c>
      <c r="Y147" s="18">
        <v>3.47</v>
      </c>
      <c r="Z147" s="18">
        <v>10</v>
      </c>
      <c r="AA147" s="18">
        <v>3.76</v>
      </c>
      <c r="AB147" s="18">
        <v>4.97</v>
      </c>
      <c r="AC147" s="18">
        <v>6.46</v>
      </c>
      <c r="AD147" s="18">
        <v>3.97</v>
      </c>
      <c r="AE147" s="18">
        <v>5.43</v>
      </c>
      <c r="AF147" s="18">
        <v>4.4800000000000004</v>
      </c>
      <c r="AG147" s="18">
        <v>4.05</v>
      </c>
      <c r="AH147" s="18">
        <v>3.48</v>
      </c>
      <c r="AI147" s="18">
        <f t="shared" si="27"/>
        <v>5.5012499999999998</v>
      </c>
      <c r="AJ147" s="18">
        <f t="shared" si="28"/>
        <v>4.6974999999999998</v>
      </c>
      <c r="AK147" s="18">
        <f t="shared" si="29"/>
        <v>6.8674999999999997</v>
      </c>
      <c r="AL147" s="18">
        <f t="shared" si="30"/>
        <v>4.2450000000000001</v>
      </c>
      <c r="AM147" s="18">
        <f t="shared" si="31"/>
        <v>4.1349999999999998</v>
      </c>
      <c r="AN147" s="18">
        <f t="shared" si="32"/>
        <v>5.15</v>
      </c>
      <c r="AO147" s="18">
        <f t="shared" si="33"/>
        <v>2.428794159954395</v>
      </c>
      <c r="AP147" s="18">
        <f t="shared" si="34"/>
        <v>1.0742272970439184</v>
      </c>
      <c r="AQ147" s="18">
        <f t="shared" si="35"/>
        <v>2.6907542313138411</v>
      </c>
      <c r="AR147" s="18">
        <f t="shared" si="36"/>
        <v>0.63353505559413648</v>
      </c>
      <c r="AS147" s="18">
        <f t="shared" si="37"/>
        <v>1.2436103355419106</v>
      </c>
      <c r="AT147" s="18">
        <f t="shared" si="38"/>
        <v>1.3210601803097377</v>
      </c>
    </row>
    <row r="148" spans="1:46">
      <c r="A148" t="s">
        <v>251</v>
      </c>
      <c r="B148" s="3">
        <v>0.1999800374</v>
      </c>
      <c r="C148" s="3">
        <v>0.36853111170000002</v>
      </c>
      <c r="D148" s="3">
        <v>0.44037252539999999</v>
      </c>
      <c r="E148" s="3">
        <v>0.50364419670000005</v>
      </c>
      <c r="F148" s="3">
        <v>5.0704239900000003E-2</v>
      </c>
      <c r="G148" s="3">
        <v>0.21129990739999999</v>
      </c>
      <c r="H148" s="18">
        <v>1.7024999999999999</v>
      </c>
      <c r="I148" s="18">
        <v>1.4637500000000001</v>
      </c>
      <c r="J148" s="18">
        <v>0.46274800300000002</v>
      </c>
      <c r="K148" s="18">
        <v>0.27933275089999998</v>
      </c>
      <c r="L148" s="18">
        <f t="shared" si="26"/>
        <v>1.1631084543125532</v>
      </c>
      <c r="M148" s="18">
        <v>0.2179856275</v>
      </c>
      <c r="N148" s="18">
        <v>0.23636871500000001</v>
      </c>
      <c r="O148" s="18">
        <v>0.2764807782</v>
      </c>
      <c r="P148" s="18">
        <v>3.0000000000000001E-3</v>
      </c>
      <c r="Q148" s="3" t="s">
        <v>15</v>
      </c>
      <c r="R148" s="18">
        <v>0.153927007770361</v>
      </c>
      <c r="S148" s="18">
        <v>1.42</v>
      </c>
      <c r="T148" s="18">
        <v>1.1499999999999999</v>
      </c>
      <c r="U148" s="18">
        <v>1.64</v>
      </c>
      <c r="V148" s="18">
        <v>1.84</v>
      </c>
      <c r="W148" s="18">
        <v>2.33</v>
      </c>
      <c r="X148" s="18">
        <v>1.74</v>
      </c>
      <c r="Y148" s="18">
        <v>1.1299999999999999</v>
      </c>
      <c r="Z148" s="18">
        <v>2.4700000000000002</v>
      </c>
      <c r="AA148" s="18">
        <v>1.2</v>
      </c>
      <c r="AB148" s="18">
        <v>1.5</v>
      </c>
      <c r="AC148" s="18">
        <v>1.59</v>
      </c>
      <c r="AD148" s="18">
        <v>1.28</v>
      </c>
      <c r="AE148" s="18">
        <v>1.82</v>
      </c>
      <c r="AF148" s="18">
        <v>1.5</v>
      </c>
      <c r="AG148" s="18">
        <v>1.42</v>
      </c>
      <c r="AH148" s="18">
        <v>1.3</v>
      </c>
      <c r="AI148" s="18">
        <f t="shared" si="27"/>
        <v>1.6675</v>
      </c>
      <c r="AJ148" s="18">
        <f t="shared" si="28"/>
        <v>1.49875</v>
      </c>
      <c r="AK148" s="18">
        <f t="shared" si="29"/>
        <v>1.9750000000000003</v>
      </c>
      <c r="AL148" s="18">
        <f t="shared" si="30"/>
        <v>1.43</v>
      </c>
      <c r="AM148" s="18">
        <f t="shared" si="31"/>
        <v>1.3599999999999999</v>
      </c>
      <c r="AN148" s="18">
        <f t="shared" si="32"/>
        <v>1.5675000000000001</v>
      </c>
      <c r="AO148" s="18">
        <f t="shared" si="33"/>
        <v>0.51817674866510854</v>
      </c>
      <c r="AP148" s="18">
        <f t="shared" si="34"/>
        <v>0.19988836169936794</v>
      </c>
      <c r="AQ148" s="18">
        <f t="shared" si="35"/>
        <v>0.5410175597889586</v>
      </c>
      <c r="AR148" s="18">
        <f t="shared" si="36"/>
        <v>9.4516312525052146E-2</v>
      </c>
      <c r="AS148" s="18">
        <f t="shared" si="37"/>
        <v>0.2857738033247047</v>
      </c>
      <c r="AT148" s="18">
        <f t="shared" si="38"/>
        <v>0.26775299562594301</v>
      </c>
    </row>
    <row r="149" spans="1:46">
      <c r="A149" t="s">
        <v>252</v>
      </c>
      <c r="B149" s="3">
        <v>1.5942603999999999E-2</v>
      </c>
      <c r="C149" s="3">
        <v>0.13114021270000001</v>
      </c>
      <c r="D149" s="3">
        <v>0.83469085030000001</v>
      </c>
      <c r="E149" s="3">
        <v>0.65886689109999996</v>
      </c>
      <c r="F149" s="3">
        <v>2.1166819900000002E-2</v>
      </c>
      <c r="G149" s="3">
        <v>0.1345748769</v>
      </c>
      <c r="H149" s="18">
        <v>1.6312500000000001</v>
      </c>
      <c r="I149" s="18">
        <v>1.2213750000000001</v>
      </c>
      <c r="J149" s="18">
        <v>0.37839652289999998</v>
      </c>
      <c r="K149" s="18">
        <v>0.31200500799999997</v>
      </c>
      <c r="L149" s="18">
        <f t="shared" si="26"/>
        <v>1.3355848940743014</v>
      </c>
      <c r="M149" s="18">
        <v>0.4174716812</v>
      </c>
      <c r="N149" s="18">
        <v>3.3669746700000003E-2</v>
      </c>
      <c r="O149" s="18">
        <v>9.3924705900000002E-2</v>
      </c>
      <c r="P149" s="18">
        <v>6.0000000000000001E-3</v>
      </c>
      <c r="Q149" s="3" t="s">
        <v>15</v>
      </c>
      <c r="R149" s="18">
        <v>7.7125986667121397E-3</v>
      </c>
      <c r="S149" s="18">
        <v>1.1100000000000001</v>
      </c>
      <c r="T149" s="18">
        <v>0.96199999999999997</v>
      </c>
      <c r="U149" s="18">
        <v>1.74</v>
      </c>
      <c r="V149" s="18">
        <v>1.59</v>
      </c>
      <c r="W149" s="18">
        <v>2.0499999999999998</v>
      </c>
      <c r="X149" s="18">
        <v>1.21</v>
      </c>
      <c r="Y149" s="18">
        <v>0.82899999999999996</v>
      </c>
      <c r="Z149" s="18">
        <v>2.15</v>
      </c>
      <c r="AA149" s="18">
        <v>1.03</v>
      </c>
      <c r="AB149" s="18">
        <v>1.19</v>
      </c>
      <c r="AC149" s="18">
        <v>1.3</v>
      </c>
      <c r="AD149" s="18">
        <v>1.25</v>
      </c>
      <c r="AE149" s="18">
        <v>1.88</v>
      </c>
      <c r="AF149" s="18">
        <v>1.78</v>
      </c>
      <c r="AG149" s="18">
        <v>1.34</v>
      </c>
      <c r="AH149" s="18">
        <v>1.41</v>
      </c>
      <c r="AI149" s="18">
        <f t="shared" si="27"/>
        <v>1.4301249999999999</v>
      </c>
      <c r="AJ149" s="18">
        <f t="shared" si="28"/>
        <v>1.4224999999999999</v>
      </c>
      <c r="AK149" s="18">
        <f t="shared" si="29"/>
        <v>1.8324999999999998</v>
      </c>
      <c r="AL149" s="18">
        <f t="shared" si="30"/>
        <v>1.43</v>
      </c>
      <c r="AM149" s="18">
        <f t="shared" si="31"/>
        <v>1.0277499999999999</v>
      </c>
      <c r="AN149" s="18">
        <f t="shared" si="32"/>
        <v>1.415</v>
      </c>
      <c r="AO149" s="18">
        <f t="shared" si="33"/>
        <v>0.51668239415386674</v>
      </c>
      <c r="AP149" s="18">
        <f t="shared" si="34"/>
        <v>0.26369625383329659</v>
      </c>
      <c r="AQ149" s="18">
        <f t="shared" si="35"/>
        <v>0.404011138460316</v>
      </c>
      <c r="AR149" s="18">
        <f t="shared" si="36"/>
        <v>0.25073226092122053</v>
      </c>
      <c r="AS149" s="18">
        <f t="shared" si="37"/>
        <v>0.16713741851143582</v>
      </c>
      <c r="AT149" s="18">
        <f t="shared" si="38"/>
        <v>0.315013227235514</v>
      </c>
    </row>
    <row r="150" spans="1:46">
      <c r="A150" t="s">
        <v>253</v>
      </c>
      <c r="B150" s="3">
        <v>2.1317442700000001E-2</v>
      </c>
      <c r="C150" s="3">
        <v>0.1345748769</v>
      </c>
      <c r="D150" s="3">
        <v>0.69961772860000004</v>
      </c>
      <c r="E150" s="3">
        <v>0.60010284810000003</v>
      </c>
      <c r="F150" s="3">
        <v>7.44298132E-2</v>
      </c>
      <c r="G150" s="3">
        <v>0.24590793499999999</v>
      </c>
      <c r="H150" s="18">
        <v>0.64037500000000003</v>
      </c>
      <c r="I150" s="18">
        <v>0.4975</v>
      </c>
      <c r="J150" s="18">
        <v>0.1002267964</v>
      </c>
      <c r="K150" s="18">
        <v>0.13046838699999999</v>
      </c>
      <c r="L150" s="18">
        <f t="shared" si="26"/>
        <v>1.2871859296482413</v>
      </c>
      <c r="M150" s="18">
        <v>0.364220461</v>
      </c>
      <c r="N150" s="18">
        <v>2.87108051E-2</v>
      </c>
      <c r="O150" s="18">
        <v>8.5078727600000001E-2</v>
      </c>
      <c r="P150" s="18">
        <v>3.0000000000000001E-3</v>
      </c>
      <c r="Q150" s="3" t="s">
        <v>15</v>
      </c>
      <c r="R150" s="18">
        <v>-5.1671850962591297E-2</v>
      </c>
      <c r="S150" s="18">
        <v>0.36699999999999999</v>
      </c>
      <c r="T150" s="18">
        <v>0.48</v>
      </c>
      <c r="U150" s="18">
        <v>0.73899999999999999</v>
      </c>
      <c r="V150" s="18">
        <v>0.63800000000000001</v>
      </c>
      <c r="W150" s="18">
        <v>0.68600000000000005</v>
      </c>
      <c r="X150" s="18">
        <v>0.51500000000000001</v>
      </c>
      <c r="Y150" s="18">
        <v>0.374</v>
      </c>
      <c r="Z150" s="18">
        <v>0.61</v>
      </c>
      <c r="AA150" s="18">
        <v>0.432</v>
      </c>
      <c r="AB150" s="18">
        <v>0.438</v>
      </c>
      <c r="AC150" s="18">
        <v>0.435</v>
      </c>
      <c r="AD150" s="18">
        <v>0.65700000000000003</v>
      </c>
      <c r="AE150" s="18">
        <v>0.78100000000000003</v>
      </c>
      <c r="AF150" s="18">
        <v>0.67200000000000004</v>
      </c>
      <c r="AG150" s="18">
        <v>0.58799999999999997</v>
      </c>
      <c r="AH150" s="18">
        <v>0.69099999999999995</v>
      </c>
      <c r="AI150" s="18">
        <f t="shared" si="27"/>
        <v>0.55875000000000008</v>
      </c>
      <c r="AJ150" s="18">
        <f t="shared" si="28"/>
        <v>0.579125</v>
      </c>
      <c r="AK150" s="18">
        <f t="shared" si="29"/>
        <v>0.6835</v>
      </c>
      <c r="AL150" s="18">
        <f t="shared" si="30"/>
        <v>0.59724999999999995</v>
      </c>
      <c r="AM150" s="18">
        <f t="shared" si="31"/>
        <v>0.434</v>
      </c>
      <c r="AN150" s="18">
        <f t="shared" si="32"/>
        <v>0.56099999999999994</v>
      </c>
      <c r="AO150" s="18">
        <f t="shared" si="33"/>
        <v>0.14970614072718771</v>
      </c>
      <c r="AP150" s="18">
        <f t="shared" si="34"/>
        <v>0.12681869792288963</v>
      </c>
      <c r="AQ150" s="18">
        <f t="shared" si="35"/>
        <v>7.2150306074656875E-2</v>
      </c>
      <c r="AR150" s="18">
        <f t="shared" si="36"/>
        <v>0.11521393144928282</v>
      </c>
      <c r="AS150" s="18">
        <f t="shared" si="37"/>
        <v>7.4757385365371423E-2</v>
      </c>
      <c r="AT150" s="18">
        <f t="shared" si="38"/>
        <v>0.15289429899988669</v>
      </c>
    </row>
    <row r="151" spans="1:46">
      <c r="A151" t="s">
        <v>254</v>
      </c>
      <c r="B151" s="3">
        <v>0.40490651719999998</v>
      </c>
      <c r="C151" s="3">
        <v>0.48267803069999998</v>
      </c>
      <c r="D151" s="3">
        <v>6.3527535600000004E-2</v>
      </c>
      <c r="E151" s="3">
        <v>0.23499358040000001</v>
      </c>
      <c r="F151" s="3">
        <v>1.8738834100000001E-2</v>
      </c>
      <c r="G151" s="3">
        <v>0.13114021270000001</v>
      </c>
      <c r="H151" s="18">
        <v>0.98175000000000001</v>
      </c>
      <c r="I151" s="18">
        <v>1.14425</v>
      </c>
      <c r="J151" s="18">
        <v>0.23100510199999999</v>
      </c>
      <c r="K151" s="18">
        <v>0.52190933799999994</v>
      </c>
      <c r="L151" s="18">
        <f t="shared" si="26"/>
        <v>0.85798558007428449</v>
      </c>
      <c r="M151" s="18">
        <v>-0.22097469389999999</v>
      </c>
      <c r="N151" s="18">
        <v>0.44005802970000002</v>
      </c>
      <c r="O151" s="18">
        <v>0.39512172610000001</v>
      </c>
      <c r="P151" s="18">
        <v>9.9000000000000005E-2</v>
      </c>
      <c r="Q151" s="3" t="s">
        <v>15</v>
      </c>
      <c r="R151" s="18">
        <v>0.43415550659090002</v>
      </c>
      <c r="S151" s="18">
        <v>2.0699999999999998</v>
      </c>
      <c r="T151" s="18">
        <v>1.8</v>
      </c>
      <c r="U151" s="18">
        <v>0.69199999999999995</v>
      </c>
      <c r="V151" s="18">
        <v>0.98899999999999999</v>
      </c>
      <c r="W151" s="18">
        <v>1.02</v>
      </c>
      <c r="X151" s="18">
        <v>1.1499999999999999</v>
      </c>
      <c r="Y151" s="18">
        <v>1.02</v>
      </c>
      <c r="Z151" s="18">
        <v>1.18</v>
      </c>
      <c r="AA151" s="18">
        <v>0.64700000000000002</v>
      </c>
      <c r="AB151" s="18">
        <v>0.97899999999999998</v>
      </c>
      <c r="AC151" s="18">
        <v>0.78600000000000003</v>
      </c>
      <c r="AD151" s="18">
        <v>0.83899999999999997</v>
      </c>
      <c r="AE151" s="18">
        <v>0.69499999999999995</v>
      </c>
      <c r="AF151" s="18">
        <v>1.06</v>
      </c>
      <c r="AG151" s="18">
        <v>0.71099999999999997</v>
      </c>
      <c r="AH151" s="18">
        <v>1.37</v>
      </c>
      <c r="AI151" s="18">
        <f t="shared" si="27"/>
        <v>1.2217500000000001</v>
      </c>
      <c r="AJ151" s="18">
        <f t="shared" si="28"/>
        <v>0.90425</v>
      </c>
      <c r="AK151" s="18">
        <f t="shared" si="29"/>
        <v>0.9335</v>
      </c>
      <c r="AL151" s="18">
        <f t="shared" si="30"/>
        <v>1.03</v>
      </c>
      <c r="AM151" s="18">
        <f t="shared" si="31"/>
        <v>1.51</v>
      </c>
      <c r="AN151" s="18">
        <f t="shared" si="32"/>
        <v>0.77849999999999997</v>
      </c>
      <c r="AO151" s="18">
        <f t="shared" si="33"/>
        <v>0.47300883410657024</v>
      </c>
      <c r="AP151" s="18">
        <f t="shared" si="34"/>
        <v>0.24392841455757344</v>
      </c>
      <c r="AQ151" s="18">
        <f t="shared" si="35"/>
        <v>0.21138984523071733</v>
      </c>
      <c r="AR151" s="18">
        <f t="shared" si="36"/>
        <v>0.2713312858235607</v>
      </c>
      <c r="AS151" s="18">
        <f t="shared" si="37"/>
        <v>0.50576674465607119</v>
      </c>
      <c r="AT151" s="18">
        <f t="shared" si="38"/>
        <v>0.1518123842115657</v>
      </c>
    </row>
    <row r="152" spans="1:46">
      <c r="A152" t="s">
        <v>255</v>
      </c>
      <c r="B152" s="3">
        <v>6.8460477699999994E-2</v>
      </c>
      <c r="C152" s="3">
        <v>0.2390356894</v>
      </c>
      <c r="D152" s="3">
        <v>2.6460619000000001E-2</v>
      </c>
      <c r="E152" s="3">
        <v>0.14620274990000001</v>
      </c>
      <c r="F152" s="3">
        <v>0.91293869780000003</v>
      </c>
      <c r="G152" s="3">
        <v>0.67787868689999997</v>
      </c>
      <c r="H152" s="18">
        <v>0.42875000000000002</v>
      </c>
      <c r="I152" s="18">
        <v>0.518625</v>
      </c>
      <c r="J152" s="18">
        <v>9.3457018399999994E-2</v>
      </c>
      <c r="K152" s="18">
        <v>0.1136409603</v>
      </c>
      <c r="L152" s="18">
        <f t="shared" si="26"/>
        <v>0.82670523017594599</v>
      </c>
      <c r="M152" s="18">
        <v>-0.27455508080000002</v>
      </c>
      <c r="N152" s="18">
        <v>0.1068391043</v>
      </c>
      <c r="O152" s="18">
        <v>0.18033621389999999</v>
      </c>
      <c r="P152" s="18">
        <v>6.0000000000000001E-3</v>
      </c>
      <c r="Q152" s="3" t="s">
        <v>15</v>
      </c>
      <c r="R152" s="18">
        <v>0.34928305379513003</v>
      </c>
      <c r="S152" s="18">
        <v>0.53200000000000003</v>
      </c>
      <c r="T152" s="18">
        <v>0.623</v>
      </c>
      <c r="U152" s="18">
        <v>0.374</v>
      </c>
      <c r="V152" s="18">
        <v>0.54100000000000004</v>
      </c>
      <c r="W152" s="18">
        <v>0.42899999999999999</v>
      </c>
      <c r="X152" s="18">
        <v>0.44600000000000001</v>
      </c>
      <c r="Y152" s="18">
        <v>0.71499999999999997</v>
      </c>
      <c r="Z152" s="18">
        <v>0.63400000000000001</v>
      </c>
      <c r="AA152" s="18">
        <v>0.4</v>
      </c>
      <c r="AB152" s="18">
        <v>0.377</v>
      </c>
      <c r="AC152" s="18">
        <v>0.51800000000000002</v>
      </c>
      <c r="AD152" s="18">
        <v>0.48799999999999999</v>
      </c>
      <c r="AE152" s="18">
        <v>0.379</v>
      </c>
      <c r="AF152" s="18">
        <v>0.39600000000000002</v>
      </c>
      <c r="AG152" s="18">
        <v>0.34399999999999997</v>
      </c>
      <c r="AH152" s="18">
        <v>0.38300000000000001</v>
      </c>
      <c r="AI152" s="18">
        <f t="shared" si="27"/>
        <v>0.53074999999999994</v>
      </c>
      <c r="AJ152" s="18">
        <f t="shared" si="28"/>
        <v>0.41662500000000002</v>
      </c>
      <c r="AK152" s="18">
        <f t="shared" si="29"/>
        <v>0.48249999999999998</v>
      </c>
      <c r="AL152" s="18">
        <f t="shared" si="30"/>
        <v>0.375</v>
      </c>
      <c r="AM152" s="18">
        <f t="shared" si="31"/>
        <v>0.57899999999999996</v>
      </c>
      <c r="AN152" s="18">
        <f t="shared" si="32"/>
        <v>0.45825000000000005</v>
      </c>
      <c r="AO152" s="18">
        <f t="shared" si="33"/>
        <v>0.11680967425688718</v>
      </c>
      <c r="AP152" s="18">
        <f t="shared" si="34"/>
        <v>7.1952241104777409E-2</v>
      </c>
      <c r="AQ152" s="18">
        <f t="shared" si="35"/>
        <v>0.11038870715189433</v>
      </c>
      <c r="AR152" s="18">
        <f t="shared" si="36"/>
        <v>2.2135943621178676E-2</v>
      </c>
      <c r="AS152" s="18">
        <f t="shared" si="37"/>
        <v>0.11594538944405422</v>
      </c>
      <c r="AT152" s="18">
        <f t="shared" si="38"/>
        <v>8.3484030409014573E-2</v>
      </c>
    </row>
    <row r="153" spans="1:46">
      <c r="A153" t="s">
        <v>256</v>
      </c>
      <c r="B153" s="3">
        <v>0.90088717149999997</v>
      </c>
      <c r="C153" s="3">
        <v>0.67746945359999999</v>
      </c>
      <c r="D153" s="3">
        <v>7.1834219899999996E-2</v>
      </c>
      <c r="E153" s="3">
        <v>0.2412216184</v>
      </c>
      <c r="F153" s="3">
        <v>7.0067634200000006E-2</v>
      </c>
      <c r="G153" s="3">
        <v>0.23923450499999999</v>
      </c>
      <c r="H153" s="18">
        <v>0.61912500000000004</v>
      </c>
      <c r="I153" s="18">
        <v>0.62350000000000005</v>
      </c>
      <c r="J153" s="18">
        <v>0.15201638770000001</v>
      </c>
      <c r="K153" s="18">
        <v>0.1038652974</v>
      </c>
      <c r="L153" s="18">
        <f t="shared" si="26"/>
        <v>0.99298315958299921</v>
      </c>
      <c r="M153" s="18">
        <v>-1.0158844199999999E-2</v>
      </c>
      <c r="N153" s="18">
        <v>0.94748795379999995</v>
      </c>
      <c r="O153" s="18">
        <v>0.57691174759999997</v>
      </c>
      <c r="P153" s="18">
        <v>0</v>
      </c>
      <c r="Q153" s="3" t="s">
        <v>15</v>
      </c>
      <c r="R153" s="18">
        <v>0.24761005386679799</v>
      </c>
      <c r="S153" s="18">
        <v>0.56999999999999995</v>
      </c>
      <c r="T153" s="18">
        <v>0.51900000000000002</v>
      </c>
      <c r="U153" s="18">
        <v>0.495</v>
      </c>
      <c r="V153" s="18">
        <v>0.72699999999999998</v>
      </c>
      <c r="W153" s="18">
        <v>0.72499999999999998</v>
      </c>
      <c r="X153" s="18">
        <v>0.67800000000000005</v>
      </c>
      <c r="Y153" s="18">
        <v>0.72299999999999998</v>
      </c>
      <c r="Z153" s="18">
        <v>0.93400000000000005</v>
      </c>
      <c r="AA153" s="18">
        <v>0.53500000000000003</v>
      </c>
      <c r="AB153" s="18">
        <v>0.52400000000000002</v>
      </c>
      <c r="AC153" s="18">
        <v>0.74099999999999999</v>
      </c>
      <c r="AD153" s="18">
        <v>0.65100000000000002</v>
      </c>
      <c r="AE153" s="18">
        <v>0.59599999999999997</v>
      </c>
      <c r="AF153" s="18">
        <v>0.55100000000000005</v>
      </c>
      <c r="AG153" s="18">
        <v>0.505</v>
      </c>
      <c r="AH153" s="18">
        <v>0.46700000000000003</v>
      </c>
      <c r="AI153" s="18">
        <f t="shared" si="27"/>
        <v>0.6745000000000001</v>
      </c>
      <c r="AJ153" s="18">
        <f t="shared" si="28"/>
        <v>0.56812499999999999</v>
      </c>
      <c r="AK153" s="18">
        <f t="shared" si="29"/>
        <v>0.72650000000000003</v>
      </c>
      <c r="AL153" s="18">
        <f t="shared" si="30"/>
        <v>0.51175000000000004</v>
      </c>
      <c r="AM153" s="18">
        <f t="shared" si="31"/>
        <v>0.62250000000000005</v>
      </c>
      <c r="AN153" s="18">
        <f t="shared" si="32"/>
        <v>0.62450000000000006</v>
      </c>
      <c r="AO153" s="18">
        <f t="shared" si="33"/>
        <v>0.12765466809213916</v>
      </c>
      <c r="AP153" s="18">
        <f t="shared" si="34"/>
        <v>0.105575210158446</v>
      </c>
      <c r="AQ153" s="18">
        <f t="shared" si="35"/>
        <v>0.14808668632482361</v>
      </c>
      <c r="AR153" s="18">
        <f t="shared" si="36"/>
        <v>3.5302266216207717E-2</v>
      </c>
      <c r="AS153" s="18">
        <f t="shared" si="37"/>
        <v>9.4249668434429515E-2</v>
      </c>
      <c r="AT153" s="18">
        <f t="shared" si="38"/>
        <v>0.1276179193269239</v>
      </c>
    </row>
    <row r="154" spans="1:46">
      <c r="A154" t="s">
        <v>257</v>
      </c>
      <c r="B154" s="3">
        <v>0.16538507620000001</v>
      </c>
      <c r="C154" s="3">
        <v>0.33820354219999998</v>
      </c>
      <c r="D154" s="3">
        <v>0.97931039009999998</v>
      </c>
      <c r="E154" s="3">
        <v>0.69727272350000002</v>
      </c>
      <c r="F154" s="3">
        <v>1.8530416399999999E-2</v>
      </c>
      <c r="G154" s="3">
        <v>0.13114021270000001</v>
      </c>
      <c r="H154" s="18">
        <v>1.020375</v>
      </c>
      <c r="I154" s="18">
        <v>0.89549999999999996</v>
      </c>
      <c r="J154" s="18">
        <v>0.213355463</v>
      </c>
      <c r="K154" s="18">
        <v>0.19479146359999999</v>
      </c>
      <c r="L154" s="18">
        <f t="shared" si="26"/>
        <v>1.1394472361809047</v>
      </c>
      <c r="M154" s="18">
        <v>0.18833411999999999</v>
      </c>
      <c r="N154" s="18">
        <v>0.24184221189999999</v>
      </c>
      <c r="O154" s="18">
        <v>0.28042328090000002</v>
      </c>
      <c r="P154" s="18">
        <v>6.0000000000000001E-3</v>
      </c>
      <c r="Q154" s="3" t="s">
        <v>15</v>
      </c>
      <c r="R154" s="18">
        <v>1.6001870643151402E-2</v>
      </c>
      <c r="S154" s="18">
        <v>0.72299999999999998</v>
      </c>
      <c r="T154" s="18">
        <v>0.627</v>
      </c>
      <c r="U154" s="18">
        <v>0.84199999999999997</v>
      </c>
      <c r="V154" s="18">
        <v>1.05</v>
      </c>
      <c r="W154" s="18">
        <v>1.17</v>
      </c>
      <c r="X154" s="18">
        <v>0.93700000000000006</v>
      </c>
      <c r="Y154" s="18">
        <v>0.85099999999999998</v>
      </c>
      <c r="Z154" s="18">
        <v>1.45</v>
      </c>
      <c r="AA154" s="18">
        <v>0.874</v>
      </c>
      <c r="AB154" s="18">
        <v>0.85399999999999998</v>
      </c>
      <c r="AC154" s="18">
        <v>1.26</v>
      </c>
      <c r="AD154" s="18">
        <v>0.97</v>
      </c>
      <c r="AE154" s="18">
        <v>0.97799999999999998</v>
      </c>
      <c r="AF154" s="18">
        <v>1.07</v>
      </c>
      <c r="AG154" s="18">
        <v>0.90200000000000002</v>
      </c>
      <c r="AH154" s="18">
        <v>0.76900000000000002</v>
      </c>
      <c r="AI154" s="18">
        <f t="shared" si="27"/>
        <v>0.96324999999999994</v>
      </c>
      <c r="AJ154" s="18">
        <f t="shared" si="28"/>
        <v>0.95262499999999994</v>
      </c>
      <c r="AK154" s="18">
        <f t="shared" si="29"/>
        <v>1.1419999999999999</v>
      </c>
      <c r="AL154" s="18">
        <f t="shared" si="30"/>
        <v>0.89875000000000005</v>
      </c>
      <c r="AM154" s="18">
        <f t="shared" si="31"/>
        <v>0.78449999999999998</v>
      </c>
      <c r="AN154" s="18">
        <f t="shared" si="32"/>
        <v>1.0065</v>
      </c>
      <c r="AO154" s="18">
        <f t="shared" si="33"/>
        <v>0.2574622024963778</v>
      </c>
      <c r="AP154" s="18">
        <f t="shared" si="34"/>
        <v>0.16131861773698516</v>
      </c>
      <c r="AQ154" s="18">
        <f t="shared" si="35"/>
        <v>0.22518732942448919</v>
      </c>
      <c r="AR154" s="18">
        <f t="shared" si="36"/>
        <v>0.12672115056295827</v>
      </c>
      <c r="AS154" s="18">
        <f t="shared" si="37"/>
        <v>0.13695132955421366</v>
      </c>
      <c r="AT154" s="18">
        <f t="shared" si="38"/>
        <v>0.19215531912145153</v>
      </c>
    </row>
    <row r="155" spans="1:46">
      <c r="A155" t="s">
        <v>258</v>
      </c>
      <c r="B155" s="3">
        <v>0.51705593419999996</v>
      </c>
      <c r="C155" s="3">
        <v>0.53329596400000001</v>
      </c>
      <c r="D155" s="3">
        <v>0.51011889830000001</v>
      </c>
      <c r="E155" s="3">
        <v>0.5317211436</v>
      </c>
      <c r="F155" s="3">
        <v>1.04024232E-2</v>
      </c>
      <c r="G155" s="3">
        <v>0.115030983</v>
      </c>
      <c r="H155" s="18">
        <v>3.7762500000000001</v>
      </c>
      <c r="I155" s="18">
        <v>3.46</v>
      </c>
      <c r="J155" s="18">
        <v>1.3058105036000001</v>
      </c>
      <c r="K155" s="18">
        <v>1.1999642852000001</v>
      </c>
      <c r="L155" s="18">
        <f t="shared" si="26"/>
        <v>1.0914017341040463</v>
      </c>
      <c r="M155" s="18">
        <v>0.12618224110000001</v>
      </c>
      <c r="N155" s="18">
        <v>0.62189150199999998</v>
      </c>
      <c r="O155" s="18">
        <v>0.47155597770000002</v>
      </c>
      <c r="P155" s="18">
        <v>2.4E-2</v>
      </c>
      <c r="Q155" s="3" t="s">
        <v>15</v>
      </c>
      <c r="R155" s="18">
        <v>-6.6302370368154895E-2</v>
      </c>
      <c r="S155" s="18">
        <v>2.79</v>
      </c>
      <c r="T155" s="18">
        <v>1.91</v>
      </c>
      <c r="U155" s="18">
        <v>4.2699999999999996</v>
      </c>
      <c r="V155" s="18">
        <v>5.66</v>
      </c>
      <c r="W155" s="18">
        <v>5.86</v>
      </c>
      <c r="X155" s="18">
        <v>3.51</v>
      </c>
      <c r="Y155" s="18">
        <v>2.23</v>
      </c>
      <c r="Z155" s="18">
        <v>5.64</v>
      </c>
      <c r="AA155" s="18">
        <v>3.39</v>
      </c>
      <c r="AB155" s="18">
        <v>3.02</v>
      </c>
      <c r="AC155" s="18">
        <v>3.92</v>
      </c>
      <c r="AD155" s="18">
        <v>2.46</v>
      </c>
      <c r="AE155" s="18">
        <v>3.88</v>
      </c>
      <c r="AF155" s="18">
        <v>3.62</v>
      </c>
      <c r="AG155" s="18">
        <v>2.62</v>
      </c>
      <c r="AH155" s="18">
        <v>3.11</v>
      </c>
      <c r="AI155" s="18">
        <f t="shared" si="27"/>
        <v>3.5350000000000001</v>
      </c>
      <c r="AJ155" s="18">
        <f t="shared" si="28"/>
        <v>3.7012500000000004</v>
      </c>
      <c r="AK155" s="18">
        <f t="shared" si="29"/>
        <v>4.46</v>
      </c>
      <c r="AL155" s="18">
        <f t="shared" si="30"/>
        <v>3.0925000000000002</v>
      </c>
      <c r="AM155" s="18">
        <f t="shared" si="31"/>
        <v>2.6100000000000003</v>
      </c>
      <c r="AN155" s="18">
        <f t="shared" si="32"/>
        <v>4.3099999999999996</v>
      </c>
      <c r="AO155" s="18">
        <f t="shared" si="33"/>
        <v>1.5123586120456247</v>
      </c>
      <c r="AP155" s="18">
        <f t="shared" si="34"/>
        <v>0.9482530930987908</v>
      </c>
      <c r="AQ155" s="18">
        <f t="shared" si="35"/>
        <v>1.6009164042301938</v>
      </c>
      <c r="AR155" s="18">
        <f t="shared" si="36"/>
        <v>0.41112650121343158</v>
      </c>
      <c r="AS155" s="18">
        <f t="shared" si="37"/>
        <v>0.70161717956921821</v>
      </c>
      <c r="AT155" s="18">
        <f t="shared" si="38"/>
        <v>0.96998281771723882</v>
      </c>
    </row>
    <row r="156" spans="1:46">
      <c r="A156" t="s">
        <v>259</v>
      </c>
      <c r="B156" s="3">
        <v>0.29324240340000002</v>
      </c>
      <c r="C156" s="3">
        <v>0.42808385310000002</v>
      </c>
      <c r="D156" s="3">
        <v>0.27575077510000001</v>
      </c>
      <c r="E156" s="3">
        <v>0.41847171350000001</v>
      </c>
      <c r="F156" s="3">
        <v>2.3774188700000001E-2</v>
      </c>
      <c r="G156" s="3">
        <v>0.13852867120000001</v>
      </c>
      <c r="H156" s="18">
        <v>2.07125</v>
      </c>
      <c r="I156" s="18">
        <v>1.8774999999999999</v>
      </c>
      <c r="J156" s="18">
        <v>0.38981451630000002</v>
      </c>
      <c r="K156" s="18">
        <v>0.71119115369999997</v>
      </c>
      <c r="L156" s="18">
        <f t="shared" si="26"/>
        <v>1.1031957390146472</v>
      </c>
      <c r="M156" s="18">
        <v>0.14168878970000001</v>
      </c>
      <c r="N156" s="18">
        <v>0.51336228650000004</v>
      </c>
      <c r="O156" s="18">
        <v>0.43634590890000002</v>
      </c>
      <c r="P156" s="18">
        <v>1.7999999999999999E-2</v>
      </c>
      <c r="Q156" s="3" t="s">
        <v>15</v>
      </c>
      <c r="R156" s="18">
        <v>-0.194847105906233</v>
      </c>
      <c r="S156" s="18">
        <v>1.51</v>
      </c>
      <c r="T156" s="18">
        <v>1.37</v>
      </c>
      <c r="U156" s="18">
        <v>3.14</v>
      </c>
      <c r="V156" s="18">
        <v>2.81</v>
      </c>
      <c r="W156" s="18">
        <v>2.4900000000000002</v>
      </c>
      <c r="X156" s="18">
        <v>1.7</v>
      </c>
      <c r="Y156" s="18">
        <v>1.17</v>
      </c>
      <c r="Z156" s="18">
        <v>2.4900000000000002</v>
      </c>
      <c r="AA156" s="18">
        <v>1.49</v>
      </c>
      <c r="AB156" s="18">
        <v>1.57</v>
      </c>
      <c r="AC156" s="18">
        <v>1.83</v>
      </c>
      <c r="AD156" s="18">
        <v>1.67</v>
      </c>
      <c r="AE156" s="18">
        <v>2.33</v>
      </c>
      <c r="AF156" s="18">
        <v>2.13</v>
      </c>
      <c r="AG156" s="18">
        <v>1.63</v>
      </c>
      <c r="AH156" s="18">
        <v>2.2599999999999998</v>
      </c>
      <c r="AI156" s="18">
        <f t="shared" si="27"/>
        <v>1.8412500000000001</v>
      </c>
      <c r="AJ156" s="18">
        <f t="shared" si="28"/>
        <v>2.1074999999999999</v>
      </c>
      <c r="AK156" s="18">
        <f t="shared" si="29"/>
        <v>2.2450000000000001</v>
      </c>
      <c r="AL156" s="18">
        <f t="shared" si="30"/>
        <v>1.8975</v>
      </c>
      <c r="AM156" s="18">
        <f t="shared" si="31"/>
        <v>1.4375</v>
      </c>
      <c r="AN156" s="18">
        <f t="shared" si="32"/>
        <v>2.3175000000000003</v>
      </c>
      <c r="AO156" s="18">
        <f t="shared" si="33"/>
        <v>0.52266999968568006</v>
      </c>
      <c r="AP156" s="18">
        <f t="shared" si="34"/>
        <v>0.60457186740464808</v>
      </c>
      <c r="AQ156" s="18">
        <f t="shared" si="35"/>
        <v>0.3906831623366086</v>
      </c>
      <c r="AR156" s="18">
        <f t="shared" si="36"/>
        <v>0.3484609016805173</v>
      </c>
      <c r="AS156" s="18">
        <f t="shared" si="37"/>
        <v>0.22381167678802388</v>
      </c>
      <c r="AT156" s="18">
        <f t="shared" si="38"/>
        <v>0.78346984626084826</v>
      </c>
    </row>
    <row r="157" spans="1:46">
      <c r="A157" t="s">
        <v>260</v>
      </c>
      <c r="B157" s="3">
        <v>0.46244554110000002</v>
      </c>
      <c r="C157" s="3">
        <v>0.51650560410000002</v>
      </c>
      <c r="D157" s="3">
        <v>0.49491095390000001</v>
      </c>
      <c r="E157" s="3">
        <v>0.52896544140000001</v>
      </c>
      <c r="F157" s="3">
        <v>0.14867967839999999</v>
      </c>
      <c r="G157" s="3">
        <v>0.33255545910000001</v>
      </c>
      <c r="H157" s="18">
        <v>0.46462500000000001</v>
      </c>
      <c r="I157" s="18">
        <v>0.42375000000000002</v>
      </c>
      <c r="J157" s="18">
        <v>0.1044057162</v>
      </c>
      <c r="K157" s="18">
        <v>0.1230362897</v>
      </c>
      <c r="L157" s="18">
        <f t="shared" si="26"/>
        <v>1.0964601769911504</v>
      </c>
      <c r="M157" s="18">
        <v>0.13285341480000001</v>
      </c>
      <c r="N157" s="18">
        <v>0.4857924958</v>
      </c>
      <c r="O157" s="18">
        <v>0.42745615050000002</v>
      </c>
      <c r="P157" s="18">
        <v>0</v>
      </c>
      <c r="Q157" s="3" t="s">
        <v>15</v>
      </c>
      <c r="R157" s="18">
        <v>-0.12634441531878901</v>
      </c>
      <c r="S157" s="18">
        <v>0.38900000000000001</v>
      </c>
      <c r="T157" s="18">
        <v>0.34599999999999997</v>
      </c>
      <c r="U157" s="18">
        <v>0.65</v>
      </c>
      <c r="V157" s="18">
        <v>0.57099999999999995</v>
      </c>
      <c r="W157" s="18">
        <v>0.60599999999999998</v>
      </c>
      <c r="X157" s="18">
        <v>0.41399999999999998</v>
      </c>
      <c r="Y157" s="18">
        <v>0.29599999999999999</v>
      </c>
      <c r="Z157" s="18">
        <v>0.55800000000000005</v>
      </c>
      <c r="AA157" s="18">
        <v>0.33200000000000002</v>
      </c>
      <c r="AB157" s="18">
        <v>0.35799999999999998</v>
      </c>
      <c r="AC157" s="18">
        <v>0.39200000000000002</v>
      </c>
      <c r="AD157" s="18">
        <v>0.32700000000000001</v>
      </c>
      <c r="AE157" s="18">
        <v>0.46200000000000002</v>
      </c>
      <c r="AF157" s="18">
        <v>0.54100000000000004</v>
      </c>
      <c r="AG157" s="18">
        <v>0.36399999999999999</v>
      </c>
      <c r="AH157" s="18">
        <v>0.501</v>
      </c>
      <c r="AI157" s="18">
        <f t="shared" si="27"/>
        <v>0.42474999999999996</v>
      </c>
      <c r="AJ157" s="18">
        <f t="shared" si="28"/>
        <v>0.46362499999999995</v>
      </c>
      <c r="AK157" s="18">
        <f t="shared" si="29"/>
        <v>0.48825000000000002</v>
      </c>
      <c r="AL157" s="18">
        <f t="shared" si="30"/>
        <v>0.44099999999999995</v>
      </c>
      <c r="AM157" s="18">
        <f t="shared" si="31"/>
        <v>0.36124999999999996</v>
      </c>
      <c r="AN157" s="18">
        <f t="shared" si="32"/>
        <v>0.48625000000000002</v>
      </c>
      <c r="AO157" s="18">
        <f t="shared" si="33"/>
        <v>0.1106613237379194</v>
      </c>
      <c r="AP157" s="18">
        <f t="shared" si="34"/>
        <v>0.11782909839497006</v>
      </c>
      <c r="AQ157" s="18">
        <f t="shared" si="35"/>
        <v>0.12304572320889501</v>
      </c>
      <c r="AR157" s="18">
        <f t="shared" si="36"/>
        <v>9.3840289854625294E-2</v>
      </c>
      <c r="AS157" s="18">
        <f t="shared" si="37"/>
        <v>5.1777569145979606E-2</v>
      </c>
      <c r="AT157" s="18">
        <f t="shared" si="38"/>
        <v>0.14907799971826824</v>
      </c>
    </row>
    <row r="158" spans="1:46">
      <c r="A158" t="s">
        <v>261</v>
      </c>
      <c r="B158" s="3">
        <v>5.4511011599999999E-2</v>
      </c>
      <c r="C158" s="3">
        <v>0.21689085450000001</v>
      </c>
      <c r="D158" s="3">
        <v>0.2472459571</v>
      </c>
      <c r="E158" s="3">
        <v>0.39502779700000001</v>
      </c>
      <c r="F158" s="3">
        <v>9.7634543999999997E-3</v>
      </c>
      <c r="G158" s="3">
        <v>0.115030983</v>
      </c>
      <c r="H158" s="18">
        <v>1.1288750000000001</v>
      </c>
      <c r="I158" s="18">
        <v>1.4215</v>
      </c>
      <c r="J158" s="18">
        <v>0.28467396760000002</v>
      </c>
      <c r="K158" s="18">
        <v>0.40972569219999999</v>
      </c>
      <c r="L158" s="18">
        <f t="shared" si="26"/>
        <v>0.7941435103763631</v>
      </c>
      <c r="M158" s="18">
        <v>-0.33252835330000002</v>
      </c>
      <c r="N158" s="18">
        <v>0.12202895010000001</v>
      </c>
      <c r="O158" s="18">
        <v>0.1960489779</v>
      </c>
      <c r="P158" s="18">
        <v>1.2E-2</v>
      </c>
      <c r="Q158" s="3" t="s">
        <v>15</v>
      </c>
      <c r="R158" s="18">
        <v>0.215499455329065</v>
      </c>
      <c r="S158" s="18">
        <v>2.13</v>
      </c>
      <c r="T158" s="18">
        <v>1.7</v>
      </c>
      <c r="U158" s="18">
        <v>0.98199999999999998</v>
      </c>
      <c r="V158" s="18">
        <v>1.27</v>
      </c>
      <c r="W158" s="18">
        <v>1.07</v>
      </c>
      <c r="X158" s="18">
        <v>1.28</v>
      </c>
      <c r="Y158" s="18">
        <v>1.81</v>
      </c>
      <c r="Z158" s="18">
        <v>1.1499999999999999</v>
      </c>
      <c r="AA158" s="18">
        <v>1.1299999999999999</v>
      </c>
      <c r="AB158" s="18">
        <v>1.08</v>
      </c>
      <c r="AC158" s="18">
        <v>1.07</v>
      </c>
      <c r="AD158" s="18">
        <v>1.1200000000000001</v>
      </c>
      <c r="AE158" s="18">
        <v>0.70199999999999996</v>
      </c>
      <c r="AF158" s="18">
        <v>1.61</v>
      </c>
      <c r="AG158" s="18">
        <v>0.879</v>
      </c>
      <c r="AH158" s="18">
        <v>1.42</v>
      </c>
      <c r="AI158" s="18">
        <f t="shared" si="27"/>
        <v>1.37025</v>
      </c>
      <c r="AJ158" s="18">
        <f t="shared" si="28"/>
        <v>1.1801249999999999</v>
      </c>
      <c r="AK158" s="18">
        <f t="shared" si="29"/>
        <v>1.0105</v>
      </c>
      <c r="AL158" s="18">
        <f t="shared" si="30"/>
        <v>1.2472500000000002</v>
      </c>
      <c r="AM158" s="18">
        <f t="shared" si="31"/>
        <v>1.73</v>
      </c>
      <c r="AN158" s="18">
        <f t="shared" si="32"/>
        <v>1.113</v>
      </c>
      <c r="AO158" s="18">
        <f t="shared" si="33"/>
        <v>0.46832886796718859</v>
      </c>
      <c r="AP158" s="18">
        <f t="shared" si="34"/>
        <v>0.24053656538188631</v>
      </c>
      <c r="AQ158" s="18">
        <f t="shared" si="35"/>
        <v>0.20829706350946603</v>
      </c>
      <c r="AR158" s="18">
        <f t="shared" si="36"/>
        <v>0.32914573773127653</v>
      </c>
      <c r="AS158" s="18">
        <f t="shared" si="37"/>
        <v>0.35109352979892205</v>
      </c>
      <c r="AT158" s="18">
        <f t="shared" si="38"/>
        <v>0.12103443036315466</v>
      </c>
    </row>
    <row r="159" spans="1:46">
      <c r="A159" t="s">
        <v>262</v>
      </c>
      <c r="B159" s="3">
        <v>0.34796231030000002</v>
      </c>
      <c r="C159" s="3">
        <v>0.45138102749999998</v>
      </c>
      <c r="D159" s="3">
        <v>7.0231939100000002E-2</v>
      </c>
      <c r="E159" s="3">
        <v>0.23923450499999999</v>
      </c>
      <c r="F159" s="3">
        <v>0.14881749429999999</v>
      </c>
      <c r="G159" s="3">
        <v>0.33255545910000001</v>
      </c>
      <c r="H159" s="18">
        <v>0.27274999999999999</v>
      </c>
      <c r="I159" s="18">
        <v>0.30337500000000001</v>
      </c>
      <c r="J159" s="18">
        <v>5.9314536899999999E-2</v>
      </c>
      <c r="K159" s="18">
        <v>8.1526398E-2</v>
      </c>
      <c r="L159" s="18">
        <f t="shared" si="26"/>
        <v>0.89905232797692625</v>
      </c>
      <c r="M159" s="18">
        <v>-0.1535230068</v>
      </c>
      <c r="N159" s="18">
        <v>0.40607071420000002</v>
      </c>
      <c r="O159" s="18">
        <v>0.38677058199999997</v>
      </c>
      <c r="P159" s="18">
        <v>3.0000000000000001E-3</v>
      </c>
      <c r="Q159" s="3" t="s">
        <v>15</v>
      </c>
      <c r="R159" s="18">
        <v>0.31235327321324102</v>
      </c>
      <c r="S159" s="18">
        <v>0.45</v>
      </c>
      <c r="T159" s="18">
        <v>0.38700000000000001</v>
      </c>
      <c r="U159" s="18">
        <v>0.218</v>
      </c>
      <c r="V159" s="18">
        <v>0.28299999999999997</v>
      </c>
      <c r="W159" s="18">
        <v>0.251</v>
      </c>
      <c r="X159" s="18">
        <v>0.25900000000000001</v>
      </c>
      <c r="Y159" s="18">
        <v>0.33800000000000002</v>
      </c>
      <c r="Z159" s="18">
        <v>0.372</v>
      </c>
      <c r="AA159" s="18">
        <v>0.22900000000000001</v>
      </c>
      <c r="AB159" s="18">
        <v>0.23599999999999999</v>
      </c>
      <c r="AC159" s="18">
        <v>0.26300000000000001</v>
      </c>
      <c r="AD159" s="18">
        <v>0.30099999999999999</v>
      </c>
      <c r="AE159" s="18">
        <v>0.19500000000000001</v>
      </c>
      <c r="AF159" s="18">
        <v>0.309</v>
      </c>
      <c r="AG159" s="18">
        <v>0.21199999999999999</v>
      </c>
      <c r="AH159" s="18">
        <v>0.30599999999999999</v>
      </c>
      <c r="AI159" s="18">
        <f t="shared" si="27"/>
        <v>0.31912500000000005</v>
      </c>
      <c r="AJ159" s="18">
        <f t="shared" si="28"/>
        <v>0.25700000000000001</v>
      </c>
      <c r="AK159" s="18">
        <f t="shared" si="29"/>
        <v>0.27975</v>
      </c>
      <c r="AL159" s="18">
        <f t="shared" si="30"/>
        <v>0.26574999999999999</v>
      </c>
      <c r="AM159" s="18">
        <f t="shared" si="31"/>
        <v>0.35849999999999999</v>
      </c>
      <c r="AN159" s="18">
        <f t="shared" si="32"/>
        <v>0.24825</v>
      </c>
      <c r="AO159" s="18">
        <f t="shared" si="33"/>
        <v>8.3562530051282016E-2</v>
      </c>
      <c r="AP159" s="18">
        <f t="shared" si="34"/>
        <v>3.8891791274913254E-2</v>
      </c>
      <c r="AQ159" s="18">
        <f t="shared" si="35"/>
        <v>7.5212476801835487E-2</v>
      </c>
      <c r="AR159" s="18">
        <f t="shared" si="36"/>
        <v>4.9209585787053187E-2</v>
      </c>
      <c r="AS159" s="18">
        <f t="shared" si="37"/>
        <v>8.0632913048374374E-2</v>
      </c>
      <c r="AT159" s="18">
        <f t="shared" si="38"/>
        <v>3.005966289453936E-2</v>
      </c>
    </row>
    <row r="160" spans="1:46">
      <c r="A160" t="s">
        <v>263</v>
      </c>
      <c r="B160" s="3">
        <v>8.6071341800000006E-2</v>
      </c>
      <c r="C160" s="3">
        <v>0.26026108479999999</v>
      </c>
      <c r="D160" s="3">
        <v>0.69916416849999996</v>
      </c>
      <c r="E160" s="3">
        <v>0.60010284810000003</v>
      </c>
      <c r="F160" s="3">
        <v>0.1209479772</v>
      </c>
      <c r="G160" s="3">
        <v>0.30612806440000001</v>
      </c>
      <c r="H160" s="18">
        <v>0.28899999999999998</v>
      </c>
      <c r="I160" s="18">
        <v>0.33237499999999998</v>
      </c>
      <c r="J160" s="18">
        <v>4.5175846899999997E-2</v>
      </c>
      <c r="K160" s="18">
        <v>5.0565198399999997E-2</v>
      </c>
      <c r="L160" s="18">
        <f t="shared" si="26"/>
        <v>0.8694998119593832</v>
      </c>
      <c r="M160" s="18">
        <v>-0.2017423794</v>
      </c>
      <c r="N160" s="18">
        <v>9.2190224299999998E-2</v>
      </c>
      <c r="O160" s="18">
        <v>0.1689837991</v>
      </c>
      <c r="P160" s="18">
        <v>6.0000000000000001E-3</v>
      </c>
      <c r="Q160" s="3" t="s">
        <v>15</v>
      </c>
      <c r="R160" s="18">
        <v>4.2375501764241499E-2</v>
      </c>
      <c r="S160" s="18">
        <v>0.28499999999999998</v>
      </c>
      <c r="T160" s="18">
        <v>0.28799999999999998</v>
      </c>
      <c r="U160" s="18">
        <v>0.32200000000000001</v>
      </c>
      <c r="V160" s="18">
        <v>0.39100000000000001</v>
      </c>
      <c r="W160" s="18">
        <v>0.32900000000000001</v>
      </c>
      <c r="X160" s="18">
        <v>0.28000000000000003</v>
      </c>
      <c r="Y160" s="18">
        <v>0.41799999999999998</v>
      </c>
      <c r="Z160" s="18">
        <v>0.34899999999999998</v>
      </c>
      <c r="AA160" s="18">
        <v>0.34</v>
      </c>
      <c r="AB160" s="18">
        <v>0.221</v>
      </c>
      <c r="AC160" s="18">
        <v>0.33500000000000002</v>
      </c>
      <c r="AD160" s="18">
        <v>0.315</v>
      </c>
      <c r="AE160" s="18">
        <v>0.25800000000000001</v>
      </c>
      <c r="AF160" s="18">
        <v>0.30599999999999999</v>
      </c>
      <c r="AG160" s="18">
        <v>0.23899999999999999</v>
      </c>
      <c r="AH160" s="18">
        <v>0.29499999999999998</v>
      </c>
      <c r="AI160" s="18">
        <f t="shared" si="27"/>
        <v>0.31524999999999997</v>
      </c>
      <c r="AJ160" s="18">
        <f t="shared" si="28"/>
        <v>0.30612499999999998</v>
      </c>
      <c r="AK160" s="18">
        <f t="shared" si="29"/>
        <v>0.31274999999999997</v>
      </c>
      <c r="AL160" s="18">
        <f t="shared" si="30"/>
        <v>0.26524999999999999</v>
      </c>
      <c r="AM160" s="18">
        <f t="shared" si="31"/>
        <v>0.31774999999999998</v>
      </c>
      <c r="AN160" s="18">
        <f t="shared" si="32"/>
        <v>0.34700000000000003</v>
      </c>
      <c r="AO160" s="18">
        <f t="shared" si="33"/>
        <v>5.0798622028555236E-2</v>
      </c>
      <c r="AP160" s="18">
        <f t="shared" si="34"/>
        <v>5.5178767914583281E-2</v>
      </c>
      <c r="AQ160" s="18">
        <f t="shared" si="35"/>
        <v>3.9075781075580469E-2</v>
      </c>
      <c r="AR160" s="18">
        <f t="shared" si="36"/>
        <v>4.1604286638117667E-2</v>
      </c>
      <c r="AS160" s="18">
        <f t="shared" si="37"/>
        <v>6.6914746755355567E-2</v>
      </c>
      <c r="AT160" s="18">
        <f t="shared" si="38"/>
        <v>3.0298514815086233E-2</v>
      </c>
    </row>
    <row r="161" spans="1:46">
      <c r="A161" t="s">
        <v>58</v>
      </c>
      <c r="B161" s="3">
        <v>0.90547307369999996</v>
      </c>
      <c r="C161" s="3">
        <v>0.67787868689999997</v>
      </c>
      <c r="D161" s="3">
        <v>0.51989210919999995</v>
      </c>
      <c r="E161" s="3">
        <v>0.53360752619999996</v>
      </c>
      <c r="F161" s="3">
        <v>9.4108199999999999E-4</v>
      </c>
      <c r="G161" s="3">
        <v>2.9018104999999999E-2</v>
      </c>
      <c r="H161" s="18">
        <v>0.55525000000000002</v>
      </c>
      <c r="I161" s="18">
        <v>0.55062500000000003</v>
      </c>
      <c r="J161" s="18">
        <v>0.1242805007</v>
      </c>
      <c r="K161" s="18">
        <v>0.1364047941</v>
      </c>
      <c r="L161" s="18">
        <f t="shared" si="26"/>
        <v>1.008399545970488</v>
      </c>
      <c r="M161" s="18">
        <v>1.20673737E-2</v>
      </c>
      <c r="N161" s="18">
        <v>0.94449642879999995</v>
      </c>
      <c r="O161" s="18">
        <v>0.57691174759999997</v>
      </c>
      <c r="P161" s="18">
        <v>6.3E-2</v>
      </c>
      <c r="Q161" s="3" t="s">
        <v>15</v>
      </c>
      <c r="R161" s="18">
        <v>-7.2092675006285495E-2</v>
      </c>
      <c r="S161" s="18">
        <v>0.42299999999999999</v>
      </c>
      <c r="T161" s="18">
        <v>0.38</v>
      </c>
      <c r="U161" s="18">
        <v>0.58199999999999996</v>
      </c>
      <c r="V161" s="18">
        <v>0.80200000000000005</v>
      </c>
      <c r="W161" s="18">
        <v>0.66900000000000004</v>
      </c>
      <c r="X161" s="18">
        <v>0.47799999999999998</v>
      </c>
      <c r="Y161" s="18">
        <v>0.49099999999999999</v>
      </c>
      <c r="Z161" s="18">
        <v>0.80200000000000005</v>
      </c>
      <c r="AA161" s="18">
        <v>0.60299999999999998</v>
      </c>
      <c r="AB161" s="18">
        <v>0.45800000000000002</v>
      </c>
      <c r="AC161" s="18">
        <v>0.64600000000000002</v>
      </c>
      <c r="AD161" s="18">
        <v>0.52500000000000002</v>
      </c>
      <c r="AE161" s="18">
        <v>0.54500000000000004</v>
      </c>
      <c r="AF161" s="18">
        <v>0.54800000000000004</v>
      </c>
      <c r="AG161" s="18">
        <v>0.46400000000000002</v>
      </c>
      <c r="AH161" s="18">
        <v>0.43099999999999999</v>
      </c>
      <c r="AI161" s="18">
        <f t="shared" si="27"/>
        <v>0.53912500000000008</v>
      </c>
      <c r="AJ161" s="18">
        <f t="shared" si="28"/>
        <v>0.56674999999999998</v>
      </c>
      <c r="AK161" s="18">
        <f t="shared" si="29"/>
        <v>0.63524999999999998</v>
      </c>
      <c r="AL161" s="18">
        <f t="shared" si="30"/>
        <v>0.47525000000000001</v>
      </c>
      <c r="AM161" s="18">
        <f t="shared" si="31"/>
        <v>0.44299999999999995</v>
      </c>
      <c r="AN161" s="18">
        <f t="shared" si="32"/>
        <v>0.65825</v>
      </c>
      <c r="AO161" s="18">
        <f t="shared" si="33"/>
        <v>0.1368329925754124</v>
      </c>
      <c r="AP161" s="18">
        <f t="shared" si="34"/>
        <v>0.12208515763304614</v>
      </c>
      <c r="AQ161" s="18">
        <f t="shared" si="35"/>
        <v>0.12812071131033731</v>
      </c>
      <c r="AR161" s="18">
        <f t="shared" si="36"/>
        <v>5.0579145900262114E-2</v>
      </c>
      <c r="AS161" s="18">
        <f t="shared" si="37"/>
        <v>5.1309518285272047E-2</v>
      </c>
      <c r="AT161" s="18">
        <f t="shared" si="38"/>
        <v>9.946649352085063E-2</v>
      </c>
    </row>
    <row r="162" spans="1:46">
      <c r="A162" t="s">
        <v>264</v>
      </c>
      <c r="B162" s="3">
        <v>0.96764608269999997</v>
      </c>
      <c r="C162" s="3">
        <v>0.69237745819999996</v>
      </c>
      <c r="D162" s="3">
        <v>0.53531796639999996</v>
      </c>
      <c r="E162" s="3">
        <v>0.53742861890000004</v>
      </c>
      <c r="F162" s="3">
        <v>4.7031063999999996E-3</v>
      </c>
      <c r="G162" s="3">
        <v>8.21284501E-2</v>
      </c>
      <c r="H162" s="18">
        <v>0.77537500000000004</v>
      </c>
      <c r="I162" s="18">
        <v>0.77049999999999996</v>
      </c>
      <c r="J162" s="18">
        <v>0.26444385710000001</v>
      </c>
      <c r="K162" s="18">
        <v>0.2530386758</v>
      </c>
      <c r="L162" s="18">
        <f t="shared" si="26"/>
        <v>1.006327060350422</v>
      </c>
      <c r="M162" s="18">
        <v>9.0992630999999994E-3</v>
      </c>
      <c r="N162" s="18">
        <v>0.97048112949999998</v>
      </c>
      <c r="O162" s="18">
        <v>0.58330691940000001</v>
      </c>
      <c r="P162" s="18">
        <v>0</v>
      </c>
      <c r="Q162" s="3" t="s">
        <v>15</v>
      </c>
      <c r="R162" s="18">
        <v>-9.54601018510184E-2</v>
      </c>
      <c r="S162" s="18">
        <v>0.49199999999999999</v>
      </c>
      <c r="T162" s="18">
        <v>0.42799999999999999</v>
      </c>
      <c r="U162" s="18">
        <v>0.93100000000000005</v>
      </c>
      <c r="V162" s="18">
        <v>1.17</v>
      </c>
      <c r="W162" s="18">
        <v>1.05</v>
      </c>
      <c r="X162" s="18">
        <v>0.79400000000000004</v>
      </c>
      <c r="Y162" s="18">
        <v>0.59299999999999997</v>
      </c>
      <c r="Z162" s="18">
        <v>1.3</v>
      </c>
      <c r="AA162" s="18">
        <v>0.79800000000000004</v>
      </c>
      <c r="AB162" s="18">
        <v>0.63100000000000001</v>
      </c>
      <c r="AC162" s="18">
        <v>0.95799999999999996</v>
      </c>
      <c r="AD162" s="18">
        <v>0.56100000000000005</v>
      </c>
      <c r="AE162" s="18">
        <v>0.76100000000000001</v>
      </c>
      <c r="AF162" s="18">
        <v>0.71399999999999997</v>
      </c>
      <c r="AG162" s="18">
        <v>0.56499999999999995</v>
      </c>
      <c r="AH162" s="18">
        <v>0.621</v>
      </c>
      <c r="AI162" s="18">
        <f t="shared" si="27"/>
        <v>0.74737500000000001</v>
      </c>
      <c r="AJ162" s="18">
        <f t="shared" si="28"/>
        <v>0.79849999999999999</v>
      </c>
      <c r="AK162" s="18">
        <f t="shared" si="29"/>
        <v>0.91800000000000004</v>
      </c>
      <c r="AL162" s="18">
        <f t="shared" si="30"/>
        <v>0.63274999999999992</v>
      </c>
      <c r="AM162" s="18">
        <f t="shared" si="31"/>
        <v>0.57674999999999998</v>
      </c>
      <c r="AN162" s="18">
        <f t="shared" si="32"/>
        <v>0.96425000000000005</v>
      </c>
      <c r="AO162" s="18">
        <f t="shared" si="33"/>
        <v>0.29883580656560293</v>
      </c>
      <c r="AP162" s="18">
        <f t="shared" si="34"/>
        <v>0.20778904137197843</v>
      </c>
      <c r="AQ162" s="18">
        <f t="shared" si="35"/>
        <v>0.32426635142528565</v>
      </c>
      <c r="AR162" s="18">
        <f t="shared" si="36"/>
        <v>6.1462047910343293E-2</v>
      </c>
      <c r="AS162" s="18">
        <f t="shared" si="37"/>
        <v>0.1599695283483705</v>
      </c>
      <c r="AT162" s="18">
        <f t="shared" si="38"/>
        <v>0.15396617593917544</v>
      </c>
    </row>
    <row r="163" spans="1:46">
      <c r="A163" t="s">
        <v>265</v>
      </c>
      <c r="B163" s="3">
        <v>0.1644236063</v>
      </c>
      <c r="C163" s="3">
        <v>0.33820354219999998</v>
      </c>
      <c r="D163" s="3">
        <v>0.44350523279999998</v>
      </c>
      <c r="E163" s="3">
        <v>0.50478841269999997</v>
      </c>
      <c r="F163" s="3">
        <v>2.6784755600000001E-2</v>
      </c>
      <c r="G163" s="3">
        <v>0.14620274990000001</v>
      </c>
      <c r="H163" s="18">
        <v>0.43087500000000001</v>
      </c>
      <c r="I163" s="18">
        <v>0.51612499999999994</v>
      </c>
      <c r="J163" s="18">
        <v>0.1205042234</v>
      </c>
      <c r="K163" s="18">
        <v>0.14791255859999999</v>
      </c>
      <c r="L163" s="18">
        <f t="shared" si="26"/>
        <v>0.83482683458464535</v>
      </c>
      <c r="M163" s="18">
        <v>-0.26045111980000002</v>
      </c>
      <c r="N163" s="18">
        <v>0.22775226030000001</v>
      </c>
      <c r="O163" s="18">
        <v>0.27115928080000001</v>
      </c>
      <c r="P163" s="18">
        <v>1.2E-2</v>
      </c>
      <c r="Q163" s="3" t="s">
        <v>15</v>
      </c>
      <c r="R163" s="18">
        <v>-0.144848089582262</v>
      </c>
      <c r="S163" s="18">
        <v>0.39800000000000002</v>
      </c>
      <c r="T163" s="18">
        <v>0.38100000000000001</v>
      </c>
      <c r="U163" s="18">
        <v>0.73199999999999998</v>
      </c>
      <c r="V163" s="18">
        <v>0.75700000000000001</v>
      </c>
      <c r="W163" s="18">
        <v>0.61</v>
      </c>
      <c r="X163" s="18">
        <v>0.48199999999999998</v>
      </c>
      <c r="Y163" s="18">
        <v>0.41499999999999998</v>
      </c>
      <c r="Z163" s="18">
        <v>0.60599999999999998</v>
      </c>
      <c r="AA163" s="18">
        <v>0.44600000000000001</v>
      </c>
      <c r="AB163" s="18">
        <v>0.39500000000000002</v>
      </c>
      <c r="AC163" s="18">
        <v>0.51800000000000002</v>
      </c>
      <c r="AD163" s="18">
        <v>0.29399999999999998</v>
      </c>
      <c r="AE163" s="18">
        <v>0.41199999999999998</v>
      </c>
      <c r="AF163" s="18">
        <v>0.40699999999999997</v>
      </c>
      <c r="AG163" s="18">
        <v>0.29699999999999999</v>
      </c>
      <c r="AH163" s="18">
        <v>0.42599999999999999</v>
      </c>
      <c r="AI163" s="18">
        <f t="shared" si="27"/>
        <v>0.44974999999999998</v>
      </c>
      <c r="AJ163" s="18">
        <f t="shared" si="28"/>
        <v>0.49725000000000003</v>
      </c>
      <c r="AK163" s="18">
        <f t="shared" si="29"/>
        <v>0.48049999999999998</v>
      </c>
      <c r="AL163" s="18">
        <f t="shared" si="30"/>
        <v>0.38124999999999998</v>
      </c>
      <c r="AM163" s="18">
        <f t="shared" si="31"/>
        <v>0.41899999999999998</v>
      </c>
      <c r="AN163" s="18">
        <f t="shared" si="32"/>
        <v>0.61324999999999996</v>
      </c>
      <c r="AO163" s="18">
        <f t="shared" si="33"/>
        <v>0.11047268569974356</v>
      </c>
      <c r="AP163" s="18">
        <f t="shared" si="34"/>
        <v>0.16449554922333215</v>
      </c>
      <c r="AQ163" s="18">
        <f t="shared" si="35"/>
        <v>0.15491395461136917</v>
      </c>
      <c r="AR163" s="18">
        <f t="shared" si="36"/>
        <v>5.759846641476972E-2</v>
      </c>
      <c r="AS163" s="18">
        <f t="shared" si="37"/>
        <v>4.4234225060089685E-2</v>
      </c>
      <c r="AT163" s="18">
        <f t="shared" si="38"/>
        <v>0.1547155992997046</v>
      </c>
    </row>
    <row r="164" spans="1:46">
      <c r="A164" t="s">
        <v>266</v>
      </c>
      <c r="B164" s="3">
        <v>9.2211650999999995E-3</v>
      </c>
      <c r="C164" s="3">
        <v>0.11489633119999999</v>
      </c>
      <c r="D164" s="3">
        <v>0.36200122530000001</v>
      </c>
      <c r="E164" s="3">
        <v>0.46075606450000001</v>
      </c>
      <c r="F164" s="3">
        <v>0.75991961870000002</v>
      </c>
      <c r="G164" s="3">
        <v>0.6304653724</v>
      </c>
      <c r="H164" s="18">
        <v>0.47787499999999999</v>
      </c>
      <c r="I164" s="18">
        <v>0.54337500000000005</v>
      </c>
      <c r="J164" s="18">
        <v>2.55143517E-2</v>
      </c>
      <c r="K164" s="18">
        <v>5.2478396900000002E-2</v>
      </c>
      <c r="L164" s="18">
        <f t="shared" si="26"/>
        <v>0.87945709684840112</v>
      </c>
      <c r="M164" s="18">
        <v>-0.18531489540000001</v>
      </c>
      <c r="N164" s="18">
        <v>9.7466001000000007E-3</v>
      </c>
      <c r="O164" s="18">
        <v>5.7201821999999999E-2</v>
      </c>
      <c r="P164" s="18">
        <v>1.08</v>
      </c>
      <c r="Q164" s="3" t="s">
        <v>36</v>
      </c>
      <c r="R164" s="18">
        <v>5.7220865204653602E-2</v>
      </c>
      <c r="S164" s="18">
        <v>0.54800000000000004</v>
      </c>
      <c r="T164" s="18">
        <v>0.49199999999999999</v>
      </c>
      <c r="U164" s="18">
        <v>0.53900000000000003</v>
      </c>
      <c r="V164" s="18">
        <v>0.495</v>
      </c>
      <c r="W164" s="18">
        <v>0.499</v>
      </c>
      <c r="X164" s="18">
        <v>0.50700000000000001</v>
      </c>
      <c r="Y164" s="18">
        <v>0.65500000000000003</v>
      </c>
      <c r="Z164" s="18">
        <v>0.52500000000000002</v>
      </c>
      <c r="AA164" s="18">
        <v>0.54600000000000004</v>
      </c>
      <c r="AB164" s="18">
        <v>0.45800000000000002</v>
      </c>
      <c r="AC164" s="18">
        <v>0.56499999999999995</v>
      </c>
      <c r="AD164" s="18">
        <v>0.48699999999999999</v>
      </c>
      <c r="AE164" s="18">
        <v>0.45300000000000001</v>
      </c>
      <c r="AF164" s="18">
        <v>0.47699999999999998</v>
      </c>
      <c r="AG164" s="18">
        <v>0.45</v>
      </c>
      <c r="AH164" s="18">
        <v>0.47399999999999998</v>
      </c>
      <c r="AI164" s="18">
        <f t="shared" si="27"/>
        <v>0.52075000000000005</v>
      </c>
      <c r="AJ164" s="18">
        <f t="shared" si="28"/>
        <v>0.50050000000000006</v>
      </c>
      <c r="AK164" s="18">
        <f t="shared" si="29"/>
        <v>0.49100000000000005</v>
      </c>
      <c r="AL164" s="18">
        <f t="shared" si="30"/>
        <v>0.46475</v>
      </c>
      <c r="AM164" s="18">
        <f t="shared" si="31"/>
        <v>0.55049999999999999</v>
      </c>
      <c r="AN164" s="18">
        <f t="shared" si="32"/>
        <v>0.53625000000000012</v>
      </c>
      <c r="AO164" s="18">
        <f t="shared" si="33"/>
        <v>6.0946698023764484E-2</v>
      </c>
      <c r="AP164" s="18">
        <f t="shared" si="34"/>
        <v>4.367738872362089E-2</v>
      </c>
      <c r="AQ164" s="18">
        <f t="shared" si="35"/>
        <v>2.9888682361946525E-2</v>
      </c>
      <c r="AR164" s="18">
        <f t="shared" si="36"/>
        <v>1.2893796958227607E-2</v>
      </c>
      <c r="AS164" s="18">
        <f t="shared" si="37"/>
        <v>7.3577623410020512E-2</v>
      </c>
      <c r="AT164" s="18">
        <f t="shared" si="38"/>
        <v>2.9612778773135527E-2</v>
      </c>
    </row>
    <row r="165" spans="1:46">
      <c r="A165" t="s">
        <v>267</v>
      </c>
      <c r="B165" s="3">
        <v>3.5003216099999998E-2</v>
      </c>
      <c r="C165" s="3">
        <v>0.16911644200000001</v>
      </c>
      <c r="D165" s="3">
        <v>0.8585397494</v>
      </c>
      <c r="E165" s="3">
        <v>0.66205793580000005</v>
      </c>
      <c r="F165" s="3">
        <v>0.40315764630000001</v>
      </c>
      <c r="G165" s="3">
        <v>0.48267803069999998</v>
      </c>
      <c r="H165" s="18">
        <v>0.44974999999999998</v>
      </c>
      <c r="I165" s="18">
        <v>0.62875000000000003</v>
      </c>
      <c r="J165" s="18">
        <v>9.9779399500000004E-2</v>
      </c>
      <c r="K165" s="18">
        <v>0.1830165879</v>
      </c>
      <c r="L165" s="18">
        <f t="shared" si="26"/>
        <v>0.71530815109343926</v>
      </c>
      <c r="M165" s="18">
        <v>-0.48336321339999999</v>
      </c>
      <c r="N165" s="18">
        <v>3.3809697200000002E-2</v>
      </c>
      <c r="O165" s="18">
        <v>9.3924705900000002E-2</v>
      </c>
      <c r="P165" s="18">
        <v>7.4999999999999997E-2</v>
      </c>
      <c r="Q165" s="3" t="s">
        <v>15</v>
      </c>
      <c r="R165" s="18">
        <v>4.4816105975548901E-2</v>
      </c>
      <c r="S165" s="18">
        <v>0.53200000000000003</v>
      </c>
      <c r="T165" s="18">
        <v>0.435</v>
      </c>
      <c r="U165" s="18">
        <v>0.61199999999999999</v>
      </c>
      <c r="V165" s="18">
        <v>0.78</v>
      </c>
      <c r="W165" s="18">
        <v>0.50600000000000001</v>
      </c>
      <c r="X165" s="18">
        <v>0.47399999999999998</v>
      </c>
      <c r="Y165" s="18">
        <v>0.98799999999999999</v>
      </c>
      <c r="Z165" s="18">
        <v>0.63300000000000001</v>
      </c>
      <c r="AA165" s="18">
        <v>0.67600000000000005</v>
      </c>
      <c r="AB165" s="18">
        <v>0.39700000000000002</v>
      </c>
      <c r="AC165" s="18">
        <v>0.53300000000000003</v>
      </c>
      <c r="AD165" s="18">
        <v>0.501</v>
      </c>
      <c r="AE165" s="18">
        <v>0.312</v>
      </c>
      <c r="AF165" s="18">
        <v>0.47499999999999998</v>
      </c>
      <c r="AG165" s="18">
        <v>0.38200000000000001</v>
      </c>
      <c r="AH165" s="18">
        <v>0.39200000000000002</v>
      </c>
      <c r="AI165" s="18">
        <f t="shared" si="27"/>
        <v>0.54762500000000003</v>
      </c>
      <c r="AJ165" s="18">
        <f t="shared" si="28"/>
        <v>0.53087499999999999</v>
      </c>
      <c r="AK165" s="18">
        <f t="shared" si="29"/>
        <v>0.48800000000000004</v>
      </c>
      <c r="AL165" s="18">
        <f t="shared" si="30"/>
        <v>0.41149999999999998</v>
      </c>
      <c r="AM165" s="18">
        <f t="shared" si="31"/>
        <v>0.60724999999999996</v>
      </c>
      <c r="AN165" s="18">
        <f t="shared" si="32"/>
        <v>0.65025000000000011</v>
      </c>
      <c r="AO165" s="18">
        <f t="shared" si="33"/>
        <v>0.19964034626583585</v>
      </c>
      <c r="AP165" s="18">
        <f t="shared" si="34"/>
        <v>0.14745695497815176</v>
      </c>
      <c r="AQ165" s="18">
        <f t="shared" si="35"/>
        <v>0.1322800060477772</v>
      </c>
      <c r="AR165" s="18">
        <f t="shared" si="36"/>
        <v>4.2790185790669323E-2</v>
      </c>
      <c r="AS165" s="18">
        <f t="shared" si="37"/>
        <v>0.25694276275725964</v>
      </c>
      <c r="AT165" s="18">
        <f t="shared" si="38"/>
        <v>0.10441703245479897</v>
      </c>
    </row>
    <row r="166" spans="1:46">
      <c r="A166" t="s">
        <v>268</v>
      </c>
      <c r="B166" s="3">
        <v>9.2015194999999998E-3</v>
      </c>
      <c r="C166" s="3">
        <v>0.11489633119999999</v>
      </c>
      <c r="D166" s="3">
        <v>0.17917753040000001</v>
      </c>
      <c r="E166" s="3">
        <v>0.354968328</v>
      </c>
      <c r="F166" s="3">
        <v>0.19808614520000001</v>
      </c>
      <c r="G166" s="3">
        <v>0.36780521240000003</v>
      </c>
      <c r="H166" s="18">
        <v>0.47299999999999998</v>
      </c>
      <c r="I166" s="18">
        <v>0.65587499999999999</v>
      </c>
      <c r="J166" s="18">
        <v>0.1245035857</v>
      </c>
      <c r="K166" s="18">
        <v>0.1287027999</v>
      </c>
      <c r="L166" s="18">
        <f t="shared" si="26"/>
        <v>0.72117400419287214</v>
      </c>
      <c r="M166" s="18">
        <v>-0.47158070130000002</v>
      </c>
      <c r="N166" s="18">
        <v>1.19193448E-2</v>
      </c>
      <c r="O166" s="18">
        <v>5.8354195300000002E-2</v>
      </c>
      <c r="P166" s="18">
        <v>8.9999999999999993E-3</v>
      </c>
      <c r="Q166" s="3" t="s">
        <v>15</v>
      </c>
      <c r="R166" s="18">
        <v>0.228920464333946</v>
      </c>
      <c r="S166" s="18">
        <v>0.85199999999999998</v>
      </c>
      <c r="T166" s="18">
        <v>0.61599999999999999</v>
      </c>
      <c r="U166" s="18">
        <v>0.53100000000000003</v>
      </c>
      <c r="V166" s="18">
        <v>0.65</v>
      </c>
      <c r="W166" s="18">
        <v>0.41799999999999998</v>
      </c>
      <c r="X166" s="18">
        <v>0.66100000000000003</v>
      </c>
      <c r="Y166" s="18">
        <v>0.84</v>
      </c>
      <c r="Z166" s="18">
        <v>0.65900000000000003</v>
      </c>
      <c r="AA166" s="18">
        <v>0.58899999999999997</v>
      </c>
      <c r="AB166" s="18">
        <v>0.39800000000000002</v>
      </c>
      <c r="AC166" s="18">
        <v>0.50800000000000001</v>
      </c>
      <c r="AD166" s="18">
        <v>0.54500000000000004</v>
      </c>
      <c r="AE166" s="18">
        <v>0.28199999999999997</v>
      </c>
      <c r="AF166" s="18">
        <v>0.59</v>
      </c>
      <c r="AG166" s="18">
        <v>0.38100000000000001</v>
      </c>
      <c r="AH166" s="18">
        <v>0.51100000000000001</v>
      </c>
      <c r="AI166" s="18">
        <f t="shared" si="27"/>
        <v>0.60912499999999992</v>
      </c>
      <c r="AJ166" s="18">
        <f t="shared" si="28"/>
        <v>0.51974999999999993</v>
      </c>
      <c r="AK166" s="18">
        <f t="shared" si="29"/>
        <v>0.47599999999999998</v>
      </c>
      <c r="AL166" s="18">
        <f t="shared" si="30"/>
        <v>0.47</v>
      </c>
      <c r="AM166" s="18">
        <f t="shared" si="31"/>
        <v>0.74224999999999997</v>
      </c>
      <c r="AN166" s="18">
        <f t="shared" si="32"/>
        <v>0.56950000000000001</v>
      </c>
      <c r="AO166" s="18">
        <f t="shared" si="33"/>
        <v>0.19463110711585391</v>
      </c>
      <c r="AP166" s="18">
        <f t="shared" si="34"/>
        <v>9.3435615723953716E-2</v>
      </c>
      <c r="AQ166" s="18">
        <f t="shared" si="35"/>
        <v>0.16253204812179878</v>
      </c>
      <c r="AR166" s="18">
        <f t="shared" si="36"/>
        <v>9.8634003602543902E-2</v>
      </c>
      <c r="AS166" s="18">
        <f t="shared" si="37"/>
        <v>0.12129956031797196</v>
      </c>
      <c r="AT166" s="18">
        <f t="shared" si="38"/>
        <v>6.3574103742535498E-2</v>
      </c>
    </row>
    <row r="167" spans="1:46">
      <c r="A167" t="s">
        <v>269</v>
      </c>
      <c r="B167" s="3">
        <v>3.2931122899999998E-2</v>
      </c>
      <c r="C167" s="3">
        <v>0.16074547810000001</v>
      </c>
      <c r="D167" s="3">
        <v>0.206027242</v>
      </c>
      <c r="E167" s="3">
        <v>0.37375593779999999</v>
      </c>
      <c r="F167" s="3">
        <v>0.142120883</v>
      </c>
      <c r="G167" s="3">
        <v>0.32986154540000001</v>
      </c>
      <c r="H167" s="18">
        <v>0.20624999999999999</v>
      </c>
      <c r="I167" s="18">
        <v>0.27450000000000002</v>
      </c>
      <c r="J167" s="18">
        <v>4.9984997699999999E-2</v>
      </c>
      <c r="K167" s="18">
        <v>7.0486067499999999E-2</v>
      </c>
      <c r="L167" s="18">
        <f t="shared" si="26"/>
        <v>0.75136612021857918</v>
      </c>
      <c r="M167" s="18">
        <v>-0.41241202989999998</v>
      </c>
      <c r="N167" s="18">
        <v>4.4258847300000001E-2</v>
      </c>
      <c r="O167" s="18">
        <v>0.1092914376</v>
      </c>
      <c r="P167" s="18">
        <v>8.9999999999999993E-3</v>
      </c>
      <c r="Q167" s="3" t="s">
        <v>15</v>
      </c>
      <c r="R167" s="18">
        <v>0.23005708338752101</v>
      </c>
      <c r="S167" s="18">
        <v>0.311</v>
      </c>
      <c r="T167" s="18">
        <v>0.33800000000000002</v>
      </c>
      <c r="U167" s="18">
        <v>0.23300000000000001</v>
      </c>
      <c r="V167" s="18">
        <v>0.29399999999999998</v>
      </c>
      <c r="W167" s="18">
        <v>0.20499999999999999</v>
      </c>
      <c r="X167" s="18">
        <v>0.222</v>
      </c>
      <c r="Y167" s="18">
        <v>0.39300000000000002</v>
      </c>
      <c r="Z167" s="18">
        <v>0.27600000000000002</v>
      </c>
      <c r="AA167" s="18">
        <v>0.19400000000000001</v>
      </c>
      <c r="AB167" s="18">
        <v>0.18099999999999999</v>
      </c>
      <c r="AC167" s="18">
        <v>0.21099999999999999</v>
      </c>
      <c r="AD167" s="18">
        <v>0.19400000000000001</v>
      </c>
      <c r="AE167" s="18">
        <v>0.13700000000000001</v>
      </c>
      <c r="AF167" s="18">
        <v>0.249</v>
      </c>
      <c r="AG167" s="18">
        <v>0.153</v>
      </c>
      <c r="AH167" s="18">
        <v>0.255</v>
      </c>
      <c r="AI167" s="18">
        <f t="shared" si="27"/>
        <v>0.25950000000000001</v>
      </c>
      <c r="AJ167" s="18">
        <f t="shared" si="28"/>
        <v>0.22125</v>
      </c>
      <c r="AK167" s="18">
        <f t="shared" si="29"/>
        <v>0.20300000000000001</v>
      </c>
      <c r="AL167" s="18">
        <f t="shared" si="30"/>
        <v>0.20949999999999999</v>
      </c>
      <c r="AM167" s="18">
        <f t="shared" si="31"/>
        <v>0.316</v>
      </c>
      <c r="AN167" s="18">
        <f t="shared" si="32"/>
        <v>0.23299999999999998</v>
      </c>
      <c r="AO167" s="18">
        <f t="shared" si="33"/>
        <v>8.5005882149413653E-2</v>
      </c>
      <c r="AP167" s="18">
        <f t="shared" si="34"/>
        <v>4.5458772530722683E-2</v>
      </c>
      <c r="AQ167" s="18">
        <f t="shared" si="35"/>
        <v>5.7067211835402185E-2</v>
      </c>
      <c r="AR167" s="18">
        <f t="shared" si="36"/>
        <v>5.0447993022517762E-2</v>
      </c>
      <c r="AS167" s="18">
        <f t="shared" si="37"/>
        <v>7.1353579681283946E-2</v>
      </c>
      <c r="AT167" s="18">
        <f t="shared" si="38"/>
        <v>4.3688289811649517E-2</v>
      </c>
    </row>
    <row r="168" spans="1:46">
      <c r="A168" t="s">
        <v>270</v>
      </c>
      <c r="B168" s="3">
        <v>9.3621878399999997E-2</v>
      </c>
      <c r="C168" s="3">
        <v>0.27088992169999998</v>
      </c>
      <c r="D168" s="3">
        <v>0.50678920159999996</v>
      </c>
      <c r="E168" s="3">
        <v>0.5317211436</v>
      </c>
      <c r="F168" s="3">
        <v>0.31618917470000002</v>
      </c>
      <c r="G168" s="3">
        <v>0.43375088070000001</v>
      </c>
      <c r="H168" s="18">
        <v>2.9374999999999998E-2</v>
      </c>
      <c r="I168" s="18">
        <v>4.7E-2</v>
      </c>
      <c r="J168" s="18">
        <v>1.89656645E-2</v>
      </c>
      <c r="K168" s="18">
        <v>1.9153515199999999E-2</v>
      </c>
      <c r="L168" s="18">
        <f t="shared" si="26"/>
        <v>0.625</v>
      </c>
      <c r="M168" s="18">
        <v>-0.67807190510000004</v>
      </c>
      <c r="N168" s="18">
        <v>8.5618825199999998E-2</v>
      </c>
      <c r="O168" s="18">
        <v>0.16309889720000001</v>
      </c>
      <c r="P168" s="18">
        <v>0</v>
      </c>
      <c r="Q168" s="3" t="s">
        <v>15</v>
      </c>
      <c r="R168" s="18">
        <v>0.25091811951773701</v>
      </c>
      <c r="S168" s="18">
        <v>2.9000000000000001E-2</v>
      </c>
      <c r="T168" s="18">
        <v>5.6000000000000001E-2</v>
      </c>
      <c r="U168" s="18">
        <v>2.8000000000000001E-2</v>
      </c>
      <c r="V168" s="18">
        <v>7.3999999999999996E-2</v>
      </c>
      <c r="W168" s="18">
        <v>2.7E-2</v>
      </c>
      <c r="X168" s="18">
        <v>2.5000000000000001E-2</v>
      </c>
      <c r="Y168" s="18">
        <v>7.0999999999999994E-2</v>
      </c>
      <c r="Z168" s="18">
        <v>7.2999999999999995E-2</v>
      </c>
      <c r="AA168" s="18">
        <v>4.3999999999999997E-2</v>
      </c>
      <c r="AB168" s="18">
        <v>2.3E-2</v>
      </c>
      <c r="AC168" s="18">
        <v>4.9000000000000002E-2</v>
      </c>
      <c r="AD168" s="18">
        <v>3.4000000000000002E-2</v>
      </c>
      <c r="AE168" s="18">
        <v>1.7000000000000001E-2</v>
      </c>
      <c r="AF168" s="18">
        <v>2.1999999999999999E-2</v>
      </c>
      <c r="AG168" s="18">
        <v>1.0999999999999999E-2</v>
      </c>
      <c r="AH168" s="18">
        <v>2.8000000000000001E-2</v>
      </c>
      <c r="AI168" s="18">
        <f t="shared" si="27"/>
        <v>4.1500000000000002E-2</v>
      </c>
      <c r="AJ168" s="18">
        <f t="shared" si="28"/>
        <v>3.4874999999999996E-2</v>
      </c>
      <c r="AK168" s="18">
        <f t="shared" si="29"/>
        <v>3.7750000000000006E-2</v>
      </c>
      <c r="AL168" s="18">
        <f t="shared" si="30"/>
        <v>2.0999999999999998E-2</v>
      </c>
      <c r="AM168" s="18">
        <f t="shared" si="31"/>
        <v>4.5249999999999999E-2</v>
      </c>
      <c r="AN168" s="18">
        <f t="shared" si="32"/>
        <v>4.8750000000000002E-2</v>
      </c>
      <c r="AO168" s="18">
        <f t="shared" si="33"/>
        <v>2.1934968820193409E-2</v>
      </c>
      <c r="AP168" s="18">
        <f t="shared" si="34"/>
        <v>1.9945908996941857E-2</v>
      </c>
      <c r="AQ168" s="18">
        <f t="shared" si="35"/>
        <v>2.4513601666557812E-2</v>
      </c>
      <c r="AR168" s="18">
        <f t="shared" si="36"/>
        <v>7.1647284200682324E-3</v>
      </c>
      <c r="AS168" s="18">
        <f t="shared" si="37"/>
        <v>2.2005681084665382E-2</v>
      </c>
      <c r="AT168" s="18">
        <f t="shared" si="38"/>
        <v>1.9067861267938066E-2</v>
      </c>
    </row>
    <row r="169" spans="1:46">
      <c r="A169" t="s">
        <v>271</v>
      </c>
      <c r="B169" s="3">
        <v>0.11967529339999999</v>
      </c>
      <c r="C169" s="3">
        <v>0.30612806440000001</v>
      </c>
      <c r="D169" s="3">
        <v>0.79307389900000003</v>
      </c>
      <c r="E169" s="3">
        <v>0.64520040570000003</v>
      </c>
      <c r="F169" s="3">
        <v>1.0661356800000001E-2</v>
      </c>
      <c r="G169" s="3">
        <v>0.115030983</v>
      </c>
      <c r="H169" s="18">
        <v>0.486875</v>
      </c>
      <c r="I169" s="18">
        <v>0.50237500000000002</v>
      </c>
      <c r="J169" s="18">
        <v>1.6591198200000001E-2</v>
      </c>
      <c r="K169" s="18">
        <v>2.7432709900000001E-2</v>
      </c>
      <c r="L169" s="18">
        <f t="shared" si="26"/>
        <v>0.96914655386912163</v>
      </c>
      <c r="M169" s="18">
        <v>-4.5213249099999998E-2</v>
      </c>
      <c r="N169" s="18">
        <v>0.19757261300000001</v>
      </c>
      <c r="O169" s="18">
        <v>0.2439398703</v>
      </c>
      <c r="P169" s="18">
        <v>1.2689999999999999</v>
      </c>
      <c r="Q169" s="3" t="s">
        <v>36</v>
      </c>
      <c r="R169" s="18">
        <v>-7.2918782521772399E-3</v>
      </c>
      <c r="S169" s="18">
        <v>0.46700000000000003</v>
      </c>
      <c r="T169" s="18">
        <v>0.47299999999999998</v>
      </c>
      <c r="U169" s="18">
        <v>0.5</v>
      </c>
      <c r="V169" s="18">
        <v>0.53100000000000003</v>
      </c>
      <c r="W169" s="18">
        <v>0.48699999999999999</v>
      </c>
      <c r="X169" s="18">
        <v>0.47699999999999998</v>
      </c>
      <c r="Y169" s="18">
        <v>0.53200000000000003</v>
      </c>
      <c r="Z169" s="18">
        <v>0.51500000000000001</v>
      </c>
      <c r="AA169" s="18">
        <v>0.50900000000000001</v>
      </c>
      <c r="AB169" s="18">
        <v>0.48599999999999999</v>
      </c>
      <c r="AC169" s="18">
        <v>0.53</v>
      </c>
      <c r="AD169" s="18">
        <v>0.497</v>
      </c>
      <c r="AE169" s="18">
        <v>0.499</v>
      </c>
      <c r="AF169" s="18">
        <v>0.46400000000000002</v>
      </c>
      <c r="AG169" s="18">
        <v>0.47499999999999998</v>
      </c>
      <c r="AH169" s="18">
        <v>0.47199999999999998</v>
      </c>
      <c r="AI169" s="18">
        <f t="shared" si="27"/>
        <v>0.49337500000000001</v>
      </c>
      <c r="AJ169" s="18">
        <f t="shared" si="28"/>
        <v>0.49587500000000001</v>
      </c>
      <c r="AK169" s="18">
        <f t="shared" si="29"/>
        <v>0.49950000000000006</v>
      </c>
      <c r="AL169" s="18">
        <f t="shared" si="30"/>
        <v>0.47424999999999995</v>
      </c>
      <c r="AM169" s="18">
        <f t="shared" si="31"/>
        <v>0.48724999999999996</v>
      </c>
      <c r="AN169" s="18">
        <f t="shared" si="32"/>
        <v>0.51749999999999996</v>
      </c>
      <c r="AO169" s="18">
        <f t="shared" si="33"/>
        <v>2.2116170554596481E-2</v>
      </c>
      <c r="AP169" s="18">
        <f t="shared" si="34"/>
        <v>2.5930883407352612E-2</v>
      </c>
      <c r="AQ169" s="18">
        <f t="shared" si="35"/>
        <v>1.1590225767142482E-2</v>
      </c>
      <c r="AR169" s="18">
        <f t="shared" si="36"/>
        <v>9.1058589197651439E-3</v>
      </c>
      <c r="AS169" s="18">
        <f t="shared" si="37"/>
        <v>3.0115057142012326E-2</v>
      </c>
      <c r="AT169" s="18">
        <f t="shared" si="38"/>
        <v>1.545962483374032E-2</v>
      </c>
    </row>
    <row r="170" spans="1:46">
      <c r="A170" t="s">
        <v>272</v>
      </c>
      <c r="B170" s="3">
        <v>8.6502783299999997E-2</v>
      </c>
      <c r="C170" s="3">
        <v>0.26026108479999999</v>
      </c>
      <c r="D170" s="3">
        <v>0.2813514735</v>
      </c>
      <c r="E170" s="3">
        <v>0.42023661670000001</v>
      </c>
      <c r="F170" s="3">
        <v>0.86490870210000004</v>
      </c>
      <c r="G170" s="3">
        <v>0.66269186479999997</v>
      </c>
      <c r="H170" s="18">
        <v>9.0749999999999997E-2</v>
      </c>
      <c r="I170" s="18">
        <v>0.11612500000000001</v>
      </c>
      <c r="J170" s="18">
        <v>2.75719837E-2</v>
      </c>
      <c r="K170" s="18">
        <v>2.5452687200000001E-2</v>
      </c>
      <c r="L170" s="18">
        <f t="shared" si="26"/>
        <v>0.78148546824542509</v>
      </c>
      <c r="M170" s="18">
        <v>-0.35570904840000001</v>
      </c>
      <c r="N170" s="18">
        <v>7.6601309199999995E-2</v>
      </c>
      <c r="O170" s="18">
        <v>0.15245483069999999</v>
      </c>
      <c r="P170" s="18">
        <v>4.4999999999999998E-2</v>
      </c>
      <c r="Q170" s="3" t="s">
        <v>15</v>
      </c>
      <c r="R170" s="18">
        <v>0.21483902690481299</v>
      </c>
      <c r="S170" s="18">
        <v>0.11</v>
      </c>
      <c r="T170" s="18">
        <v>0.109</v>
      </c>
      <c r="U170" s="18">
        <v>0.1</v>
      </c>
      <c r="V170" s="18">
        <v>0.13400000000000001</v>
      </c>
      <c r="W170" s="18">
        <v>8.2000000000000003E-2</v>
      </c>
      <c r="X170" s="18">
        <v>0.109</v>
      </c>
      <c r="Y170" s="18">
        <v>0.17199999999999999</v>
      </c>
      <c r="Z170" s="18">
        <v>0.14199999999999999</v>
      </c>
      <c r="AA170" s="18">
        <v>9.7000000000000003E-2</v>
      </c>
      <c r="AB170" s="18">
        <v>7.5999999999999998E-2</v>
      </c>
      <c r="AC170" s="18">
        <v>9.8000000000000004E-2</v>
      </c>
      <c r="AD170" s="18">
        <v>0.113</v>
      </c>
      <c r="AE170" s="18">
        <v>5.1999999999999998E-2</v>
      </c>
      <c r="AF170" s="18">
        <v>0.10199999999999999</v>
      </c>
      <c r="AG170" s="18">
        <v>7.5999999999999998E-2</v>
      </c>
      <c r="AH170" s="18">
        <v>8.3000000000000004E-2</v>
      </c>
      <c r="AI170" s="18">
        <f t="shared" si="27"/>
        <v>0.11112499999999999</v>
      </c>
      <c r="AJ170" s="18">
        <f t="shared" si="28"/>
        <v>9.5750000000000002E-2</v>
      </c>
      <c r="AK170" s="18">
        <f t="shared" si="29"/>
        <v>9.7249999999999989E-2</v>
      </c>
      <c r="AL170" s="18">
        <f t="shared" si="30"/>
        <v>8.4250000000000005E-2</v>
      </c>
      <c r="AM170" s="18">
        <f t="shared" si="31"/>
        <v>0.12499999999999999</v>
      </c>
      <c r="AN170" s="18">
        <f t="shared" si="32"/>
        <v>0.10725000000000001</v>
      </c>
      <c r="AO170" s="18">
        <f t="shared" si="33"/>
        <v>3.5890458342016242E-2</v>
      </c>
      <c r="AP170" s="18">
        <f t="shared" si="34"/>
        <v>1.8782590723478914E-2</v>
      </c>
      <c r="AQ170" s="18">
        <f t="shared" si="35"/>
        <v>3.8861935103646113E-2</v>
      </c>
      <c r="AR170" s="18">
        <f t="shared" si="36"/>
        <v>1.2284814474246898E-2</v>
      </c>
      <c r="AS170" s="18">
        <f t="shared" si="37"/>
        <v>3.1336879231984818E-2</v>
      </c>
      <c r="AT170" s="18">
        <f t="shared" si="38"/>
        <v>1.7876893839068736E-2</v>
      </c>
    </row>
    <row r="171" spans="1:46">
      <c r="A171" t="s">
        <v>273</v>
      </c>
      <c r="B171" s="3">
        <v>4.8567717999999996E-3</v>
      </c>
      <c r="C171" s="3">
        <v>8.21284501E-2</v>
      </c>
      <c r="D171" s="3">
        <v>0.3334170078</v>
      </c>
      <c r="E171" s="3">
        <v>0.43822470060000002</v>
      </c>
      <c r="F171" s="3">
        <v>0.47997008959999998</v>
      </c>
      <c r="G171" s="3">
        <v>0.52363468280000003</v>
      </c>
      <c r="H171" s="18">
        <v>7.3999999999999996E-2</v>
      </c>
      <c r="I171" s="18">
        <v>9.8750000000000004E-2</v>
      </c>
      <c r="J171" s="18">
        <v>9.6658456000000004E-3</v>
      </c>
      <c r="K171" s="18">
        <v>1.75234537E-2</v>
      </c>
      <c r="L171" s="18">
        <f t="shared" si="26"/>
        <v>0.74936708860759482</v>
      </c>
      <c r="M171" s="18">
        <v>-0.41625547740000002</v>
      </c>
      <c r="N171" s="18">
        <v>5.0560379999999997E-3</v>
      </c>
      <c r="O171" s="18">
        <v>5.1953764200000002E-2</v>
      </c>
      <c r="P171" s="18">
        <v>0.111</v>
      </c>
      <c r="Q171" s="3" t="s">
        <v>36</v>
      </c>
      <c r="R171" s="18">
        <v>0.121165689522457</v>
      </c>
      <c r="S171" s="18">
        <v>9.1999999999999998E-2</v>
      </c>
      <c r="T171" s="18">
        <v>0.105</v>
      </c>
      <c r="U171" s="18">
        <v>8.6999999999999994E-2</v>
      </c>
      <c r="V171" s="18">
        <v>0.113</v>
      </c>
      <c r="W171" s="18">
        <v>7.3999999999999996E-2</v>
      </c>
      <c r="X171" s="18">
        <v>8.8999999999999996E-2</v>
      </c>
      <c r="Y171" s="18">
        <v>0.13400000000000001</v>
      </c>
      <c r="Z171" s="18">
        <v>8.7999999999999995E-2</v>
      </c>
      <c r="AA171" s="18">
        <v>8.6999999999999994E-2</v>
      </c>
      <c r="AB171" s="18">
        <v>7.1999999999999995E-2</v>
      </c>
      <c r="AC171" s="18">
        <v>8.3000000000000004E-2</v>
      </c>
      <c r="AD171" s="18">
        <v>7.2999999999999995E-2</v>
      </c>
      <c r="AE171" s="18">
        <v>6.5000000000000002E-2</v>
      </c>
      <c r="AF171" s="18">
        <v>7.8E-2</v>
      </c>
      <c r="AG171" s="18">
        <v>5.8000000000000003E-2</v>
      </c>
      <c r="AH171" s="18">
        <v>8.4000000000000005E-2</v>
      </c>
      <c r="AI171" s="18">
        <f t="shared" si="27"/>
        <v>0.09</v>
      </c>
      <c r="AJ171" s="18">
        <f t="shared" si="28"/>
        <v>8.274999999999999E-2</v>
      </c>
      <c r="AK171" s="18">
        <f t="shared" si="29"/>
        <v>7.4999999999999997E-2</v>
      </c>
      <c r="AL171" s="18">
        <f t="shared" si="30"/>
        <v>7.2999999999999995E-2</v>
      </c>
      <c r="AM171" s="18">
        <f t="shared" si="31"/>
        <v>0.105</v>
      </c>
      <c r="AN171" s="18">
        <f t="shared" si="32"/>
        <v>9.2499999999999999E-2</v>
      </c>
      <c r="AO171" s="18">
        <f t="shared" si="33"/>
        <v>2.1843599912625588E-2</v>
      </c>
      <c r="AP171" s="18">
        <f t="shared" si="34"/>
        <v>1.5599908424639689E-2</v>
      </c>
      <c r="AQ171" s="18">
        <f t="shared" si="35"/>
        <v>9.5568474578876326E-3</v>
      </c>
      <c r="AR171" s="18">
        <f t="shared" si="36"/>
        <v>1.1135528725660107E-2</v>
      </c>
      <c r="AS171" s="18">
        <f t="shared" si="37"/>
        <v>2.0542638584174218E-2</v>
      </c>
      <c r="AT171" s="18">
        <f t="shared" si="38"/>
        <v>1.3796134724383277E-2</v>
      </c>
    </row>
    <row r="172" spans="1:46">
      <c r="A172" t="s">
        <v>274</v>
      </c>
      <c r="B172" s="3">
        <v>2.0925399099999999E-2</v>
      </c>
      <c r="C172" s="3">
        <v>0.1345748769</v>
      </c>
      <c r="D172" s="3">
        <v>0.368412711</v>
      </c>
      <c r="E172" s="3">
        <v>0.4639281448</v>
      </c>
      <c r="F172" s="3">
        <v>0.39734128880000003</v>
      </c>
      <c r="G172" s="3">
        <v>0.48062108840000001</v>
      </c>
      <c r="H172" s="18">
        <v>6.1874999999999999E-2</v>
      </c>
      <c r="I172" s="18">
        <v>8.4250000000000005E-2</v>
      </c>
      <c r="J172" s="18">
        <v>1.2586131800000001E-2</v>
      </c>
      <c r="K172" s="18">
        <v>1.9876403800000001E-2</v>
      </c>
      <c r="L172" s="18">
        <f t="shared" si="26"/>
        <v>0.73442136498516319</v>
      </c>
      <c r="M172" s="18">
        <v>-0.44532006619999998</v>
      </c>
      <c r="N172" s="18">
        <v>1.98741006E-2</v>
      </c>
      <c r="O172" s="18">
        <v>7.16251527E-2</v>
      </c>
      <c r="P172" s="18">
        <v>8.1000000000000003E-2</v>
      </c>
      <c r="Q172" s="3" t="s">
        <v>36</v>
      </c>
      <c r="R172" s="18">
        <v>0.15565087046019399</v>
      </c>
      <c r="S172" s="18">
        <v>6.8000000000000005E-2</v>
      </c>
      <c r="T172" s="18">
        <v>9.6000000000000002E-2</v>
      </c>
      <c r="U172" s="18">
        <v>7.3999999999999996E-2</v>
      </c>
      <c r="V172" s="18">
        <v>0.10100000000000001</v>
      </c>
      <c r="W172" s="18">
        <v>6.0999999999999999E-2</v>
      </c>
      <c r="X172" s="18">
        <v>5.6000000000000001E-2</v>
      </c>
      <c r="Y172" s="18">
        <v>0.11799999999999999</v>
      </c>
      <c r="Z172" s="18">
        <v>8.8999999999999996E-2</v>
      </c>
      <c r="AA172" s="18">
        <v>8.3000000000000004E-2</v>
      </c>
      <c r="AB172" s="18">
        <v>4.7E-2</v>
      </c>
      <c r="AC172" s="18">
        <v>7.8E-2</v>
      </c>
      <c r="AD172" s="18">
        <v>6.7000000000000004E-2</v>
      </c>
      <c r="AE172" s="18">
        <v>6.0999999999999999E-2</v>
      </c>
      <c r="AF172" s="18">
        <v>5.3999999999999999E-2</v>
      </c>
      <c r="AG172" s="18">
        <v>6.2E-2</v>
      </c>
      <c r="AH172" s="18">
        <v>5.3999999999999999E-2</v>
      </c>
      <c r="AI172" s="18">
        <f t="shared" si="27"/>
        <v>7.6999999999999999E-2</v>
      </c>
      <c r="AJ172" s="18">
        <f t="shared" si="28"/>
        <v>6.9125000000000006E-2</v>
      </c>
      <c r="AK172" s="18">
        <f t="shared" si="29"/>
        <v>6.9500000000000006E-2</v>
      </c>
      <c r="AL172" s="18">
        <f t="shared" si="30"/>
        <v>5.425E-2</v>
      </c>
      <c r="AM172" s="18">
        <f t="shared" si="31"/>
        <v>8.4499999999999992E-2</v>
      </c>
      <c r="AN172" s="18">
        <f t="shared" si="32"/>
        <v>8.4000000000000005E-2</v>
      </c>
      <c r="AO172" s="18">
        <f t="shared" si="33"/>
        <v>2.1778101714468017E-2</v>
      </c>
      <c r="AP172" s="18">
        <f t="shared" si="34"/>
        <v>1.8161478070748673E-2</v>
      </c>
      <c r="AQ172" s="18">
        <f t="shared" si="35"/>
        <v>1.3304134695649988E-2</v>
      </c>
      <c r="AR172" s="18">
        <f t="shared" si="36"/>
        <v>6.1305247192498403E-3</v>
      </c>
      <c r="AS172" s="18">
        <f t="shared" si="37"/>
        <v>2.7922511825884629E-2</v>
      </c>
      <c r="AT172" s="18">
        <f t="shared" si="38"/>
        <v>1.1916375287812975E-2</v>
      </c>
    </row>
    <row r="173" spans="1:46">
      <c r="A173" t="s">
        <v>275</v>
      </c>
      <c r="B173" s="3">
        <v>0.3094938558</v>
      </c>
      <c r="C173" s="3">
        <v>0.432413355</v>
      </c>
      <c r="D173" s="3">
        <v>0.62273176590000001</v>
      </c>
      <c r="E173" s="3">
        <v>0.57503108079999998</v>
      </c>
      <c r="F173" s="3">
        <v>0.13165757089999999</v>
      </c>
      <c r="G173" s="3">
        <v>0.3148361603</v>
      </c>
      <c r="H173" s="18">
        <v>5.1499999999999997E-2</v>
      </c>
      <c r="I173" s="18">
        <v>5.6750000000000002E-2</v>
      </c>
      <c r="J173" s="18">
        <v>8.7668205999999992E-3</v>
      </c>
      <c r="K173" s="18">
        <v>1.1448643099999999E-2</v>
      </c>
      <c r="L173" s="18">
        <f t="shared" si="26"/>
        <v>0.90748898678414092</v>
      </c>
      <c r="M173" s="18">
        <v>-0.14004796010000001</v>
      </c>
      <c r="N173" s="18">
        <v>0.32173699639999997</v>
      </c>
      <c r="O173" s="18">
        <v>0.33517439469999999</v>
      </c>
      <c r="P173" s="18">
        <v>4.8000000000000001E-2</v>
      </c>
      <c r="Q173" s="3" t="s">
        <v>15</v>
      </c>
      <c r="R173" s="18">
        <v>6.6649035435068699E-2</v>
      </c>
      <c r="S173" s="18">
        <v>5.0999999999999997E-2</v>
      </c>
      <c r="T173" s="18">
        <v>5.5E-2</v>
      </c>
      <c r="U173" s="18">
        <v>0.06</v>
      </c>
      <c r="V173" s="18">
        <v>6.3E-2</v>
      </c>
      <c r="W173" s="18">
        <v>5.6000000000000001E-2</v>
      </c>
      <c r="X173" s="18">
        <v>3.5000000000000003E-2</v>
      </c>
      <c r="Y173" s="18">
        <v>7.4999999999999997E-2</v>
      </c>
      <c r="Z173" s="18">
        <v>6.8000000000000005E-2</v>
      </c>
      <c r="AA173" s="18">
        <v>5.3999999999999999E-2</v>
      </c>
      <c r="AB173" s="18">
        <v>4.8000000000000001E-2</v>
      </c>
      <c r="AC173" s="18">
        <v>6.0999999999999999E-2</v>
      </c>
      <c r="AD173" s="18">
        <v>5.8999999999999997E-2</v>
      </c>
      <c r="AE173" s="18">
        <v>4.3999999999999997E-2</v>
      </c>
      <c r="AF173" s="18">
        <v>4.9000000000000002E-2</v>
      </c>
      <c r="AG173" s="18">
        <v>4.4999999999999998E-2</v>
      </c>
      <c r="AH173" s="18">
        <v>4.2999999999999997E-2</v>
      </c>
      <c r="AI173" s="18">
        <f t="shared" si="27"/>
        <v>5.5375000000000001E-2</v>
      </c>
      <c r="AJ173" s="18">
        <f t="shared" si="28"/>
        <v>5.2874999999999998E-2</v>
      </c>
      <c r="AK173" s="18">
        <f t="shared" si="29"/>
        <v>5.6749999999999995E-2</v>
      </c>
      <c r="AL173" s="18">
        <f t="shared" si="30"/>
        <v>4.6249999999999999E-2</v>
      </c>
      <c r="AM173" s="18">
        <f t="shared" si="31"/>
        <v>5.3999999999999999E-2</v>
      </c>
      <c r="AN173" s="18">
        <f t="shared" si="32"/>
        <v>5.9499999999999997E-2</v>
      </c>
      <c r="AO173" s="18">
        <f t="shared" si="33"/>
        <v>1.265969419626151E-2</v>
      </c>
      <c r="AP173" s="18">
        <f t="shared" si="34"/>
        <v>7.7355856736439537E-3</v>
      </c>
      <c r="AQ173" s="18">
        <f t="shared" si="35"/>
        <v>9.9121138007995605E-3</v>
      </c>
      <c r="AR173" s="18">
        <f t="shared" si="36"/>
        <v>2.7537852736430534E-3</v>
      </c>
      <c r="AS173" s="18">
        <f t="shared" si="37"/>
        <v>1.6451950239004091E-2</v>
      </c>
      <c r="AT173" s="18">
        <f t="shared" si="38"/>
        <v>3.8729833462074169E-3</v>
      </c>
    </row>
    <row r="174" spans="1:46">
      <c r="A174" t="s">
        <v>45</v>
      </c>
      <c r="B174" s="3">
        <v>1</v>
      </c>
      <c r="C174" s="3">
        <v>0.69835181410000002</v>
      </c>
      <c r="D174" s="3">
        <v>1</v>
      </c>
      <c r="E174" s="3">
        <v>0.69835181410000002</v>
      </c>
      <c r="F174" s="3">
        <v>1.1421031E-3</v>
      </c>
      <c r="G174" s="3">
        <v>3.1809756199999997E-2</v>
      </c>
      <c r="H174" s="18">
        <v>2.3749999999999999E-3</v>
      </c>
      <c r="I174" s="18">
        <v>2.3749999999999999E-3</v>
      </c>
      <c r="J174" s="18">
        <v>5.1754920000000003E-4</v>
      </c>
      <c r="K174" s="18">
        <v>5.1754920000000003E-4</v>
      </c>
      <c r="L174" s="18">
        <f t="shared" si="26"/>
        <v>1</v>
      </c>
      <c r="M174" s="18">
        <v>0</v>
      </c>
      <c r="N174" s="18">
        <v>1</v>
      </c>
      <c r="O174" s="18">
        <v>0.59002628739999996</v>
      </c>
      <c r="P174" s="18">
        <v>6.0000000000000001E-3</v>
      </c>
      <c r="Q174" s="3" t="s">
        <v>36</v>
      </c>
      <c r="R174" s="18">
        <v>0</v>
      </c>
      <c r="S174" s="18">
        <v>2E-3</v>
      </c>
      <c r="T174" s="18">
        <v>2E-3</v>
      </c>
      <c r="U174" s="18">
        <v>2E-3</v>
      </c>
      <c r="V174" s="18">
        <v>3.0000000000000001E-3</v>
      </c>
      <c r="W174" s="18">
        <v>3.0000000000000001E-3</v>
      </c>
      <c r="X174" s="18">
        <v>2E-3</v>
      </c>
      <c r="Y174" s="18">
        <v>2E-3</v>
      </c>
      <c r="Z174" s="18">
        <v>3.0000000000000001E-3</v>
      </c>
      <c r="AA174" s="18">
        <v>3.0000000000000001E-3</v>
      </c>
      <c r="AB174" s="18">
        <v>2E-3</v>
      </c>
      <c r="AC174" s="18">
        <v>3.0000000000000001E-3</v>
      </c>
      <c r="AD174" s="18">
        <v>2E-3</v>
      </c>
      <c r="AE174" s="18">
        <v>3.0000000000000001E-3</v>
      </c>
      <c r="AF174" s="18">
        <v>2E-3</v>
      </c>
      <c r="AG174" s="18">
        <v>2E-3</v>
      </c>
      <c r="AH174" s="18">
        <v>2E-3</v>
      </c>
      <c r="AI174" s="18">
        <f t="shared" si="27"/>
        <v>2.3750000000000004E-3</v>
      </c>
      <c r="AJ174" s="18">
        <f t="shared" si="28"/>
        <v>2.3749999999999999E-3</v>
      </c>
      <c r="AK174" s="18">
        <f t="shared" si="29"/>
        <v>2.7499999999999998E-3</v>
      </c>
      <c r="AL174" s="18">
        <f t="shared" si="30"/>
        <v>2E-3</v>
      </c>
      <c r="AM174" s="18">
        <f t="shared" si="31"/>
        <v>2E-3</v>
      </c>
      <c r="AN174" s="18">
        <f t="shared" si="32"/>
        <v>2.7499999999999998E-3</v>
      </c>
      <c r="AO174" s="18">
        <f t="shared" si="33"/>
        <v>5.1754916950676568E-4</v>
      </c>
      <c r="AP174" s="18">
        <f t="shared" si="34"/>
        <v>5.1754916950676568E-4</v>
      </c>
      <c r="AQ174" s="18">
        <f t="shared" si="35"/>
        <v>5.0000000000000001E-4</v>
      </c>
      <c r="AR174" s="18">
        <f t="shared" si="36"/>
        <v>0</v>
      </c>
      <c r="AS174" s="18">
        <f t="shared" si="37"/>
        <v>0</v>
      </c>
      <c r="AT174" s="18">
        <f t="shared" si="38"/>
        <v>5.0000000000000001E-4</v>
      </c>
    </row>
    <row r="175" spans="1:46">
      <c r="A175" t="s">
        <v>276</v>
      </c>
      <c r="B175" s="3">
        <v>0.27841218299999998</v>
      </c>
      <c r="C175" s="3">
        <v>0.41981944189999998</v>
      </c>
      <c r="D175" s="3">
        <v>0.30832219</v>
      </c>
      <c r="E175" s="3">
        <v>0.432413355</v>
      </c>
      <c r="F175" s="3">
        <v>0.2348148578</v>
      </c>
      <c r="G175" s="3">
        <v>0.38874382149999998</v>
      </c>
      <c r="H175" s="18">
        <v>45.125</v>
      </c>
      <c r="I175" s="18">
        <v>51.8125</v>
      </c>
      <c r="J175" s="18">
        <v>15.107022964700001</v>
      </c>
      <c r="K175" s="18">
        <v>12.770215067000001</v>
      </c>
      <c r="L175" s="18">
        <f t="shared" si="26"/>
        <v>0.87092882991556086</v>
      </c>
      <c r="M175" s="18">
        <v>-0.19937326459999999</v>
      </c>
      <c r="N175" s="18">
        <v>0.35562850340000002</v>
      </c>
      <c r="O175" s="18">
        <v>0.3461431928</v>
      </c>
      <c r="P175" s="18">
        <v>0.16800000000000001</v>
      </c>
      <c r="Q175" s="3" t="s">
        <v>15</v>
      </c>
      <c r="R175" s="18">
        <v>-0.242787874801868</v>
      </c>
      <c r="S175" s="18">
        <v>48.4</v>
      </c>
      <c r="T175" s="18">
        <v>50.3</v>
      </c>
      <c r="U175" s="18">
        <v>36.4</v>
      </c>
      <c r="V175" s="18">
        <v>39.9</v>
      </c>
      <c r="W175" s="18">
        <v>41.5</v>
      </c>
      <c r="X175" s="18">
        <v>41.4</v>
      </c>
      <c r="Y175" s="18">
        <v>67.7</v>
      </c>
      <c r="Z175" s="18">
        <v>34.4</v>
      </c>
      <c r="AA175" s="18">
        <v>61.4</v>
      </c>
      <c r="AB175" s="18">
        <v>70.900000000000006</v>
      </c>
      <c r="AC175" s="18">
        <v>69</v>
      </c>
      <c r="AD175" s="18">
        <v>36.1</v>
      </c>
      <c r="AE175" s="18">
        <v>35.4</v>
      </c>
      <c r="AF175" s="18">
        <v>64</v>
      </c>
      <c r="AG175" s="18">
        <v>29.2</v>
      </c>
      <c r="AH175" s="18">
        <v>49.5</v>
      </c>
      <c r="AI175" s="18">
        <f t="shared" si="27"/>
        <v>44.4</v>
      </c>
      <c r="AJ175" s="18">
        <f t="shared" si="28"/>
        <v>52.537499999999994</v>
      </c>
      <c r="AK175" s="18">
        <f t="shared" si="29"/>
        <v>36.85</v>
      </c>
      <c r="AL175" s="18">
        <f t="shared" si="30"/>
        <v>53.4</v>
      </c>
      <c r="AM175" s="18">
        <f t="shared" si="31"/>
        <v>51.95</v>
      </c>
      <c r="AN175" s="18">
        <f t="shared" si="32"/>
        <v>51.675000000000004</v>
      </c>
      <c r="AO175" s="18">
        <f t="shared" si="33"/>
        <v>11.090536506409405</v>
      </c>
      <c r="AP175" s="18">
        <f t="shared" si="34"/>
        <v>16.000530125146305</v>
      </c>
      <c r="AQ175" s="18">
        <f t="shared" si="35"/>
        <v>3.1775252424908711</v>
      </c>
      <c r="AR175" s="18">
        <f t="shared" si="36"/>
        <v>18.434207333107661</v>
      </c>
      <c r="AS175" s="18">
        <f t="shared" si="37"/>
        <v>11.175717724900993</v>
      </c>
      <c r="AT175" s="18">
        <f t="shared" si="38"/>
        <v>15.986530788969388</v>
      </c>
    </row>
    <row r="176" spans="1:46">
      <c r="A176" t="s">
        <v>277</v>
      </c>
      <c r="B176" s="3">
        <v>0.28452607190000001</v>
      </c>
      <c r="C176" s="3">
        <v>0.42294818309999999</v>
      </c>
      <c r="D176" s="3">
        <v>0.1569044044</v>
      </c>
      <c r="E176" s="3">
        <v>0.33650484879999998</v>
      </c>
      <c r="F176" s="3">
        <v>0.26894238139999999</v>
      </c>
      <c r="G176" s="3">
        <v>0.41364055729999999</v>
      </c>
      <c r="H176" s="18">
        <v>285.25</v>
      </c>
      <c r="I176" s="18">
        <v>240.25</v>
      </c>
      <c r="J176" s="18">
        <v>95.843250004500007</v>
      </c>
      <c r="K176" s="18">
        <v>86.804789202999999</v>
      </c>
      <c r="L176" s="18">
        <f t="shared" si="26"/>
        <v>1.1873048907388137</v>
      </c>
      <c r="M176" s="18">
        <v>0.24769045549999999</v>
      </c>
      <c r="N176" s="18">
        <v>0.34183499090000002</v>
      </c>
      <c r="O176" s="18">
        <v>0.3401664814</v>
      </c>
      <c r="P176" s="18">
        <v>1.323</v>
      </c>
      <c r="Q176" s="3" t="s">
        <v>15</v>
      </c>
      <c r="R176" s="18">
        <v>-0.40763340278453303</v>
      </c>
      <c r="S176" s="18">
        <v>189</v>
      </c>
      <c r="T176" s="18">
        <v>286</v>
      </c>
      <c r="U176" s="18">
        <v>156</v>
      </c>
      <c r="V176" s="18">
        <v>171</v>
      </c>
      <c r="W176" s="18">
        <v>253</v>
      </c>
      <c r="X176" s="18">
        <v>155</v>
      </c>
      <c r="Y176" s="18">
        <v>285</v>
      </c>
      <c r="Z176" s="18">
        <v>183</v>
      </c>
      <c r="AA176" s="18">
        <v>281</v>
      </c>
      <c r="AB176" s="18">
        <v>350</v>
      </c>
      <c r="AC176" s="18">
        <v>399</v>
      </c>
      <c r="AD176" s="18">
        <v>187</v>
      </c>
      <c r="AE176" s="18">
        <v>269</v>
      </c>
      <c r="AF176" s="18">
        <v>348</v>
      </c>
      <c r="AG176" s="18">
        <v>229</v>
      </c>
      <c r="AH176" s="18">
        <v>463</v>
      </c>
      <c r="AI176" s="18">
        <f t="shared" si="27"/>
        <v>225.875</v>
      </c>
      <c r="AJ176" s="18">
        <f t="shared" si="28"/>
        <v>299.625</v>
      </c>
      <c r="AK176" s="18">
        <f t="shared" si="29"/>
        <v>223</v>
      </c>
      <c r="AL176" s="18">
        <f t="shared" si="30"/>
        <v>347.5</v>
      </c>
      <c r="AM176" s="18">
        <f t="shared" si="31"/>
        <v>228.75</v>
      </c>
      <c r="AN176" s="18">
        <f t="shared" si="32"/>
        <v>251.75</v>
      </c>
      <c r="AO176" s="18">
        <f t="shared" si="33"/>
        <v>52.697079073295349</v>
      </c>
      <c r="AP176" s="18">
        <f t="shared" si="34"/>
        <v>109.51312706703247</v>
      </c>
      <c r="AQ176" s="18">
        <f t="shared" si="35"/>
        <v>44.392191505563979</v>
      </c>
      <c r="AR176" s="18">
        <f t="shared" si="36"/>
        <v>95.549289200216791</v>
      </c>
      <c r="AS176" s="18">
        <f t="shared" si="37"/>
        <v>66.984450932038456</v>
      </c>
      <c r="AT176" s="18">
        <f t="shared" si="38"/>
        <v>112.88157511303605</v>
      </c>
    </row>
    <row r="177" spans="1:46">
      <c r="A177" t="s">
        <v>278</v>
      </c>
      <c r="B177" s="3">
        <v>0.2918090652</v>
      </c>
      <c r="C177" s="3">
        <v>0.42808385310000002</v>
      </c>
      <c r="D177" s="3">
        <v>0.25390645560000003</v>
      </c>
      <c r="E177" s="3">
        <v>0.40073423660000002</v>
      </c>
      <c r="F177" s="3">
        <v>0.73844047940000002</v>
      </c>
      <c r="G177" s="3">
        <v>0.62046207460000002</v>
      </c>
      <c r="H177" s="18">
        <v>412.625</v>
      </c>
      <c r="I177" s="18">
        <v>389.75</v>
      </c>
      <c r="J177" s="18">
        <v>37.602953911299998</v>
      </c>
      <c r="K177" s="18">
        <v>45.915294681799999</v>
      </c>
      <c r="L177" s="18">
        <f t="shared" si="26"/>
        <v>1.0586914688903144</v>
      </c>
      <c r="M177" s="18">
        <v>8.2282210499999994E-2</v>
      </c>
      <c r="N177" s="18">
        <v>0.29474239839999999</v>
      </c>
      <c r="O177" s="18">
        <v>0.31953416620000002</v>
      </c>
      <c r="P177" s="18">
        <v>2.7839999999999998</v>
      </c>
      <c r="Q177" s="3" t="s">
        <v>15</v>
      </c>
      <c r="R177" s="18">
        <v>9.0380600353516097E-2</v>
      </c>
      <c r="S177" s="18">
        <v>424</v>
      </c>
      <c r="T177" s="18">
        <v>393</v>
      </c>
      <c r="U177" s="18">
        <v>327</v>
      </c>
      <c r="V177" s="18">
        <v>453</v>
      </c>
      <c r="W177" s="18">
        <v>473</v>
      </c>
      <c r="X177" s="18">
        <v>421</v>
      </c>
      <c r="Y177" s="18">
        <v>352</v>
      </c>
      <c r="Z177" s="18">
        <v>429</v>
      </c>
      <c r="AA177" s="18">
        <v>337</v>
      </c>
      <c r="AB177" s="18">
        <v>398</v>
      </c>
      <c r="AC177" s="18">
        <v>411</v>
      </c>
      <c r="AD177" s="18">
        <v>440</v>
      </c>
      <c r="AE177" s="18">
        <v>378</v>
      </c>
      <c r="AF177" s="18">
        <v>435</v>
      </c>
      <c r="AG177" s="18">
        <v>361</v>
      </c>
      <c r="AH177" s="18">
        <v>387</v>
      </c>
      <c r="AI177" s="18">
        <f t="shared" si="27"/>
        <v>413.75</v>
      </c>
      <c r="AJ177" s="18">
        <f t="shared" si="28"/>
        <v>388.625</v>
      </c>
      <c r="AK177" s="18">
        <f t="shared" si="29"/>
        <v>430</v>
      </c>
      <c r="AL177" s="18">
        <f t="shared" si="30"/>
        <v>395.25</v>
      </c>
      <c r="AM177" s="18">
        <f t="shared" si="31"/>
        <v>397.5</v>
      </c>
      <c r="AN177" s="18">
        <f t="shared" si="32"/>
        <v>382</v>
      </c>
      <c r="AO177" s="18">
        <f t="shared" si="33"/>
        <v>38.006578377959784</v>
      </c>
      <c r="AP177" s="18">
        <f t="shared" si="34"/>
        <v>44.899689785756237</v>
      </c>
      <c r="AQ177" s="18">
        <f t="shared" si="35"/>
        <v>39.386969080310472</v>
      </c>
      <c r="AR177" s="18">
        <f t="shared" si="36"/>
        <v>30.706948182238278</v>
      </c>
      <c r="AS177" s="18">
        <f t="shared" si="37"/>
        <v>33.391615714128001</v>
      </c>
      <c r="AT177" s="18">
        <f t="shared" si="38"/>
        <v>60.365553091146282</v>
      </c>
    </row>
    <row r="178" spans="1:46">
      <c r="A178" t="s">
        <v>38</v>
      </c>
      <c r="B178" s="3">
        <v>1.3420159999999999E-3</v>
      </c>
      <c r="C178" s="3">
        <v>3.5301174300000002E-2</v>
      </c>
      <c r="D178" s="3">
        <v>0.2147495696</v>
      </c>
      <c r="E178" s="3">
        <v>0.38082460499999998</v>
      </c>
      <c r="F178" s="3">
        <v>0.21166687440000001</v>
      </c>
      <c r="G178" s="3">
        <v>0.37676904960000002</v>
      </c>
      <c r="H178" s="18">
        <v>3.8762500000000002</v>
      </c>
      <c r="I178" s="18">
        <v>6.1537499999999996</v>
      </c>
      <c r="J178" s="18">
        <v>0.94922430739999997</v>
      </c>
      <c r="K178" s="18">
        <v>1.5350005817000001</v>
      </c>
      <c r="L178" s="18">
        <f t="shared" si="26"/>
        <v>0.62990046719479997</v>
      </c>
      <c r="M178" s="18">
        <v>-0.66680421359999997</v>
      </c>
      <c r="N178" s="18">
        <v>4.0222365E-3</v>
      </c>
      <c r="O178" s="18">
        <v>4.8758992299999998E-2</v>
      </c>
      <c r="P178" s="18">
        <v>15.57</v>
      </c>
      <c r="Q178" s="3" t="s">
        <v>36</v>
      </c>
      <c r="R178" s="18">
        <v>0.28572954615597002</v>
      </c>
      <c r="S178" s="18">
        <v>8.98</v>
      </c>
      <c r="T178" s="18">
        <v>5.23</v>
      </c>
      <c r="U178" s="18">
        <v>4.76</v>
      </c>
      <c r="V178" s="18">
        <v>4.7</v>
      </c>
      <c r="W178" s="18">
        <v>5.71</v>
      </c>
      <c r="X178" s="18">
        <v>6.21</v>
      </c>
      <c r="Y178" s="18">
        <v>7.94</v>
      </c>
      <c r="Z178" s="18">
        <v>4.09</v>
      </c>
      <c r="AA178" s="18">
        <v>5.7</v>
      </c>
      <c r="AB178" s="18">
        <v>4.6399999999999997</v>
      </c>
      <c r="AC178" s="18">
        <v>5.71</v>
      </c>
      <c r="AD178" s="18">
        <v>3.19</v>
      </c>
      <c r="AE178" s="18">
        <v>2.73</v>
      </c>
      <c r="AF178" s="18">
        <v>3.79</v>
      </c>
      <c r="AG178" s="18">
        <v>3.18</v>
      </c>
      <c r="AH178" s="18">
        <v>3.68</v>
      </c>
      <c r="AI178" s="18">
        <f t="shared" si="27"/>
        <v>5.51</v>
      </c>
      <c r="AJ178" s="18">
        <f t="shared" si="28"/>
        <v>4.5200000000000005</v>
      </c>
      <c r="AK178" s="18">
        <f t="shared" si="29"/>
        <v>3.93</v>
      </c>
      <c r="AL178" s="18">
        <f t="shared" si="30"/>
        <v>3.8224999999999998</v>
      </c>
      <c r="AM178" s="18">
        <f t="shared" si="31"/>
        <v>7.0900000000000007</v>
      </c>
      <c r="AN178" s="18">
        <f t="shared" si="32"/>
        <v>5.2175000000000002</v>
      </c>
      <c r="AO178" s="18">
        <f t="shared" si="33"/>
        <v>2.193542470851332</v>
      </c>
      <c r="AP178" s="18">
        <f t="shared" si="34"/>
        <v>0.92172199093404561</v>
      </c>
      <c r="AQ178" s="18">
        <f t="shared" si="35"/>
        <v>1.3142298124757315</v>
      </c>
      <c r="AR178" s="18">
        <f t="shared" si="36"/>
        <v>0.60621090939265398</v>
      </c>
      <c r="AS178" s="18">
        <f t="shared" si="37"/>
        <v>1.6860802669703068</v>
      </c>
      <c r="AT178" s="18">
        <f t="shared" si="38"/>
        <v>0.56346398879313198</v>
      </c>
    </row>
    <row r="179" spans="1:46">
      <c r="A179" t="s">
        <v>279</v>
      </c>
      <c r="B179" s="3">
        <v>0.28042519900000001</v>
      </c>
      <c r="C179" s="3">
        <v>0.42023661670000001</v>
      </c>
      <c r="D179" s="3">
        <v>0.58468560530000002</v>
      </c>
      <c r="E179" s="3">
        <v>0.55092269140000005</v>
      </c>
      <c r="F179" s="3">
        <v>0.32804014939999998</v>
      </c>
      <c r="G179" s="3">
        <v>0.43822470060000002</v>
      </c>
      <c r="H179" s="18">
        <v>54.237499999999997</v>
      </c>
      <c r="I179" s="18">
        <v>49.674999999999997</v>
      </c>
      <c r="J179" s="18">
        <v>7.2391667832</v>
      </c>
      <c r="K179" s="18">
        <v>8.4121935307999998</v>
      </c>
      <c r="L179" s="18">
        <f t="shared" si="26"/>
        <v>1.0918470055359839</v>
      </c>
      <c r="M179" s="18">
        <v>0.1267707136</v>
      </c>
      <c r="N179" s="18">
        <v>0.2647828733</v>
      </c>
      <c r="O179" s="18">
        <v>0.30271433479999998</v>
      </c>
      <c r="P179" s="18">
        <v>2.7480000000000002</v>
      </c>
      <c r="Q179" s="3" t="s">
        <v>15</v>
      </c>
      <c r="R179" s="18">
        <v>-6.0750375841054402E-2</v>
      </c>
      <c r="S179" s="18">
        <v>56.6</v>
      </c>
      <c r="T179" s="18">
        <v>51.8</v>
      </c>
      <c r="U179" s="18">
        <v>39.4</v>
      </c>
      <c r="V179" s="18">
        <v>50.3</v>
      </c>
      <c r="W179" s="18">
        <v>60.2</v>
      </c>
      <c r="X179" s="18">
        <v>59.4</v>
      </c>
      <c r="Y179" s="18">
        <v>35.700000000000003</v>
      </c>
      <c r="Z179" s="18">
        <v>41.2</v>
      </c>
      <c r="AA179" s="18">
        <v>47.9</v>
      </c>
      <c r="AB179" s="18">
        <v>63.3</v>
      </c>
      <c r="AC179" s="18">
        <v>56.3</v>
      </c>
      <c r="AD179" s="18">
        <v>51.9</v>
      </c>
      <c r="AE179" s="18">
        <v>50.1</v>
      </c>
      <c r="AF179" s="18">
        <v>61.5</v>
      </c>
      <c r="AG179" s="18">
        <v>52.9</v>
      </c>
      <c r="AH179" s="18">
        <v>52.8</v>
      </c>
      <c r="AI179" s="18">
        <f t="shared" si="27"/>
        <v>50.862500000000004</v>
      </c>
      <c r="AJ179" s="18">
        <f t="shared" si="28"/>
        <v>53.05</v>
      </c>
      <c r="AK179" s="18">
        <f t="shared" si="29"/>
        <v>50.85</v>
      </c>
      <c r="AL179" s="18">
        <f t="shared" si="30"/>
        <v>57.625</v>
      </c>
      <c r="AM179" s="18">
        <f t="shared" si="31"/>
        <v>50.875</v>
      </c>
      <c r="AN179" s="18">
        <f t="shared" si="32"/>
        <v>48.475000000000001</v>
      </c>
      <c r="AO179" s="18">
        <f t="shared" si="33"/>
        <v>8.6089550552234186</v>
      </c>
      <c r="AP179" s="18">
        <f t="shared" si="34"/>
        <v>7.6300159146061368</v>
      </c>
      <c r="AQ179" s="18">
        <f t="shared" si="35"/>
        <v>7.7933732533907536</v>
      </c>
      <c r="AR179" s="18">
        <f t="shared" si="36"/>
        <v>5.5625983137379249</v>
      </c>
      <c r="AS179" s="18">
        <f t="shared" si="37"/>
        <v>10.592253458699579</v>
      </c>
      <c r="AT179" s="18">
        <f t="shared" si="38"/>
        <v>7.0058903788169449</v>
      </c>
    </row>
    <row r="180" spans="1:46">
      <c r="A180" t="s">
        <v>280</v>
      </c>
      <c r="B180" s="3">
        <v>0.64170512290000004</v>
      </c>
      <c r="C180" s="3">
        <v>0.57954518200000005</v>
      </c>
      <c r="D180" s="3">
        <v>0.22580895470000001</v>
      </c>
      <c r="E180" s="3">
        <v>0.38321360269999999</v>
      </c>
      <c r="F180" s="3">
        <v>4.5299928099999998E-2</v>
      </c>
      <c r="G180" s="3">
        <v>0.194988405</v>
      </c>
      <c r="H180" s="18">
        <v>1.246875</v>
      </c>
      <c r="I180" s="18">
        <v>1.4208750000000001</v>
      </c>
      <c r="J180" s="18">
        <v>0.4654510677</v>
      </c>
      <c r="K180" s="18">
        <v>0.72510914199999998</v>
      </c>
      <c r="L180" s="18">
        <f t="shared" si="26"/>
        <v>0.87754024808656628</v>
      </c>
      <c r="M180" s="18">
        <v>-0.1884627992</v>
      </c>
      <c r="N180" s="18">
        <v>0.57848313780000005</v>
      </c>
      <c r="O180" s="18">
        <v>0.45946789179999997</v>
      </c>
      <c r="P180" s="18">
        <v>6.3E-2</v>
      </c>
      <c r="Q180" s="3" t="s">
        <v>15</v>
      </c>
      <c r="R180" s="18">
        <v>-0.36095640318311301</v>
      </c>
      <c r="S180" s="18">
        <v>0.78700000000000003</v>
      </c>
      <c r="T180" s="18">
        <v>1.6</v>
      </c>
      <c r="U180" s="18">
        <v>2.68</v>
      </c>
      <c r="V180" s="18">
        <v>1.53</v>
      </c>
      <c r="W180" s="18">
        <v>1.82</v>
      </c>
      <c r="X180" s="18">
        <v>0.96</v>
      </c>
      <c r="Y180" s="18">
        <v>0.48</v>
      </c>
      <c r="Z180" s="18">
        <v>0.97699999999999998</v>
      </c>
      <c r="AA180" s="18">
        <v>1.2</v>
      </c>
      <c r="AB180" s="18">
        <v>1.1299999999999999</v>
      </c>
      <c r="AC180" s="18">
        <v>2.13</v>
      </c>
      <c r="AD180" s="18">
        <v>0.79900000000000004</v>
      </c>
      <c r="AE180" s="18">
        <v>1.92</v>
      </c>
      <c r="AF180" s="18">
        <v>1.59</v>
      </c>
      <c r="AG180" s="18">
        <v>1.02</v>
      </c>
      <c r="AH180" s="18">
        <v>0.71899999999999997</v>
      </c>
      <c r="AI180" s="18">
        <f t="shared" si="27"/>
        <v>1.167875</v>
      </c>
      <c r="AJ180" s="18">
        <f t="shared" si="28"/>
        <v>1.4998749999999998</v>
      </c>
      <c r="AK180" s="18">
        <f t="shared" si="29"/>
        <v>1.379</v>
      </c>
      <c r="AL180" s="18">
        <f t="shared" si="30"/>
        <v>1.1147499999999999</v>
      </c>
      <c r="AM180" s="18">
        <f t="shared" si="31"/>
        <v>0.95674999999999999</v>
      </c>
      <c r="AN180" s="18">
        <f t="shared" si="32"/>
        <v>1.885</v>
      </c>
      <c r="AO180" s="18">
        <f t="shared" si="33"/>
        <v>0.53607607069466257</v>
      </c>
      <c r="AP180" s="18">
        <f t="shared" si="34"/>
        <v>0.63981703578891624</v>
      </c>
      <c r="AQ180" s="18">
        <f t="shared" si="35"/>
        <v>0.5730520627889466</v>
      </c>
      <c r="AR180" s="18">
        <f t="shared" si="36"/>
        <v>0.36133583178718032</v>
      </c>
      <c r="AS180" s="18">
        <f t="shared" si="37"/>
        <v>0.47254162074184913</v>
      </c>
      <c r="AT180" s="18">
        <f t="shared" si="38"/>
        <v>0.65505724940649279</v>
      </c>
    </row>
    <row r="181" spans="1:46">
      <c r="A181" t="s">
        <v>281</v>
      </c>
      <c r="B181" s="3">
        <v>0.52766833219999998</v>
      </c>
      <c r="C181" s="3">
        <v>0.53614106630000002</v>
      </c>
      <c r="D181" s="3">
        <v>0.50772026729999997</v>
      </c>
      <c r="E181" s="3">
        <v>0.5317211436</v>
      </c>
      <c r="F181" s="3">
        <v>0.16013026220000001</v>
      </c>
      <c r="G181" s="3">
        <v>0.33650484879999998</v>
      </c>
      <c r="H181" s="18">
        <v>4.675E-2</v>
      </c>
      <c r="I181" s="18">
        <v>3.6749999999999998E-2</v>
      </c>
      <c r="J181" s="18">
        <v>3.6256033999999999E-2</v>
      </c>
      <c r="K181" s="18">
        <v>2.5866415100000002E-2</v>
      </c>
      <c r="L181" s="18">
        <f t="shared" si="26"/>
        <v>1.272108843537415</v>
      </c>
      <c r="M181" s="18">
        <v>0.34722211510000001</v>
      </c>
      <c r="N181" s="18">
        <v>0.53669311320000002</v>
      </c>
      <c r="O181" s="18">
        <v>0.4435806779</v>
      </c>
      <c r="P181" s="18">
        <v>0.38700000000000001</v>
      </c>
      <c r="Q181" s="3" t="s">
        <v>36</v>
      </c>
      <c r="R181" s="18">
        <v>0.36476429279762002</v>
      </c>
      <c r="S181" s="18">
        <v>2.1999999999999999E-2</v>
      </c>
      <c r="T181" s="18">
        <v>6.6000000000000003E-2</v>
      </c>
      <c r="U181" s="18">
        <v>8.4000000000000005E-2</v>
      </c>
      <c r="V181" s="18">
        <v>4.2999999999999997E-2</v>
      </c>
      <c r="W181" s="18">
        <v>4.2000000000000003E-2</v>
      </c>
      <c r="X181" s="18">
        <v>2.5000000000000001E-2</v>
      </c>
      <c r="Y181" s="18">
        <v>8.9999999999999993E-3</v>
      </c>
      <c r="Z181" s="18">
        <v>5.8999999999999997E-2</v>
      </c>
      <c r="AA181" s="18">
        <v>1.9E-2</v>
      </c>
      <c r="AB181" s="18">
        <v>1.7000000000000001E-2</v>
      </c>
      <c r="AC181" s="18">
        <v>2.5999999999999999E-2</v>
      </c>
      <c r="AD181" s="18">
        <v>2.5999999999999999E-2</v>
      </c>
      <c r="AE181" s="18">
        <v>0.127</v>
      </c>
      <c r="AF181" s="18">
        <v>3.6999999999999998E-2</v>
      </c>
      <c r="AG181" s="18">
        <v>5.2999999999999999E-2</v>
      </c>
      <c r="AH181" s="18">
        <v>1.2999999999999999E-2</v>
      </c>
      <c r="AI181" s="18">
        <f t="shared" si="27"/>
        <v>4.7000000000000007E-2</v>
      </c>
      <c r="AJ181" s="18">
        <f t="shared" si="28"/>
        <v>3.6499999999999998E-2</v>
      </c>
      <c r="AK181" s="18">
        <f t="shared" si="29"/>
        <v>6.3500000000000001E-2</v>
      </c>
      <c r="AL181" s="18">
        <f t="shared" si="30"/>
        <v>0.03</v>
      </c>
      <c r="AM181" s="18">
        <f t="shared" si="31"/>
        <v>3.0499999999999999E-2</v>
      </c>
      <c r="AN181" s="18">
        <f t="shared" si="32"/>
        <v>4.2999999999999997E-2</v>
      </c>
      <c r="AO181" s="18">
        <f t="shared" si="33"/>
        <v>3.7652546868894347E-2</v>
      </c>
      <c r="AP181" s="18">
        <f t="shared" si="34"/>
        <v>2.366431913239847E-2</v>
      </c>
      <c r="AQ181" s="18">
        <f t="shared" si="35"/>
        <v>4.4425968381867229E-2</v>
      </c>
      <c r="AR181" s="18">
        <f t="shared" si="36"/>
        <v>1.8583146486355135E-2</v>
      </c>
      <c r="AS181" s="18">
        <f t="shared" si="37"/>
        <v>2.4664414311581243E-2</v>
      </c>
      <c r="AT181" s="18">
        <f t="shared" si="38"/>
        <v>2.9131884021921184E-2</v>
      </c>
    </row>
    <row r="182" spans="1:46">
      <c r="A182" t="s">
        <v>282</v>
      </c>
      <c r="B182" s="3">
        <v>0.53574586609999997</v>
      </c>
      <c r="C182" s="3">
        <v>0.53742861890000004</v>
      </c>
      <c r="D182" s="3">
        <v>0.12701757029999999</v>
      </c>
      <c r="E182" s="3">
        <v>0.31125520109999999</v>
      </c>
      <c r="F182" s="3">
        <v>0.97062240300000002</v>
      </c>
      <c r="G182" s="3">
        <v>0.69317157009999997</v>
      </c>
      <c r="H182" s="18">
        <v>0.44574999999999998</v>
      </c>
      <c r="I182" s="18">
        <v>0.40712500000000001</v>
      </c>
      <c r="J182" s="18">
        <v>0.1290401377</v>
      </c>
      <c r="K182" s="18">
        <v>0.1177763468</v>
      </c>
      <c r="L182" s="18">
        <f t="shared" si="26"/>
        <v>1.0948725821307952</v>
      </c>
      <c r="M182" s="18">
        <v>0.13076298319999999</v>
      </c>
      <c r="N182" s="18">
        <v>0.54190258970000005</v>
      </c>
      <c r="O182" s="18">
        <v>0.4435806779</v>
      </c>
      <c r="P182" s="18">
        <v>0</v>
      </c>
      <c r="Q182" s="3" t="s">
        <v>15</v>
      </c>
      <c r="R182" s="18">
        <v>-0.33687547652049599</v>
      </c>
      <c r="S182" s="18">
        <v>0.218</v>
      </c>
      <c r="T182" s="18">
        <v>0.4</v>
      </c>
      <c r="U182" s="18">
        <v>0.58199999999999996</v>
      </c>
      <c r="V182" s="18">
        <v>0.35399999999999998</v>
      </c>
      <c r="W182" s="18">
        <v>0.54800000000000004</v>
      </c>
      <c r="X182" s="18">
        <v>0.40899999999999997</v>
      </c>
      <c r="Y182" s="18">
        <v>0.4</v>
      </c>
      <c r="Z182" s="18">
        <v>0.31</v>
      </c>
      <c r="AA182" s="18">
        <v>0.33600000000000002</v>
      </c>
      <c r="AB182" s="18">
        <v>0.68100000000000005</v>
      </c>
      <c r="AC182" s="18">
        <v>0.55800000000000005</v>
      </c>
      <c r="AD182" s="18">
        <v>0.315</v>
      </c>
      <c r="AE182" s="18">
        <v>0.41499999999999998</v>
      </c>
      <c r="AF182" s="18">
        <v>0.505</v>
      </c>
      <c r="AG182" s="18">
        <v>0.34200000000000003</v>
      </c>
      <c r="AH182" s="18">
        <v>0.45</v>
      </c>
      <c r="AI182" s="18">
        <f t="shared" si="27"/>
        <v>0.37687500000000002</v>
      </c>
      <c r="AJ182" s="18">
        <f t="shared" si="28"/>
        <v>0.47599999999999992</v>
      </c>
      <c r="AK182" s="18">
        <f t="shared" si="29"/>
        <v>0.39700000000000002</v>
      </c>
      <c r="AL182" s="18">
        <f t="shared" si="30"/>
        <v>0.4945</v>
      </c>
      <c r="AM182" s="18">
        <f t="shared" si="31"/>
        <v>0.35675000000000001</v>
      </c>
      <c r="AN182" s="18">
        <f t="shared" si="32"/>
        <v>0.45750000000000002</v>
      </c>
      <c r="AO182" s="18">
        <f t="shared" si="33"/>
        <v>9.7380604551713268E-2</v>
      </c>
      <c r="AP182" s="18">
        <f t="shared" si="34"/>
        <v>0.1275830261885518</v>
      </c>
      <c r="AQ182" s="18">
        <f t="shared" si="35"/>
        <v>0.11168109359540965</v>
      </c>
      <c r="AR182" s="18">
        <f t="shared" si="36"/>
        <v>0.14157330256796313</v>
      </c>
      <c r="AS182" s="18">
        <f t="shared" si="37"/>
        <v>9.2597246179354623E-2</v>
      </c>
      <c r="AT182" s="18">
        <f t="shared" si="38"/>
        <v>0.13047988350699871</v>
      </c>
    </row>
    <row r="183" spans="1:46">
      <c r="A183" t="s">
        <v>283</v>
      </c>
      <c r="B183" s="3">
        <v>9.3828059800000002E-2</v>
      </c>
      <c r="C183" s="3">
        <v>0.27088992169999998</v>
      </c>
      <c r="D183" s="3">
        <v>0.27477008279999998</v>
      </c>
      <c r="E183" s="3">
        <v>0.41847171350000001</v>
      </c>
      <c r="F183" s="3">
        <v>0.88787510579999995</v>
      </c>
      <c r="G183" s="3">
        <v>0.67155487439999995</v>
      </c>
      <c r="H183" s="18">
        <v>0.111125</v>
      </c>
      <c r="I183" s="18">
        <v>7.4499999999999997E-2</v>
      </c>
      <c r="J183" s="18">
        <v>3.6712930800000002E-2</v>
      </c>
      <c r="K183" s="18">
        <v>4.17509623E-2</v>
      </c>
      <c r="L183" s="18">
        <f t="shared" si="26"/>
        <v>1.4916107382550337</v>
      </c>
      <c r="M183" s="18">
        <v>0.57687108840000001</v>
      </c>
      <c r="N183" s="18">
        <v>8.38837214E-2</v>
      </c>
      <c r="O183" s="18">
        <v>0.16210947489999999</v>
      </c>
      <c r="P183" s="18">
        <v>0</v>
      </c>
      <c r="Q183" s="3" t="s">
        <v>15</v>
      </c>
      <c r="R183" s="18">
        <v>0.36133647944559799</v>
      </c>
      <c r="S183" s="18">
        <v>2.7E-2</v>
      </c>
      <c r="T183" s="18">
        <v>5.3999999999999999E-2</v>
      </c>
      <c r="U183" s="18">
        <v>6.3E-2</v>
      </c>
      <c r="V183" s="18">
        <v>5.1999999999999998E-2</v>
      </c>
      <c r="W183" s="18">
        <v>0.14199999999999999</v>
      </c>
      <c r="X183" s="18">
        <v>0.114</v>
      </c>
      <c r="Y183" s="18">
        <v>0.155</v>
      </c>
      <c r="Z183" s="18">
        <v>0.151</v>
      </c>
      <c r="AA183" s="18">
        <v>8.4000000000000005E-2</v>
      </c>
      <c r="AB183" s="18">
        <v>7.2999999999999995E-2</v>
      </c>
      <c r="AC183" s="18">
        <v>4.7E-2</v>
      </c>
      <c r="AD183" s="18">
        <v>4.8000000000000001E-2</v>
      </c>
      <c r="AE183" s="18">
        <v>0.14399999999999999</v>
      </c>
      <c r="AF183" s="18">
        <v>9.5000000000000001E-2</v>
      </c>
      <c r="AG183" s="18">
        <v>0.121</v>
      </c>
      <c r="AH183" s="18">
        <v>0.115</v>
      </c>
      <c r="AI183" s="18">
        <f t="shared" si="27"/>
        <v>0.10437500000000001</v>
      </c>
      <c r="AJ183" s="18">
        <f t="shared" si="28"/>
        <v>8.1250000000000003E-2</v>
      </c>
      <c r="AK183" s="18">
        <f t="shared" si="29"/>
        <v>0.12125</v>
      </c>
      <c r="AL183" s="18">
        <f t="shared" si="30"/>
        <v>0.10099999999999999</v>
      </c>
      <c r="AM183" s="18">
        <f t="shared" si="31"/>
        <v>8.7500000000000008E-2</v>
      </c>
      <c r="AN183" s="18">
        <f t="shared" si="32"/>
        <v>6.1499999999999999E-2</v>
      </c>
      <c r="AO183" s="18">
        <f t="shared" si="33"/>
        <v>5.2804051522045668E-2</v>
      </c>
      <c r="AP183" s="18">
        <f t="shared" si="34"/>
        <v>2.7634088679434621E-2</v>
      </c>
      <c r="AQ183" s="18">
        <f t="shared" si="35"/>
        <v>4.8985542084714465E-2</v>
      </c>
      <c r="AR183" s="18">
        <f t="shared" si="36"/>
        <v>2.1725560982400489E-2</v>
      </c>
      <c r="AS183" s="18">
        <f t="shared" si="37"/>
        <v>5.7853262656482891E-2</v>
      </c>
      <c r="AT183" s="18">
        <f t="shared" si="38"/>
        <v>1.6421530582338143E-2</v>
      </c>
    </row>
    <row r="184" spans="1:46">
      <c r="A184" t="s">
        <v>284</v>
      </c>
      <c r="B184" s="3">
        <v>0.65607190660000003</v>
      </c>
      <c r="C184" s="3">
        <v>0.58172019880000003</v>
      </c>
      <c r="D184" s="3">
        <v>0.84113692429999998</v>
      </c>
      <c r="E184" s="3">
        <v>0.65910970020000004</v>
      </c>
      <c r="F184" s="3">
        <v>0.71393445190000004</v>
      </c>
      <c r="G184" s="3">
        <v>0.60688597929999999</v>
      </c>
      <c r="H184" s="18">
        <v>109.7</v>
      </c>
      <c r="I184" s="18">
        <v>110.075</v>
      </c>
      <c r="J184" s="18">
        <v>25.9121041766</v>
      </c>
      <c r="K184" s="18">
        <v>56.289982615500001</v>
      </c>
      <c r="L184" s="18">
        <f t="shared" si="26"/>
        <v>0.9965932318873495</v>
      </c>
      <c r="M184" s="18">
        <v>-4.9233185E-3</v>
      </c>
      <c r="N184" s="18">
        <v>0.98668591429999997</v>
      </c>
      <c r="O184" s="18">
        <v>0.58736857880000004</v>
      </c>
      <c r="P184" s="18">
        <v>2.133</v>
      </c>
      <c r="Q184" s="3" t="s">
        <v>15</v>
      </c>
      <c r="R184" s="18">
        <v>3.5777913488241497E-2</v>
      </c>
      <c r="S184" s="18">
        <v>162</v>
      </c>
      <c r="T184" s="18">
        <v>193</v>
      </c>
      <c r="U184" s="18">
        <v>154</v>
      </c>
      <c r="V184" s="18">
        <v>110</v>
      </c>
      <c r="W184" s="18">
        <v>124</v>
      </c>
      <c r="X184" s="18">
        <v>46.9</v>
      </c>
      <c r="Y184" s="18">
        <v>44.6</v>
      </c>
      <c r="Z184" s="18">
        <v>93.1</v>
      </c>
      <c r="AA184" s="18">
        <v>61.1</v>
      </c>
      <c r="AB184" s="18">
        <v>87.1</v>
      </c>
      <c r="AC184" s="18">
        <v>109</v>
      </c>
      <c r="AD184" s="18">
        <v>134</v>
      </c>
      <c r="AE184" s="18">
        <v>92.4</v>
      </c>
      <c r="AF184" s="18">
        <v>155</v>
      </c>
      <c r="AG184" s="18">
        <v>110</v>
      </c>
      <c r="AH184" s="18">
        <v>82</v>
      </c>
      <c r="AI184" s="18">
        <f t="shared" si="27"/>
        <v>111.25</v>
      </c>
      <c r="AJ184" s="18">
        <f t="shared" si="28"/>
        <v>108.52500000000001</v>
      </c>
      <c r="AK184" s="18">
        <f t="shared" si="29"/>
        <v>110.875</v>
      </c>
      <c r="AL184" s="18">
        <f t="shared" si="30"/>
        <v>108.52500000000001</v>
      </c>
      <c r="AM184" s="18">
        <f t="shared" si="31"/>
        <v>111.625</v>
      </c>
      <c r="AN184" s="18">
        <f t="shared" si="32"/>
        <v>108.52500000000001</v>
      </c>
      <c r="AO184" s="18">
        <f t="shared" si="33"/>
        <v>52.381348916248008</v>
      </c>
      <c r="AP184" s="18">
        <f t="shared" si="34"/>
        <v>33.045888008732852</v>
      </c>
      <c r="AQ184" s="18">
        <f t="shared" si="35"/>
        <v>21.325317504474992</v>
      </c>
      <c r="AR184" s="18">
        <f t="shared" si="36"/>
        <v>33.29017622863136</v>
      </c>
      <c r="AS184" s="18">
        <f t="shared" si="37"/>
        <v>77.117242991867059</v>
      </c>
      <c r="AT184" s="18">
        <f t="shared" si="38"/>
        <v>37.945168774605953</v>
      </c>
    </row>
    <row r="185" spans="1:46">
      <c r="A185" t="s">
        <v>285</v>
      </c>
      <c r="B185" s="3">
        <v>0.6378558137</v>
      </c>
      <c r="C185" s="3">
        <v>0.57857008509999996</v>
      </c>
      <c r="D185" s="3">
        <v>0.57985247719999999</v>
      </c>
      <c r="E185" s="3">
        <v>0.5491000358</v>
      </c>
      <c r="F185" s="3">
        <v>0.27675833170000003</v>
      </c>
      <c r="G185" s="3">
        <v>0.418658898</v>
      </c>
      <c r="H185" s="18">
        <v>0.50524999999999998</v>
      </c>
      <c r="I185" s="18">
        <v>0.47537499999999999</v>
      </c>
      <c r="J185" s="18">
        <v>0.1130079011</v>
      </c>
      <c r="K185" s="18">
        <v>0.13401698989999999</v>
      </c>
      <c r="L185" s="18">
        <f t="shared" si="26"/>
        <v>1.0628451222718907</v>
      </c>
      <c r="M185" s="18">
        <v>8.7931382700000005E-2</v>
      </c>
      <c r="N185" s="18">
        <v>0.63745218960000005</v>
      </c>
      <c r="O185" s="18">
        <v>0.47753742710000002</v>
      </c>
      <c r="P185" s="18">
        <v>3.0000000000000001E-3</v>
      </c>
      <c r="Q185" s="3" t="s">
        <v>15</v>
      </c>
      <c r="R185" s="18">
        <v>0.104132552784931</v>
      </c>
      <c r="S185" s="18">
        <v>0.52300000000000002</v>
      </c>
      <c r="T185" s="18">
        <v>0.65900000000000003</v>
      </c>
      <c r="U185" s="18">
        <v>0.249</v>
      </c>
      <c r="V185" s="18">
        <v>0.48899999999999999</v>
      </c>
      <c r="W185" s="18">
        <v>0.55800000000000005</v>
      </c>
      <c r="X185" s="18">
        <v>0.51900000000000002</v>
      </c>
      <c r="Y185" s="18">
        <v>0.41299999999999998</v>
      </c>
      <c r="Z185" s="18">
        <v>0.57899999999999996</v>
      </c>
      <c r="AA185" s="18">
        <v>0.34799999999999998</v>
      </c>
      <c r="AB185" s="18">
        <v>0.64</v>
      </c>
      <c r="AC185" s="18">
        <v>0.60299999999999998</v>
      </c>
      <c r="AD185" s="18">
        <v>0.52600000000000002</v>
      </c>
      <c r="AE185" s="18">
        <v>0.28699999999999998</v>
      </c>
      <c r="AF185" s="18">
        <v>0.49399999999999999</v>
      </c>
      <c r="AG185" s="18">
        <v>0.39700000000000002</v>
      </c>
      <c r="AH185" s="18">
        <v>0.56100000000000005</v>
      </c>
      <c r="AI185" s="18">
        <f t="shared" si="27"/>
        <v>0.50800000000000001</v>
      </c>
      <c r="AJ185" s="18">
        <f t="shared" si="28"/>
        <v>0.47262500000000002</v>
      </c>
      <c r="AK185" s="18">
        <f t="shared" si="29"/>
        <v>0.48749999999999999</v>
      </c>
      <c r="AL185" s="18">
        <f t="shared" si="30"/>
        <v>0.52300000000000002</v>
      </c>
      <c r="AM185" s="18">
        <f t="shared" si="31"/>
        <v>0.52849999999999997</v>
      </c>
      <c r="AN185" s="18">
        <f t="shared" si="32"/>
        <v>0.42225000000000001</v>
      </c>
      <c r="AO185" s="18">
        <f t="shared" si="33"/>
        <v>0.11268033165933224</v>
      </c>
      <c r="AP185" s="18">
        <f t="shared" si="34"/>
        <v>0.13352681646128475</v>
      </c>
      <c r="AQ185" s="18">
        <f t="shared" si="35"/>
        <v>0.13543140945388826</v>
      </c>
      <c r="AR185" s="18">
        <f t="shared" si="36"/>
        <v>0.10303721010715811</v>
      </c>
      <c r="AS185" s="18">
        <f t="shared" si="37"/>
        <v>0.10081501210963949</v>
      </c>
      <c r="AT185" s="18">
        <f t="shared" si="38"/>
        <v>0.15562213852790985</v>
      </c>
    </row>
    <row r="186" spans="1:46">
      <c r="A186" t="s">
        <v>286</v>
      </c>
      <c r="B186" s="3">
        <v>0.29426645210000002</v>
      </c>
      <c r="C186" s="3">
        <v>0.42808385310000002</v>
      </c>
      <c r="D186" s="3">
        <v>5.1216520699999997E-2</v>
      </c>
      <c r="E186" s="3">
        <v>0.21129990739999999</v>
      </c>
      <c r="F186" s="3">
        <v>0.84707458199999996</v>
      </c>
      <c r="G186" s="3">
        <v>0.65910970020000004</v>
      </c>
      <c r="H186" s="18">
        <v>3.2375000000000001E-2</v>
      </c>
      <c r="I186" s="18">
        <v>2.75E-2</v>
      </c>
      <c r="J186" s="18">
        <v>1.01409706E-2</v>
      </c>
      <c r="K186" s="18">
        <v>9.2736185000000006E-3</v>
      </c>
      <c r="L186" s="18">
        <f t="shared" si="26"/>
        <v>1.1772727272727272</v>
      </c>
      <c r="M186" s="18">
        <v>0.23544857420000001</v>
      </c>
      <c r="N186" s="18">
        <v>0.33282986349999999</v>
      </c>
      <c r="O186" s="18">
        <v>0.33879016280000002</v>
      </c>
      <c r="P186" s="18">
        <v>4.2000000000000003E-2</v>
      </c>
      <c r="Q186" s="3" t="s">
        <v>36</v>
      </c>
      <c r="R186" s="18">
        <v>0.46788938154457899</v>
      </c>
      <c r="S186" s="18">
        <v>3.5999999999999997E-2</v>
      </c>
      <c r="T186" s="18">
        <v>3.9E-2</v>
      </c>
      <c r="U186" s="18">
        <v>2.1000000000000001E-2</v>
      </c>
      <c r="V186" s="18">
        <v>2.9000000000000001E-2</v>
      </c>
      <c r="W186" s="18">
        <v>3.9E-2</v>
      </c>
      <c r="X186" s="18">
        <v>3.7999999999999999E-2</v>
      </c>
      <c r="Y186" s="18">
        <v>1.7999999999999999E-2</v>
      </c>
      <c r="Z186" s="18">
        <v>4.9000000000000002E-2</v>
      </c>
      <c r="AA186" s="18">
        <v>1.6E-2</v>
      </c>
      <c r="AB186" s="18">
        <v>2.1999999999999999E-2</v>
      </c>
      <c r="AC186" s="18">
        <v>2.3E-2</v>
      </c>
      <c r="AD186" s="18">
        <v>3.7999999999999999E-2</v>
      </c>
      <c r="AE186" s="18">
        <v>2.1000000000000001E-2</v>
      </c>
      <c r="AF186" s="18">
        <v>2.3E-2</v>
      </c>
      <c r="AG186" s="18">
        <v>3.7999999999999999E-2</v>
      </c>
      <c r="AH186" s="18">
        <v>2.9000000000000001E-2</v>
      </c>
      <c r="AI186" s="18">
        <f t="shared" si="27"/>
        <v>3.4749999999999996E-2</v>
      </c>
      <c r="AJ186" s="18">
        <f t="shared" si="28"/>
        <v>2.5124999999999995E-2</v>
      </c>
      <c r="AK186" s="18">
        <f t="shared" si="29"/>
        <v>3.6749999999999998E-2</v>
      </c>
      <c r="AL186" s="18">
        <f t="shared" si="30"/>
        <v>2.7999999999999997E-2</v>
      </c>
      <c r="AM186" s="18">
        <f t="shared" si="31"/>
        <v>3.2750000000000001E-2</v>
      </c>
      <c r="AN186" s="18">
        <f t="shared" si="32"/>
        <v>2.2250000000000002E-2</v>
      </c>
      <c r="AO186" s="18">
        <f t="shared" si="33"/>
        <v>1.0222524150130457E-2</v>
      </c>
      <c r="AP186" s="18">
        <f t="shared" si="34"/>
        <v>6.7068728075865012E-3</v>
      </c>
      <c r="AQ186" s="18">
        <f t="shared" si="35"/>
        <v>1.1615363389350639E-2</v>
      </c>
      <c r="AR186" s="18">
        <f t="shared" si="36"/>
        <v>7.34846922834955E-3</v>
      </c>
      <c r="AS186" s="18">
        <f t="shared" si="37"/>
        <v>9.9121138007994877E-3</v>
      </c>
      <c r="AT186" s="18">
        <f t="shared" si="38"/>
        <v>5.3774219349672272E-3</v>
      </c>
    </row>
    <row r="187" spans="1:46">
      <c r="A187" t="s">
        <v>287</v>
      </c>
      <c r="B187" s="3">
        <v>0.58736477149999999</v>
      </c>
      <c r="C187" s="3">
        <v>0.55179951989999998</v>
      </c>
      <c r="D187" s="3">
        <v>9.14809335E-2</v>
      </c>
      <c r="E187" s="3">
        <v>0.26737422119999998</v>
      </c>
      <c r="F187" s="3">
        <v>0.1165124964</v>
      </c>
      <c r="G187" s="3">
        <v>0.2998186497</v>
      </c>
      <c r="H187" s="18">
        <v>7.7212500000000004</v>
      </c>
      <c r="I187" s="18">
        <v>7.9562499999999998</v>
      </c>
      <c r="J187" s="18">
        <v>1.270134273</v>
      </c>
      <c r="K187" s="18">
        <v>1.0162808596999999</v>
      </c>
      <c r="L187" s="18">
        <f t="shared" si="26"/>
        <v>0.97046347211311867</v>
      </c>
      <c r="M187" s="18">
        <v>-4.32541834E-2</v>
      </c>
      <c r="N187" s="18">
        <v>0.68929888429999997</v>
      </c>
      <c r="O187" s="18">
        <v>0.48891068250000003</v>
      </c>
      <c r="P187" s="18">
        <v>3.06</v>
      </c>
      <c r="Q187" s="3" t="s">
        <v>15</v>
      </c>
      <c r="R187" s="18">
        <v>0.165824234402347</v>
      </c>
      <c r="S187" s="18">
        <v>7.49</v>
      </c>
      <c r="T187" s="18">
        <v>7.58</v>
      </c>
      <c r="U187" s="18">
        <v>8.3000000000000007</v>
      </c>
      <c r="V187" s="18">
        <v>9</v>
      </c>
      <c r="W187" s="18">
        <v>7.86</v>
      </c>
      <c r="X187" s="18">
        <v>7.09</v>
      </c>
      <c r="Y187" s="18">
        <v>9.86</v>
      </c>
      <c r="Z187" s="18">
        <v>10.4</v>
      </c>
      <c r="AA187" s="18">
        <v>7.03</v>
      </c>
      <c r="AB187" s="18">
        <v>6.28</v>
      </c>
      <c r="AC187" s="18">
        <v>7.3</v>
      </c>
      <c r="AD187" s="18">
        <v>8.48</v>
      </c>
      <c r="AE187" s="18">
        <v>7.55</v>
      </c>
      <c r="AF187" s="18">
        <v>7.07</v>
      </c>
      <c r="AG187" s="18">
        <v>6.81</v>
      </c>
      <c r="AH187" s="18">
        <v>7.32</v>
      </c>
      <c r="AI187" s="18">
        <f t="shared" si="27"/>
        <v>8.2887500000000003</v>
      </c>
      <c r="AJ187" s="18">
        <f t="shared" si="28"/>
        <v>7.3887499999999999</v>
      </c>
      <c r="AK187" s="18">
        <f t="shared" si="29"/>
        <v>8.5724999999999998</v>
      </c>
      <c r="AL187" s="18">
        <f t="shared" si="30"/>
        <v>6.87</v>
      </c>
      <c r="AM187" s="18">
        <f t="shared" si="31"/>
        <v>8.004999999999999</v>
      </c>
      <c r="AN187" s="18">
        <f t="shared" si="32"/>
        <v>7.9075000000000006</v>
      </c>
      <c r="AO187" s="18">
        <f t="shared" si="33"/>
        <v>1.2112382978942262</v>
      </c>
      <c r="AP187" s="18">
        <f t="shared" si="34"/>
        <v>0.8646789247212836</v>
      </c>
      <c r="AQ187" s="18">
        <f t="shared" si="35"/>
        <v>1.2782116413176734</v>
      </c>
      <c r="AR187" s="18">
        <f t="shared" si="36"/>
        <v>0.44504681401698265</v>
      </c>
      <c r="AS187" s="18">
        <f t="shared" si="37"/>
        <v>1.2548705112480834</v>
      </c>
      <c r="AT187" s="18">
        <f t="shared" si="38"/>
        <v>0.9104348777736202</v>
      </c>
    </row>
    <row r="188" spans="1:46">
      <c r="A188" t="s">
        <v>32</v>
      </c>
      <c r="B188" s="3">
        <v>1.6109558999999999E-3</v>
      </c>
      <c r="C188" s="3">
        <v>3.8137973700000001E-2</v>
      </c>
      <c r="D188" s="3">
        <v>0.61346229919999995</v>
      </c>
      <c r="E188" s="3">
        <v>0.56953663030000001</v>
      </c>
      <c r="F188" s="3">
        <v>0.14292188049999999</v>
      </c>
      <c r="G188" s="3">
        <v>0.3301025051</v>
      </c>
      <c r="H188" s="18">
        <v>0.449125</v>
      </c>
      <c r="I188" s="18">
        <v>0.32400000000000001</v>
      </c>
      <c r="J188" s="18">
        <v>5.2031412200000002E-2</v>
      </c>
      <c r="K188" s="18">
        <v>7.2883468600000001E-2</v>
      </c>
      <c r="L188" s="18">
        <f t="shared" si="26"/>
        <v>1.3861882716049383</v>
      </c>
      <c r="M188" s="18">
        <v>0.47112321709999999</v>
      </c>
      <c r="N188" s="18">
        <v>1.7371814000000001E-3</v>
      </c>
      <c r="O188" s="18">
        <v>2.8657839099999999E-2</v>
      </c>
      <c r="P188" s="18">
        <v>0</v>
      </c>
      <c r="Q188" s="3" t="s">
        <v>15</v>
      </c>
      <c r="R188" s="18">
        <v>-5.4588668770506103E-2</v>
      </c>
      <c r="S188" s="18">
        <v>0.24</v>
      </c>
      <c r="T188" s="18">
        <v>0.24399999999999999</v>
      </c>
      <c r="U188" s="18">
        <v>0.28399999999999997</v>
      </c>
      <c r="V188" s="18">
        <v>0.41899999999999998</v>
      </c>
      <c r="W188" s="18">
        <v>0.53900000000000003</v>
      </c>
      <c r="X188" s="18">
        <v>0.41099999999999998</v>
      </c>
      <c r="Y188" s="18">
        <v>0.27500000000000002</v>
      </c>
      <c r="Z188" s="18">
        <v>0.42899999999999999</v>
      </c>
      <c r="AA188" s="18">
        <v>0.34200000000000003</v>
      </c>
      <c r="AB188" s="18">
        <v>0.39800000000000002</v>
      </c>
      <c r="AC188" s="18">
        <v>0.377</v>
      </c>
      <c r="AD188" s="18">
        <v>0.50600000000000001</v>
      </c>
      <c r="AE188" s="18">
        <v>0.39</v>
      </c>
      <c r="AF188" s="18">
        <v>0.46899999999999997</v>
      </c>
      <c r="AG188" s="18">
        <v>0.42499999999999999</v>
      </c>
      <c r="AH188" s="18">
        <v>0.437</v>
      </c>
      <c r="AI188" s="18">
        <f t="shared" si="27"/>
        <v>0.37924999999999998</v>
      </c>
      <c r="AJ188" s="18">
        <f t="shared" si="28"/>
        <v>0.39387500000000003</v>
      </c>
      <c r="AK188" s="18">
        <f t="shared" si="29"/>
        <v>0.46599999999999997</v>
      </c>
      <c r="AL188" s="18">
        <f t="shared" si="30"/>
        <v>0.43225000000000002</v>
      </c>
      <c r="AM188" s="18">
        <f t="shared" si="31"/>
        <v>0.29249999999999998</v>
      </c>
      <c r="AN188" s="18">
        <f t="shared" si="32"/>
        <v>0.35550000000000004</v>
      </c>
      <c r="AO188" s="18">
        <f t="shared" si="33"/>
        <v>0.11571856253119364</v>
      </c>
      <c r="AP188" s="18">
        <f t="shared" si="34"/>
        <v>5.8759649663450118E-2</v>
      </c>
      <c r="AQ188" s="18">
        <f t="shared" si="35"/>
        <v>6.8493308675617495E-2</v>
      </c>
      <c r="AR188" s="18">
        <f t="shared" si="36"/>
        <v>2.9432125305522857E-2</v>
      </c>
      <c r="AS188" s="18">
        <f t="shared" si="37"/>
        <v>8.0533636864770164E-2</v>
      </c>
      <c r="AT188" s="18">
        <f t="shared" si="38"/>
        <v>5.7122675007390711E-2</v>
      </c>
    </row>
    <row r="189" spans="1:46">
      <c r="A189" t="s">
        <v>288</v>
      </c>
      <c r="B189" s="3">
        <v>0.82950555869999998</v>
      </c>
      <c r="C189" s="3">
        <v>0.65758989140000002</v>
      </c>
      <c r="D189" s="3">
        <v>0.42879859780000001</v>
      </c>
      <c r="E189" s="3">
        <v>0.49675473310000001</v>
      </c>
      <c r="F189" s="3">
        <v>2.3833411400000001E-2</v>
      </c>
      <c r="G189" s="3">
        <v>0.13852867120000001</v>
      </c>
      <c r="H189" s="18">
        <v>0.50949999999999995</v>
      </c>
      <c r="I189" s="18">
        <v>0.52925</v>
      </c>
      <c r="J189" s="18">
        <v>0.12732747429999999</v>
      </c>
      <c r="K189" s="18">
        <v>0.20156796090000001</v>
      </c>
      <c r="L189" s="18">
        <f t="shared" si="26"/>
        <v>0.96268304204062349</v>
      </c>
      <c r="M189" s="18">
        <v>-5.48672178E-2</v>
      </c>
      <c r="N189" s="18">
        <v>0.81875941159999999</v>
      </c>
      <c r="O189" s="18">
        <v>0.54003510610000005</v>
      </c>
      <c r="P189" s="18">
        <v>3.0000000000000001E-3</v>
      </c>
      <c r="Q189" s="3" t="s">
        <v>15</v>
      </c>
      <c r="R189" s="18">
        <v>-0.159187625494356</v>
      </c>
      <c r="S189" s="18">
        <v>0.38400000000000001</v>
      </c>
      <c r="T189" s="18">
        <v>0.23699999999999999</v>
      </c>
      <c r="U189" s="18">
        <v>0.56599999999999995</v>
      </c>
      <c r="V189" s="18">
        <v>0.88700000000000001</v>
      </c>
      <c r="W189" s="18">
        <v>0.69499999999999995</v>
      </c>
      <c r="X189" s="18">
        <v>0.63400000000000001</v>
      </c>
      <c r="Y189" s="18">
        <v>0.379</v>
      </c>
      <c r="Z189" s="18">
        <v>0.71599999999999997</v>
      </c>
      <c r="AA189" s="18">
        <v>0.499</v>
      </c>
      <c r="AB189" s="18">
        <v>0.441</v>
      </c>
      <c r="AC189" s="18">
        <v>0.64800000000000002</v>
      </c>
      <c r="AD189" s="18">
        <v>0.44500000000000001</v>
      </c>
      <c r="AE189" s="18">
        <v>0.436</v>
      </c>
      <c r="AF189" s="18">
        <v>0.41</v>
      </c>
      <c r="AG189" s="18">
        <v>0.40100000000000002</v>
      </c>
      <c r="AH189" s="18">
        <v>0.53200000000000003</v>
      </c>
      <c r="AI189" s="18">
        <f t="shared" si="27"/>
        <v>0.49075000000000002</v>
      </c>
      <c r="AJ189" s="18">
        <f t="shared" si="28"/>
        <v>0.54800000000000004</v>
      </c>
      <c r="AK189" s="18">
        <f t="shared" si="29"/>
        <v>0.57300000000000006</v>
      </c>
      <c r="AL189" s="18">
        <f t="shared" si="30"/>
        <v>0.44600000000000001</v>
      </c>
      <c r="AM189" s="18">
        <f t="shared" si="31"/>
        <v>0.40849999999999997</v>
      </c>
      <c r="AN189" s="18">
        <f t="shared" si="32"/>
        <v>0.65</v>
      </c>
      <c r="AO189" s="18">
        <f t="shared" si="33"/>
        <v>0.17168887974639296</v>
      </c>
      <c r="AP189" s="18">
        <f t="shared" si="34"/>
        <v>0.16035852687916846</v>
      </c>
      <c r="AQ189" s="18">
        <f t="shared" si="35"/>
        <v>0.15328187542346031</v>
      </c>
      <c r="AR189" s="18">
        <f t="shared" si="36"/>
        <v>5.9838671999524494E-2</v>
      </c>
      <c r="AS189" s="18">
        <f t="shared" si="37"/>
        <v>0.16505857546135974</v>
      </c>
      <c r="AT189" s="18">
        <f t="shared" si="38"/>
        <v>0.16934186330221659</v>
      </c>
    </row>
    <row r="190" spans="1:46">
      <c r="A190" t="s">
        <v>289</v>
      </c>
      <c r="B190" s="3">
        <v>7.8065631799999993E-2</v>
      </c>
      <c r="C190" s="3">
        <v>0.24923871980000001</v>
      </c>
      <c r="D190" s="3">
        <v>0.33375096409999999</v>
      </c>
      <c r="E190" s="3">
        <v>0.43822470060000002</v>
      </c>
      <c r="F190" s="3">
        <v>0.1086398749</v>
      </c>
      <c r="G190" s="3">
        <v>0.2920042819</v>
      </c>
      <c r="H190" s="18">
        <v>0.31687500000000002</v>
      </c>
      <c r="I190" s="18">
        <v>0.24687500000000001</v>
      </c>
      <c r="J190" s="18">
        <v>0.10201321689999999</v>
      </c>
      <c r="K190" s="18">
        <v>4.3241638300000003E-2</v>
      </c>
      <c r="L190" s="18">
        <f t="shared" si="26"/>
        <v>1.2835443037974683</v>
      </c>
      <c r="M190" s="18">
        <v>0.36013309389999998</v>
      </c>
      <c r="N190" s="18">
        <v>0.1060459351</v>
      </c>
      <c r="O190" s="18">
        <v>0.18033621389999999</v>
      </c>
      <c r="P190" s="18">
        <v>3.0000000000000001E-3</v>
      </c>
      <c r="Q190" s="3" t="s">
        <v>15</v>
      </c>
      <c r="R190" s="18">
        <v>0.19093145968546901</v>
      </c>
      <c r="S190" s="18">
        <v>0.27900000000000003</v>
      </c>
      <c r="T190" s="18">
        <v>0.21199999999999999</v>
      </c>
      <c r="U190" s="18">
        <v>0.214</v>
      </c>
      <c r="V190" s="18">
        <v>0.318</v>
      </c>
      <c r="W190" s="18">
        <v>0.30399999999999999</v>
      </c>
      <c r="X190" s="18">
        <v>0.25900000000000001</v>
      </c>
      <c r="Y190" s="18">
        <v>0.186</v>
      </c>
      <c r="Z190" s="18">
        <v>0.34100000000000003</v>
      </c>
      <c r="AA190" s="18">
        <v>0.23400000000000001</v>
      </c>
      <c r="AB190" s="18">
        <v>0.20200000000000001</v>
      </c>
      <c r="AC190" s="18">
        <v>0.27300000000000002</v>
      </c>
      <c r="AD190" s="18">
        <v>0.54100000000000004</v>
      </c>
      <c r="AE190" s="18">
        <v>0.28199999999999997</v>
      </c>
      <c r="AF190" s="18">
        <v>0.29099999999999998</v>
      </c>
      <c r="AG190" s="18">
        <v>0.23699999999999999</v>
      </c>
      <c r="AH190" s="18">
        <v>0.33700000000000002</v>
      </c>
      <c r="AI190" s="18">
        <f t="shared" si="27"/>
        <v>0.30049999999999999</v>
      </c>
      <c r="AJ190" s="18">
        <f t="shared" si="28"/>
        <v>0.26324999999999998</v>
      </c>
      <c r="AK190" s="18">
        <f t="shared" si="29"/>
        <v>0.36699999999999999</v>
      </c>
      <c r="AL190" s="18">
        <f t="shared" si="30"/>
        <v>0.26674999999999999</v>
      </c>
      <c r="AM190" s="18">
        <f t="shared" si="31"/>
        <v>0.23399999999999999</v>
      </c>
      <c r="AN190" s="18">
        <f t="shared" si="32"/>
        <v>0.25974999999999998</v>
      </c>
      <c r="AO190" s="18">
        <f t="shared" si="33"/>
        <v>0.10886557897569958</v>
      </c>
      <c r="AP190" s="18">
        <f t="shared" si="34"/>
        <v>4.9314587815661427E-2</v>
      </c>
      <c r="AQ190" s="18">
        <f t="shared" si="35"/>
        <v>0.11852707145064655</v>
      </c>
      <c r="AR190" s="18">
        <f t="shared" si="36"/>
        <v>5.9443951192138543E-2</v>
      </c>
      <c r="AS190" s="18">
        <f t="shared" si="37"/>
        <v>4.2575423270552172E-2</v>
      </c>
      <c r="AT190" s="18">
        <f t="shared" si="38"/>
        <v>4.5915683595042271E-2</v>
      </c>
    </row>
    <row r="191" spans="1:46">
      <c r="A191" t="s">
        <v>290</v>
      </c>
      <c r="B191" s="3">
        <v>1.2872224999999999E-2</v>
      </c>
      <c r="C191" s="3">
        <v>0.12438313600000001</v>
      </c>
      <c r="D191" s="3">
        <v>0.62302392549999996</v>
      </c>
      <c r="E191" s="3">
        <v>0.57503108079999998</v>
      </c>
      <c r="F191" s="3">
        <v>0.53247206589999996</v>
      </c>
      <c r="G191" s="3">
        <v>0.53742861890000004</v>
      </c>
      <c r="H191" s="18">
        <v>0.12962499999999999</v>
      </c>
      <c r="I191" s="18">
        <v>8.3125000000000004E-2</v>
      </c>
      <c r="J191" s="18">
        <v>3.25705279E-2</v>
      </c>
      <c r="K191" s="18">
        <v>2.7817966999999999E-2</v>
      </c>
      <c r="L191" s="18">
        <f t="shared" si="26"/>
        <v>1.5593984962406013</v>
      </c>
      <c r="M191" s="18">
        <v>0.64098964839999995</v>
      </c>
      <c r="N191" s="18">
        <v>8.5036891999999992E-3</v>
      </c>
      <c r="O191" s="18">
        <v>5.6696621900000001E-2</v>
      </c>
      <c r="P191" s="18">
        <v>0</v>
      </c>
      <c r="Q191" s="3" t="s">
        <v>15</v>
      </c>
      <c r="R191" s="18">
        <v>-0.10854998600745699</v>
      </c>
      <c r="S191" s="18">
        <v>7.0999999999999994E-2</v>
      </c>
      <c r="T191" s="18">
        <v>0.05</v>
      </c>
      <c r="U191" s="18">
        <v>0.11600000000000001</v>
      </c>
      <c r="V191" s="18">
        <v>0.124</v>
      </c>
      <c r="W191" s="18">
        <v>0.14899999999999999</v>
      </c>
      <c r="X191" s="18">
        <v>0.104</v>
      </c>
      <c r="Y191" s="18">
        <v>7.0999999999999994E-2</v>
      </c>
      <c r="Z191" s="18">
        <v>6.8000000000000005E-2</v>
      </c>
      <c r="AA191" s="18">
        <v>7.2999999999999995E-2</v>
      </c>
      <c r="AB191" s="18">
        <v>9.0999999999999998E-2</v>
      </c>
      <c r="AC191" s="18">
        <v>5.6000000000000001E-2</v>
      </c>
      <c r="AD191" s="18">
        <v>0.154</v>
      </c>
      <c r="AE191" s="18">
        <v>0.152</v>
      </c>
      <c r="AF191" s="18">
        <v>0.154</v>
      </c>
      <c r="AG191" s="18">
        <v>0.13100000000000001</v>
      </c>
      <c r="AH191" s="18">
        <v>0.13800000000000001</v>
      </c>
      <c r="AI191" s="18">
        <f t="shared" si="27"/>
        <v>0.10237499999999999</v>
      </c>
      <c r="AJ191" s="18">
        <f t="shared" si="28"/>
        <v>0.110375</v>
      </c>
      <c r="AK191" s="18">
        <f t="shared" si="29"/>
        <v>0.13075000000000001</v>
      </c>
      <c r="AL191" s="18">
        <f t="shared" si="30"/>
        <v>0.1285</v>
      </c>
      <c r="AM191" s="18">
        <f t="shared" si="31"/>
        <v>7.3999999999999996E-2</v>
      </c>
      <c r="AN191" s="18">
        <f t="shared" si="32"/>
        <v>9.2249999999999999E-2</v>
      </c>
      <c r="AO191" s="18">
        <f t="shared" si="33"/>
        <v>4.3421316358278658E-2</v>
      </c>
      <c r="AP191" s="18">
        <f t="shared" si="34"/>
        <v>3.3886101238455528E-2</v>
      </c>
      <c r="AQ191" s="18">
        <f t="shared" si="35"/>
        <v>4.1883767738826926E-2</v>
      </c>
      <c r="AR191" s="18">
        <f t="shared" si="36"/>
        <v>2.6789301347117423E-2</v>
      </c>
      <c r="AS191" s="18">
        <f t="shared" si="37"/>
        <v>2.231591360442144E-2</v>
      </c>
      <c r="AT191" s="18">
        <f t="shared" si="38"/>
        <v>3.2948191654980613E-2</v>
      </c>
    </row>
    <row r="192" spans="1:46">
      <c r="A192" t="s">
        <v>30</v>
      </c>
      <c r="B192" s="3">
        <v>1.4388688000000001E-3</v>
      </c>
      <c r="C192" s="3">
        <v>3.5856802700000003E-2</v>
      </c>
      <c r="D192" s="3">
        <v>0.78103015980000001</v>
      </c>
      <c r="E192" s="3">
        <v>0.63869453549999999</v>
      </c>
      <c r="F192" s="3">
        <v>8.2545510000000004E-4</v>
      </c>
      <c r="G192" s="3">
        <v>2.9018104999999999E-2</v>
      </c>
      <c r="H192" s="18">
        <v>4.9750000000000003E-2</v>
      </c>
      <c r="I192" s="18">
        <v>3.3375000000000002E-2</v>
      </c>
      <c r="J192" s="18">
        <v>1.30247018E-2</v>
      </c>
      <c r="K192" s="18">
        <v>1.0835622499999999E-2</v>
      </c>
      <c r="L192" s="18">
        <f t="shared" si="26"/>
        <v>1.4906367041198503</v>
      </c>
      <c r="M192" s="18">
        <v>0.57592868890000004</v>
      </c>
      <c r="N192" s="18">
        <v>1.65430843E-2</v>
      </c>
      <c r="O192" s="18">
        <v>6.6847064999999997E-2</v>
      </c>
      <c r="P192" s="18">
        <v>0</v>
      </c>
      <c r="Q192" s="3" t="s">
        <v>15</v>
      </c>
      <c r="R192" s="18">
        <v>-3.9052776563774802E-2</v>
      </c>
      <c r="S192" s="18">
        <v>2.3E-2</v>
      </c>
      <c r="T192" s="18">
        <v>2.4E-2</v>
      </c>
      <c r="U192" s="18">
        <v>4.1000000000000002E-2</v>
      </c>
      <c r="V192" s="18">
        <v>5.1999999999999998E-2</v>
      </c>
      <c r="W192" s="18">
        <v>5.2999999999999999E-2</v>
      </c>
      <c r="X192" s="18">
        <v>2.4E-2</v>
      </c>
      <c r="Y192" s="18">
        <v>2.5000000000000001E-2</v>
      </c>
      <c r="Z192" s="18">
        <v>0.05</v>
      </c>
      <c r="AA192" s="18">
        <v>3.9E-2</v>
      </c>
      <c r="AB192" s="18">
        <v>3.5999999999999997E-2</v>
      </c>
      <c r="AC192" s="18">
        <v>3.9E-2</v>
      </c>
      <c r="AD192" s="18">
        <v>7.5999999999999998E-2</v>
      </c>
      <c r="AE192" s="18">
        <v>5.2999999999999999E-2</v>
      </c>
      <c r="AF192" s="18">
        <v>0.05</v>
      </c>
      <c r="AG192" s="18">
        <v>4.7E-2</v>
      </c>
      <c r="AH192" s="18">
        <v>3.3000000000000002E-2</v>
      </c>
      <c r="AI192" s="18">
        <f t="shared" si="27"/>
        <v>4.1000000000000009E-2</v>
      </c>
      <c r="AJ192" s="18">
        <f t="shared" si="28"/>
        <v>4.2124999999999996E-2</v>
      </c>
      <c r="AK192" s="18">
        <f t="shared" si="29"/>
        <v>5.7999999999999996E-2</v>
      </c>
      <c r="AL192" s="18">
        <f t="shared" si="30"/>
        <v>4.1500000000000002E-2</v>
      </c>
      <c r="AM192" s="18">
        <f t="shared" si="31"/>
        <v>2.4E-2</v>
      </c>
      <c r="AN192" s="18">
        <f t="shared" si="32"/>
        <v>4.2750000000000003E-2</v>
      </c>
      <c r="AO192" s="18">
        <f t="shared" si="33"/>
        <v>1.9827830369025662E-2</v>
      </c>
      <c r="AP192" s="18">
        <f t="shared" si="34"/>
        <v>6.8125409566265806E-3</v>
      </c>
      <c r="AQ192" s="18">
        <f t="shared" si="35"/>
        <v>1.2083045973594608E-2</v>
      </c>
      <c r="AR192" s="18">
        <f t="shared" si="36"/>
        <v>8.2663978450914673E-3</v>
      </c>
      <c r="AS192" s="18">
        <f t="shared" si="37"/>
        <v>8.1649658092772682E-4</v>
      </c>
      <c r="AT192" s="18">
        <f t="shared" si="38"/>
        <v>6.2383224240709651E-3</v>
      </c>
    </row>
    <row r="193" spans="1:46">
      <c r="A193" t="s">
        <v>291</v>
      </c>
      <c r="B193" s="3">
        <v>0.77993922719999997</v>
      </c>
      <c r="C193" s="3">
        <v>0.63869453549999999</v>
      </c>
      <c r="D193" s="3">
        <v>0.63407994020000003</v>
      </c>
      <c r="E193" s="3">
        <v>0.57846969999999998</v>
      </c>
      <c r="F193" s="3">
        <v>5.3428525499999997E-2</v>
      </c>
      <c r="G193" s="3">
        <v>0.2143853678</v>
      </c>
      <c r="H193" s="18">
        <v>11.8375</v>
      </c>
      <c r="I193" s="18">
        <v>11.70125</v>
      </c>
      <c r="J193" s="18">
        <v>1.4411676813000001</v>
      </c>
      <c r="K193" s="18">
        <v>2.243151084</v>
      </c>
      <c r="L193" s="18">
        <f t="shared" si="26"/>
        <v>1.011644055122316</v>
      </c>
      <c r="M193" s="18">
        <v>1.6701770000000001E-2</v>
      </c>
      <c r="N193" s="18">
        <v>0.88748598290000003</v>
      </c>
      <c r="O193" s="18">
        <v>0.56086565619999995</v>
      </c>
      <c r="P193" s="18">
        <v>1.7999999999999999E-2</v>
      </c>
      <c r="Q193" s="3" t="s">
        <v>15</v>
      </c>
      <c r="R193" s="18">
        <v>-5.3481836223436198E-2</v>
      </c>
      <c r="S193" s="18">
        <v>12</v>
      </c>
      <c r="T193" s="18">
        <v>8.81</v>
      </c>
      <c r="U193" s="18">
        <v>12.1</v>
      </c>
      <c r="V193" s="18">
        <v>16.399999999999999</v>
      </c>
      <c r="W193" s="18">
        <v>13.2</v>
      </c>
      <c r="X193" s="18">
        <v>11</v>
      </c>
      <c r="Y193" s="18">
        <v>10.5</v>
      </c>
      <c r="Z193" s="18">
        <v>11.5</v>
      </c>
      <c r="AA193" s="18">
        <v>10.3</v>
      </c>
      <c r="AB193" s="18">
        <v>10.6</v>
      </c>
      <c r="AC193" s="18">
        <v>12.5</v>
      </c>
      <c r="AD193" s="18">
        <v>14.2</v>
      </c>
      <c r="AE193" s="18">
        <v>11.2</v>
      </c>
      <c r="AF193" s="18">
        <v>11.1</v>
      </c>
      <c r="AG193" s="18">
        <v>10</v>
      </c>
      <c r="AH193" s="18">
        <v>12.9</v>
      </c>
      <c r="AI193" s="18">
        <f t="shared" si="27"/>
        <v>11.55125</v>
      </c>
      <c r="AJ193" s="18">
        <f t="shared" si="28"/>
        <v>11.987499999999999</v>
      </c>
      <c r="AK193" s="18">
        <f t="shared" si="29"/>
        <v>12.524999999999999</v>
      </c>
      <c r="AL193" s="18">
        <f t="shared" si="30"/>
        <v>11.15</v>
      </c>
      <c r="AM193" s="18">
        <f t="shared" si="31"/>
        <v>10.577500000000001</v>
      </c>
      <c r="AN193" s="18">
        <f t="shared" si="32"/>
        <v>12.824999999999999</v>
      </c>
      <c r="AO193" s="18">
        <f t="shared" si="33"/>
        <v>1.6468622763130047</v>
      </c>
      <c r="AP193" s="18">
        <f t="shared" si="34"/>
        <v>2.0732565825635056</v>
      </c>
      <c r="AQ193" s="18">
        <f t="shared" si="35"/>
        <v>1.422146265332789</v>
      </c>
      <c r="AR193" s="18">
        <f t="shared" si="36"/>
        <v>1.250333288900737</v>
      </c>
      <c r="AS193" s="18">
        <f t="shared" si="37"/>
        <v>1.3331760323878181</v>
      </c>
      <c r="AT193" s="18">
        <f t="shared" si="38"/>
        <v>2.5682354513037504</v>
      </c>
    </row>
    <row r="194" spans="1:46">
      <c r="A194" t="s">
        <v>292</v>
      </c>
      <c r="B194" s="3">
        <v>0.78016143849999997</v>
      </c>
      <c r="C194" s="3">
        <v>0.63869453549999999</v>
      </c>
      <c r="D194" s="3">
        <v>0.57256291510000001</v>
      </c>
      <c r="E194" s="3">
        <v>0.5491000358</v>
      </c>
      <c r="F194" s="3">
        <v>0.9264625917</v>
      </c>
      <c r="G194" s="3">
        <v>0.68221438850000005</v>
      </c>
      <c r="H194" s="18">
        <v>0.92525000000000002</v>
      </c>
      <c r="I194" s="18">
        <v>0.94462500000000005</v>
      </c>
      <c r="J194" s="18">
        <v>0.1278612529</v>
      </c>
      <c r="K194" s="18">
        <v>0.12689133429999999</v>
      </c>
      <c r="L194" s="18">
        <f t="shared" si="26"/>
        <v>0.97948921529707556</v>
      </c>
      <c r="M194" s="18">
        <v>-2.9898487200000001E-2</v>
      </c>
      <c r="N194" s="18">
        <v>0.76543952459999998</v>
      </c>
      <c r="O194" s="18">
        <v>0.53160548770000005</v>
      </c>
      <c r="P194" s="18">
        <v>3.0000000000000001E-3</v>
      </c>
      <c r="Q194" s="3" t="s">
        <v>15</v>
      </c>
      <c r="R194" s="18">
        <v>-5.9224490282926798E-2</v>
      </c>
      <c r="S194" s="18">
        <v>1.06</v>
      </c>
      <c r="T194" s="18">
        <v>1.03</v>
      </c>
      <c r="U194" s="18">
        <v>1.04</v>
      </c>
      <c r="V194" s="18">
        <v>1.1100000000000001</v>
      </c>
      <c r="W194" s="18">
        <v>1.07</v>
      </c>
      <c r="X194" s="18">
        <v>0.82</v>
      </c>
      <c r="Y194" s="18">
        <v>0.80200000000000005</v>
      </c>
      <c r="Z194" s="18">
        <v>0.81399999999999995</v>
      </c>
      <c r="AA194" s="18">
        <v>0.82599999999999996</v>
      </c>
      <c r="AB194" s="18">
        <v>0.97099999999999997</v>
      </c>
      <c r="AC194" s="18">
        <v>0.86899999999999999</v>
      </c>
      <c r="AD194" s="18">
        <v>0.997</v>
      </c>
      <c r="AE194" s="18">
        <v>0.73299999999999998</v>
      </c>
      <c r="AF194" s="18">
        <v>0.97799999999999998</v>
      </c>
      <c r="AG194" s="18">
        <v>0.78900000000000003</v>
      </c>
      <c r="AH194" s="18">
        <v>1.05</v>
      </c>
      <c r="AI194" s="18">
        <f t="shared" si="27"/>
        <v>0.91575000000000017</v>
      </c>
      <c r="AJ194" s="18">
        <f t="shared" si="28"/>
        <v>0.954125</v>
      </c>
      <c r="AK194" s="18">
        <f t="shared" si="29"/>
        <v>0.90349999999999997</v>
      </c>
      <c r="AL194" s="18">
        <f t="shared" si="30"/>
        <v>0.94700000000000006</v>
      </c>
      <c r="AM194" s="18">
        <f t="shared" si="31"/>
        <v>0.92799999999999994</v>
      </c>
      <c r="AN194" s="18">
        <f t="shared" si="32"/>
        <v>0.96125000000000005</v>
      </c>
      <c r="AO194" s="18">
        <f t="shared" si="33"/>
        <v>0.13633650595912494</v>
      </c>
      <c r="AP194" s="18">
        <f t="shared" si="34"/>
        <v>0.11504463419535406</v>
      </c>
      <c r="AQ194" s="18">
        <f t="shared" si="35"/>
        <v>0.15657266683556254</v>
      </c>
      <c r="AR194" s="18">
        <f t="shared" si="36"/>
        <v>0.11122050170719389</v>
      </c>
      <c r="AS194" s="18">
        <f t="shared" si="37"/>
        <v>0.13585286158193474</v>
      </c>
      <c r="AT194" s="18">
        <f t="shared" si="38"/>
        <v>0.13556148666441556</v>
      </c>
    </row>
    <row r="195" spans="1:46">
      <c r="A195" t="s">
        <v>293</v>
      </c>
      <c r="B195" s="3">
        <v>0.94681451110000003</v>
      </c>
      <c r="C195" s="3">
        <v>0.68809893239999997</v>
      </c>
      <c r="D195" s="3">
        <v>0.50642755910000004</v>
      </c>
      <c r="E195" s="3">
        <v>0.5317211436</v>
      </c>
      <c r="F195" s="3">
        <v>0.1007333243</v>
      </c>
      <c r="G195" s="3">
        <v>0.27682350350000001</v>
      </c>
      <c r="H195" s="18">
        <v>1.0702499999999999</v>
      </c>
      <c r="I195" s="18">
        <v>1.085375</v>
      </c>
      <c r="J195" s="18">
        <v>0.21706796170000001</v>
      </c>
      <c r="K195" s="18">
        <v>0.2899393717</v>
      </c>
      <c r="L195" s="18">
        <f t="shared" si="26"/>
        <v>0.98606472417367264</v>
      </c>
      <c r="M195" s="18">
        <v>-2.0245748300000001E-2</v>
      </c>
      <c r="N195" s="18">
        <v>0.90778688119999995</v>
      </c>
      <c r="O195" s="18">
        <v>0.56157704139999998</v>
      </c>
      <c r="P195" s="18">
        <v>3.0000000000000001E-3</v>
      </c>
      <c r="Q195" s="3" t="s">
        <v>15</v>
      </c>
      <c r="R195" s="18">
        <v>-0.112326744018934</v>
      </c>
      <c r="S195" s="18">
        <v>0.84599999999999997</v>
      </c>
      <c r="T195" s="18">
        <v>0.75700000000000001</v>
      </c>
      <c r="U195" s="18">
        <v>1.24</v>
      </c>
      <c r="V195" s="18">
        <v>1.68</v>
      </c>
      <c r="W195" s="18">
        <v>1.22</v>
      </c>
      <c r="X195" s="18">
        <v>1.08</v>
      </c>
      <c r="Y195" s="18">
        <v>1.06</v>
      </c>
      <c r="Z195" s="18">
        <v>0.96399999999999997</v>
      </c>
      <c r="AA195" s="18">
        <v>0.88</v>
      </c>
      <c r="AB195" s="18">
        <v>0.91500000000000004</v>
      </c>
      <c r="AC195" s="18">
        <v>1.1399999999999999</v>
      </c>
      <c r="AD195" s="18">
        <v>1.46</v>
      </c>
      <c r="AE195" s="18">
        <v>0.9</v>
      </c>
      <c r="AF195" s="18">
        <v>1.02</v>
      </c>
      <c r="AG195" s="18">
        <v>0.83299999999999996</v>
      </c>
      <c r="AH195" s="18">
        <v>1.25</v>
      </c>
      <c r="AI195" s="18">
        <f t="shared" si="27"/>
        <v>1.0358750000000001</v>
      </c>
      <c r="AJ195" s="18">
        <f t="shared" si="28"/>
        <v>1.11975</v>
      </c>
      <c r="AK195" s="18">
        <f t="shared" si="29"/>
        <v>1.1360000000000001</v>
      </c>
      <c r="AL195" s="18">
        <f t="shared" si="30"/>
        <v>1.0044999999999999</v>
      </c>
      <c r="AM195" s="18">
        <f t="shared" si="31"/>
        <v>0.93575000000000008</v>
      </c>
      <c r="AN195" s="18">
        <f t="shared" si="32"/>
        <v>1.2349999999999999</v>
      </c>
      <c r="AO195" s="18">
        <f t="shared" si="33"/>
        <v>0.22480622608307407</v>
      </c>
      <c r="AP195" s="18">
        <f t="shared" si="34"/>
        <v>0.27704911890441758</v>
      </c>
      <c r="AQ195" s="18">
        <f t="shared" si="35"/>
        <v>0.25645792377438142</v>
      </c>
      <c r="AR195" s="18">
        <f t="shared" si="36"/>
        <v>0.18067742895373987</v>
      </c>
      <c r="AS195" s="18">
        <f t="shared" si="37"/>
        <v>0.15942892878437467</v>
      </c>
      <c r="AT195" s="18">
        <f t="shared" si="38"/>
        <v>0.33321664624285191</v>
      </c>
    </row>
    <row r="196" spans="1:46">
      <c r="A196" t="s">
        <v>294</v>
      </c>
      <c r="B196" s="3">
        <v>0.82564482539999995</v>
      </c>
      <c r="C196" s="3">
        <v>0.65702252230000002</v>
      </c>
      <c r="D196" s="3">
        <v>0.14567907350000001</v>
      </c>
      <c r="E196" s="3">
        <v>0.33255545910000001</v>
      </c>
      <c r="F196" s="3">
        <v>0.68243656730000002</v>
      </c>
      <c r="G196" s="3">
        <v>0.59179815459999996</v>
      </c>
      <c r="H196" s="18">
        <v>0.30212499999999998</v>
      </c>
      <c r="I196" s="18">
        <v>0.31137500000000001</v>
      </c>
      <c r="J196" s="18">
        <v>6.0840394200000002E-2</v>
      </c>
      <c r="K196" s="18">
        <v>9.2943819400000002E-2</v>
      </c>
      <c r="L196" s="18">
        <f t="shared" ref="L196:L230" si="39">H196/I196</f>
        <v>0.97029305499799268</v>
      </c>
      <c r="M196" s="18">
        <v>-4.35075485E-2</v>
      </c>
      <c r="N196" s="18">
        <v>0.81775461719999998</v>
      </c>
      <c r="O196" s="18">
        <v>0.54003510610000005</v>
      </c>
      <c r="P196" s="18">
        <v>0</v>
      </c>
      <c r="Q196" s="3" t="s">
        <v>15</v>
      </c>
      <c r="R196" s="18">
        <v>-0.28190753105929101</v>
      </c>
      <c r="S196" s="18">
        <v>0.25</v>
      </c>
      <c r="T196" s="18">
        <v>0.28399999999999997</v>
      </c>
      <c r="U196" s="18">
        <v>0.373</v>
      </c>
      <c r="V196" s="18">
        <v>0.51900000000000002</v>
      </c>
      <c r="W196" s="18">
        <v>0.36199999999999999</v>
      </c>
      <c r="X196" s="18">
        <v>0.28499999999999998</v>
      </c>
      <c r="Y196" s="18">
        <v>0.27300000000000002</v>
      </c>
      <c r="Z196" s="18">
        <v>0.21099999999999999</v>
      </c>
      <c r="AA196" s="18">
        <v>0.24399999999999999</v>
      </c>
      <c r="AB196" s="18">
        <v>0.34200000000000003</v>
      </c>
      <c r="AC196" s="18">
        <v>0.26300000000000001</v>
      </c>
      <c r="AD196" s="18">
        <v>0.316</v>
      </c>
      <c r="AE196" s="18">
        <v>0.23400000000000001</v>
      </c>
      <c r="AF196" s="18">
        <v>0.311</v>
      </c>
      <c r="AG196" s="18">
        <v>0.26200000000000001</v>
      </c>
      <c r="AH196" s="18">
        <v>0.379</v>
      </c>
      <c r="AI196" s="18">
        <f t="shared" ref="AI196:AI229" si="40">AVERAGE(W196,Z196,AD196,AE196,X196,Y196,S196,T196)</f>
        <v>0.27687499999999998</v>
      </c>
      <c r="AJ196" s="18">
        <f t="shared" ref="AJ196:AJ229" si="41">AVERAGE(AB196,AF196,AG196,AH196,V196,AC196,U196,AA196)</f>
        <v>0.33662499999999995</v>
      </c>
      <c r="AK196" s="18">
        <f t="shared" ref="AK196:AK229" si="42">AVERAGE(W196,Z196,AD196,AE196)</f>
        <v>0.28075</v>
      </c>
      <c r="AL196" s="18">
        <f t="shared" ref="AL196:AL229" si="43">AVERAGE(AB196,AF196,AG196,AH196)</f>
        <v>0.32350000000000001</v>
      </c>
      <c r="AM196" s="18">
        <f t="shared" ref="AM196:AM229" si="44">AVERAGE(X196,Y196,S196,T196)</f>
        <v>0.27300000000000002</v>
      </c>
      <c r="AN196" s="18">
        <f t="shared" ref="AN196:AN229" si="45">AVERAGE(V196,AC196,U196,AA196)</f>
        <v>0.34975000000000001</v>
      </c>
      <c r="AO196" s="18">
        <f t="shared" ref="AO196:AO229" si="46">STDEV(W196,Z196,AD196,AE196,X196,Y196,S196,T196)</f>
        <v>4.7522738918182504E-2</v>
      </c>
      <c r="AP196" s="18">
        <f t="shared" ref="AP196:AP229" si="47">STDEV(AB196,AF196,AG196,AH196,V196,AC196,U196,AA196)</f>
        <v>8.9947504531413452E-2</v>
      </c>
      <c r="AQ196" s="18">
        <f t="shared" ref="AQ196:AQ229" si="48">STDEV(W196,Z196,AD196,AE196)</f>
        <v>7.0462164788393275E-2</v>
      </c>
      <c r="AR196" s="18">
        <f t="shared" ref="AR196:AR229" si="49">STDEV(AB196,AF196,AG196,AH196)</f>
        <v>4.953449976195063E-2</v>
      </c>
      <c r="AS196" s="18">
        <f t="shared" ref="AS196:AS229" si="50">STDEV(X196,Y196,S196,T196)</f>
        <v>1.6268579122549896E-2</v>
      </c>
      <c r="AT196" s="18">
        <f t="shared" ref="AT196:AT229" si="51">STDEV(V196,AC196,U196,AA196)</f>
        <v>0.12635235125104188</v>
      </c>
    </row>
    <row r="197" spans="1:46">
      <c r="A197" t="s">
        <v>295</v>
      </c>
      <c r="B197" s="3">
        <v>0.56270128269999997</v>
      </c>
      <c r="C197" s="3">
        <v>0.54669454210000001</v>
      </c>
      <c r="D197" s="3">
        <v>0.93321100970000004</v>
      </c>
      <c r="E197" s="3">
        <v>0.68611663020000002</v>
      </c>
      <c r="F197" s="3">
        <v>0.3519371905</v>
      </c>
      <c r="G197" s="3">
        <v>0.45158837759999998</v>
      </c>
      <c r="H197" s="18">
        <v>2.0770595199999999E-2</v>
      </c>
      <c r="I197" s="18">
        <v>1.6257021300000001E-2</v>
      </c>
      <c r="J197" s="18">
        <v>1.8266397100000002E-2</v>
      </c>
      <c r="K197" s="18">
        <v>9.5490942000000002E-3</v>
      </c>
      <c r="L197" s="18">
        <f t="shared" si="39"/>
        <v>1.2776384318325276</v>
      </c>
      <c r="M197" s="18">
        <v>0.35347960950000001</v>
      </c>
      <c r="N197" s="18">
        <v>0.54880245370000003</v>
      </c>
      <c r="O197" s="18">
        <v>0.44622304619999997</v>
      </c>
      <c r="P197" s="18">
        <v>3.0000000000000001E-3</v>
      </c>
      <c r="Q197" s="3" t="s">
        <v>15</v>
      </c>
      <c r="R197" s="18">
        <v>5.0392167626563997E-2</v>
      </c>
      <c r="S197" s="18">
        <v>2.7E-2</v>
      </c>
      <c r="T197" s="18">
        <v>1.6E-2</v>
      </c>
      <c r="U197" s="18">
        <v>1.5830662E-3</v>
      </c>
      <c r="V197" s="18">
        <v>2.5999999999999999E-2</v>
      </c>
      <c r="W197" s="18">
        <v>0.03</v>
      </c>
      <c r="X197" s="18">
        <v>1.9E-2</v>
      </c>
      <c r="Y197" s="18">
        <v>1.9E-2</v>
      </c>
      <c r="Z197" s="18">
        <v>3.4000000000000002E-2</v>
      </c>
      <c r="AA197" s="18">
        <v>1.9E-2</v>
      </c>
      <c r="AB197" s="18">
        <v>5.0999999999999997E-2</v>
      </c>
      <c r="AC197" s="18">
        <v>2.4731045E-3</v>
      </c>
      <c r="AD197" s="18">
        <v>4.0000000000000001E-3</v>
      </c>
      <c r="AE197" s="18">
        <v>1.6968923000000001E-3</v>
      </c>
      <c r="AF197" s="18">
        <v>2.4678690000000001E-3</v>
      </c>
      <c r="AG197" s="18">
        <v>3.1E-2</v>
      </c>
      <c r="AH197" s="18">
        <v>1.2E-2</v>
      </c>
      <c r="AI197" s="18">
        <f t="shared" si="40"/>
        <v>1.88371115375E-2</v>
      </c>
      <c r="AJ197" s="18">
        <f t="shared" si="41"/>
        <v>1.81905049625E-2</v>
      </c>
      <c r="AK197" s="18">
        <f t="shared" si="42"/>
        <v>1.7424223075000002E-2</v>
      </c>
      <c r="AL197" s="18">
        <f t="shared" si="43"/>
        <v>2.4116967249999999E-2</v>
      </c>
      <c r="AM197" s="18">
        <f t="shared" si="44"/>
        <v>2.0250000000000001E-2</v>
      </c>
      <c r="AN197" s="18">
        <f t="shared" si="45"/>
        <v>1.2264042675E-2</v>
      </c>
      <c r="AO197" s="18">
        <f t="shared" si="46"/>
        <v>1.1607788486726577E-2</v>
      </c>
      <c r="AP197" s="18">
        <f t="shared" si="47"/>
        <v>1.7363989648270708E-2</v>
      </c>
      <c r="AQ197" s="18">
        <f t="shared" si="48"/>
        <v>1.693581259155038E-2</v>
      </c>
      <c r="AR197" s="18">
        <f t="shared" si="49"/>
        <v>2.1490912343367141E-2</v>
      </c>
      <c r="AS197" s="18">
        <f t="shared" si="50"/>
        <v>4.7169905660283005E-3</v>
      </c>
      <c r="AT197" s="18">
        <f t="shared" si="51"/>
        <v>1.216546167810903E-2</v>
      </c>
    </row>
    <row r="198" spans="1:46">
      <c r="A198" t="s">
        <v>296</v>
      </c>
      <c r="B198" s="3">
        <v>0.94019158410000003</v>
      </c>
      <c r="C198" s="3">
        <v>0.68800805379999996</v>
      </c>
      <c r="D198" s="3">
        <v>0.2195503234</v>
      </c>
      <c r="E198" s="3">
        <v>0.38321360269999999</v>
      </c>
      <c r="F198" s="3">
        <v>7.6002535600000004E-2</v>
      </c>
      <c r="G198" s="3">
        <v>0.24817843340000001</v>
      </c>
      <c r="H198" s="18">
        <v>1.1047499999999999</v>
      </c>
      <c r="I198" s="18">
        <v>1.0814999999999999</v>
      </c>
      <c r="J198" s="18">
        <v>0.3295506681</v>
      </c>
      <c r="K198" s="18">
        <v>0.16456522809999999</v>
      </c>
      <c r="L198" s="18">
        <f t="shared" si="39"/>
        <v>1.021497919556172</v>
      </c>
      <c r="M198" s="18">
        <v>3.0686265800000001E-2</v>
      </c>
      <c r="N198" s="18">
        <v>0.86177702460000005</v>
      </c>
      <c r="O198" s="18">
        <v>0.5498299915</v>
      </c>
      <c r="P198" s="18">
        <v>6.0000000000000001E-3</v>
      </c>
      <c r="Q198" s="3" t="s">
        <v>15</v>
      </c>
      <c r="R198" s="18">
        <v>0.19562806806986399</v>
      </c>
      <c r="S198" s="18">
        <v>1.22</v>
      </c>
      <c r="T198" s="18">
        <v>0.873</v>
      </c>
      <c r="U198" s="18">
        <v>0.93400000000000005</v>
      </c>
      <c r="V198" s="18">
        <v>1.34</v>
      </c>
      <c r="W198" s="18">
        <v>1.1599999999999999</v>
      </c>
      <c r="X198" s="18">
        <v>1.04</v>
      </c>
      <c r="Y198" s="18">
        <v>1.05</v>
      </c>
      <c r="Z198" s="18">
        <v>1.1499999999999999</v>
      </c>
      <c r="AA198" s="18">
        <v>0.96499999999999997</v>
      </c>
      <c r="AB198" s="18">
        <v>0.92900000000000005</v>
      </c>
      <c r="AC198" s="18">
        <v>1.23</v>
      </c>
      <c r="AD198" s="18">
        <v>1.87</v>
      </c>
      <c r="AE198" s="18">
        <v>0.97399999999999998</v>
      </c>
      <c r="AF198" s="18">
        <v>0.97199999999999998</v>
      </c>
      <c r="AG198" s="18">
        <v>0.81100000000000005</v>
      </c>
      <c r="AH198" s="18">
        <v>0.97199999999999998</v>
      </c>
      <c r="AI198" s="18">
        <f t="shared" si="40"/>
        <v>1.167125</v>
      </c>
      <c r="AJ198" s="18">
        <f t="shared" si="41"/>
        <v>1.0191250000000001</v>
      </c>
      <c r="AK198" s="18">
        <f t="shared" si="42"/>
        <v>1.2885</v>
      </c>
      <c r="AL198" s="18">
        <f t="shared" si="43"/>
        <v>0.92100000000000004</v>
      </c>
      <c r="AM198" s="18">
        <f t="shared" si="44"/>
        <v>1.04575</v>
      </c>
      <c r="AN198" s="18">
        <f t="shared" si="45"/>
        <v>1.1172500000000001</v>
      </c>
      <c r="AO198" s="18">
        <f t="shared" si="46"/>
        <v>0.30492595705468345</v>
      </c>
      <c r="AP198" s="18">
        <f t="shared" si="47"/>
        <v>0.17463630574916009</v>
      </c>
      <c r="AQ198" s="18">
        <f t="shared" si="48"/>
        <v>0.39696641335676452</v>
      </c>
      <c r="AR198" s="18">
        <f t="shared" si="49"/>
        <v>7.6083287696225785E-2</v>
      </c>
      <c r="AS198" s="18">
        <f t="shared" si="50"/>
        <v>0.14172361600429742</v>
      </c>
      <c r="AT198" s="18">
        <f t="shared" si="51"/>
        <v>0.19924085089826912</v>
      </c>
    </row>
    <row r="199" spans="1:46">
      <c r="A199" t="s">
        <v>67</v>
      </c>
      <c r="B199" s="3">
        <v>5.1108070000000002E-3</v>
      </c>
      <c r="C199" s="3">
        <v>8.2947753099999993E-2</v>
      </c>
      <c r="D199" s="3">
        <v>0.69095566409999998</v>
      </c>
      <c r="E199" s="3">
        <v>0.59699897069999996</v>
      </c>
      <c r="F199" s="3">
        <v>8.2433720000000003E-4</v>
      </c>
      <c r="G199" s="3">
        <v>2.9018104999999999E-2</v>
      </c>
      <c r="H199" s="18">
        <v>1.6737500000000001</v>
      </c>
      <c r="I199" s="18">
        <v>1.3402499999999999</v>
      </c>
      <c r="J199" s="18">
        <v>0.27307442729999998</v>
      </c>
      <c r="K199" s="18">
        <v>0.3396644352</v>
      </c>
      <c r="L199" s="18">
        <f t="shared" si="39"/>
        <v>1.2488341727289687</v>
      </c>
      <c r="M199" s="18">
        <v>0.3205819204</v>
      </c>
      <c r="N199" s="18">
        <v>4.9063852300000002E-2</v>
      </c>
      <c r="O199" s="18">
        <v>0.116829742</v>
      </c>
      <c r="P199" s="18">
        <v>6.0000000000000001E-3</v>
      </c>
      <c r="Q199" s="3" t="s">
        <v>15</v>
      </c>
      <c r="R199" s="18">
        <v>-8.1373194148673597E-3</v>
      </c>
      <c r="S199" s="18">
        <v>1.05</v>
      </c>
      <c r="T199" s="18">
        <v>0.89200000000000002</v>
      </c>
      <c r="U199" s="18">
        <v>1.56</v>
      </c>
      <c r="V199" s="18">
        <v>2</v>
      </c>
      <c r="W199" s="18">
        <v>1.85</v>
      </c>
      <c r="X199" s="18">
        <v>1.22</v>
      </c>
      <c r="Y199" s="18">
        <v>1.28</v>
      </c>
      <c r="Z199" s="18">
        <v>1.72</v>
      </c>
      <c r="AA199" s="18">
        <v>1.26</v>
      </c>
      <c r="AB199" s="18">
        <v>1.52</v>
      </c>
      <c r="AC199" s="18">
        <v>1.46</v>
      </c>
      <c r="AD199" s="18">
        <v>2.1800000000000002</v>
      </c>
      <c r="AE199" s="18">
        <v>1.83</v>
      </c>
      <c r="AF199" s="18">
        <v>1.38</v>
      </c>
      <c r="AG199" s="18">
        <v>1.49</v>
      </c>
      <c r="AH199" s="18">
        <v>1.42</v>
      </c>
      <c r="AI199" s="18">
        <f t="shared" si="40"/>
        <v>1.50275</v>
      </c>
      <c r="AJ199" s="18">
        <f t="shared" si="41"/>
        <v>1.51125</v>
      </c>
      <c r="AK199" s="18">
        <f t="shared" si="42"/>
        <v>1.895</v>
      </c>
      <c r="AL199" s="18">
        <f t="shared" si="43"/>
        <v>1.4524999999999999</v>
      </c>
      <c r="AM199" s="18">
        <f t="shared" si="44"/>
        <v>1.1105</v>
      </c>
      <c r="AN199" s="18">
        <f t="shared" si="45"/>
        <v>1.5699999999999998</v>
      </c>
      <c r="AO199" s="18">
        <f t="shared" si="46"/>
        <v>0.45373111924511927</v>
      </c>
      <c r="AP199" s="18">
        <f t="shared" si="47"/>
        <v>0.2181374075472356</v>
      </c>
      <c r="AQ199" s="18">
        <f t="shared" si="48"/>
        <v>0.19841034919244183</v>
      </c>
      <c r="AR199" s="18">
        <f t="shared" si="49"/>
        <v>6.3966136874651691E-2</v>
      </c>
      <c r="AS199" s="18">
        <f t="shared" si="50"/>
        <v>0.17523603130254534</v>
      </c>
      <c r="AT199" s="18">
        <f t="shared" si="51"/>
        <v>0.31262330900515739</v>
      </c>
    </row>
    <row r="200" spans="1:46">
      <c r="A200" t="s">
        <v>297</v>
      </c>
      <c r="B200" s="3">
        <v>0.81399545029999998</v>
      </c>
      <c r="C200" s="3">
        <v>0.6499369733</v>
      </c>
      <c r="D200" s="3">
        <v>0.3879629705</v>
      </c>
      <c r="E200" s="3">
        <v>0.47636378039999999</v>
      </c>
      <c r="F200" s="3">
        <v>0.95842671160000004</v>
      </c>
      <c r="G200" s="3">
        <v>0.69176570749999999</v>
      </c>
      <c r="H200" s="18">
        <v>7.8977548000000002E-3</v>
      </c>
      <c r="I200" s="18">
        <v>8.7098686000000002E-3</v>
      </c>
      <c r="J200" s="18">
        <v>6.0261079999999996E-3</v>
      </c>
      <c r="K200" s="18">
        <v>6.8636343000000001E-3</v>
      </c>
      <c r="L200" s="18">
        <f t="shared" si="39"/>
        <v>0.90675935111122108</v>
      </c>
      <c r="M200" s="18">
        <v>-0.14120837880000001</v>
      </c>
      <c r="N200" s="18">
        <v>0.80515105519999997</v>
      </c>
      <c r="O200" s="18">
        <v>0.53904704940000003</v>
      </c>
      <c r="P200" s="18">
        <v>6.0000000000000001E-3</v>
      </c>
      <c r="Q200" s="3" t="s">
        <v>15</v>
      </c>
      <c r="R200" s="18">
        <v>0.53145873500510499</v>
      </c>
      <c r="S200" s="18">
        <v>2.1000000000000001E-2</v>
      </c>
      <c r="T200" s="18">
        <v>1.5297793000000001E-3</v>
      </c>
      <c r="U200" s="18">
        <v>1.1491692999999999E-3</v>
      </c>
      <c r="V200" s="18">
        <v>1.2E-2</v>
      </c>
      <c r="W200" s="18">
        <v>1.9E-2</v>
      </c>
      <c r="X200" s="18">
        <v>1.0999999999999999E-2</v>
      </c>
      <c r="Y200" s="18">
        <v>7.0000000000000001E-3</v>
      </c>
      <c r="Z200" s="18">
        <v>8.0000000000000002E-3</v>
      </c>
      <c r="AA200" s="18">
        <v>3.0000000000000001E-3</v>
      </c>
      <c r="AB200" s="18">
        <v>1.2999999999999999E-2</v>
      </c>
      <c r="AC200" s="18">
        <v>1.2999999999999999E-2</v>
      </c>
      <c r="AD200" s="18">
        <v>3.0000000000000001E-3</v>
      </c>
      <c r="AE200" s="18">
        <v>8.0000000000000002E-3</v>
      </c>
      <c r="AF200" s="18">
        <v>1.8473439999999999E-3</v>
      </c>
      <c r="AG200" s="18">
        <v>8.9999999999999993E-3</v>
      </c>
      <c r="AH200" s="18">
        <v>1.3346942000000001E-3</v>
      </c>
      <c r="AI200" s="18">
        <f t="shared" si="40"/>
        <v>9.8162224125000006E-3</v>
      </c>
      <c r="AJ200" s="18">
        <f t="shared" si="41"/>
        <v>6.7914009375000008E-3</v>
      </c>
      <c r="AK200" s="18">
        <f t="shared" si="42"/>
        <v>9.4999999999999998E-3</v>
      </c>
      <c r="AL200" s="18">
        <f t="shared" si="43"/>
        <v>6.2955095499999999E-3</v>
      </c>
      <c r="AM200" s="18">
        <f t="shared" si="44"/>
        <v>1.0132444825E-2</v>
      </c>
      <c r="AN200" s="18">
        <f t="shared" si="45"/>
        <v>7.2872923249999999E-3</v>
      </c>
      <c r="AO200" s="18">
        <f t="shared" si="46"/>
        <v>6.9741814173356559E-3</v>
      </c>
      <c r="AP200" s="18">
        <f t="shared" si="47"/>
        <v>5.4710884917368125E-3</v>
      </c>
      <c r="AQ200" s="18">
        <f t="shared" si="48"/>
        <v>6.7577116442377634E-3</v>
      </c>
      <c r="AR200" s="18">
        <f t="shared" si="49"/>
        <v>5.6762759647878526E-3</v>
      </c>
      <c r="AS200" s="18">
        <f t="shared" si="50"/>
        <v>8.2193769467851889E-3</v>
      </c>
      <c r="AT200" s="18">
        <f t="shared" si="51"/>
        <v>6.0800787374300476E-3</v>
      </c>
    </row>
    <row r="201" spans="1:46">
      <c r="A201" t="s">
        <v>298</v>
      </c>
      <c r="B201" s="3">
        <v>4.0618402499999998E-2</v>
      </c>
      <c r="C201" s="3">
        <v>0.18492407650000001</v>
      </c>
      <c r="D201" s="3">
        <v>4.8296340200000003E-2</v>
      </c>
      <c r="E201" s="3">
        <v>0.2041738693</v>
      </c>
      <c r="F201" s="3">
        <v>0.9572992803</v>
      </c>
      <c r="G201" s="3">
        <v>0.69176570749999999</v>
      </c>
      <c r="H201" s="18">
        <v>1.948375</v>
      </c>
      <c r="I201" s="18">
        <v>2.7087500000000002</v>
      </c>
      <c r="J201" s="18">
        <v>0.87715350299999995</v>
      </c>
      <c r="K201" s="18">
        <v>0.62615464769999996</v>
      </c>
      <c r="L201" s="18">
        <f t="shared" si="39"/>
        <v>0.71928934010152279</v>
      </c>
      <c r="M201" s="18">
        <v>-0.47535587140000002</v>
      </c>
      <c r="N201" s="18">
        <v>6.7950647599999997E-2</v>
      </c>
      <c r="O201" s="18">
        <v>0.1439830221</v>
      </c>
      <c r="P201" s="18">
        <v>3.0000000000000001E-3</v>
      </c>
      <c r="Q201" s="3" t="s">
        <v>15</v>
      </c>
      <c r="R201" s="18">
        <v>-0.50564412195614505</v>
      </c>
      <c r="S201" s="18">
        <v>2.04</v>
      </c>
      <c r="T201" s="18">
        <v>1.65</v>
      </c>
      <c r="U201" s="18">
        <v>3.59</v>
      </c>
      <c r="V201" s="18">
        <v>2.91</v>
      </c>
      <c r="W201" s="18">
        <v>2.77</v>
      </c>
      <c r="X201" s="18">
        <v>2.57</v>
      </c>
      <c r="Y201" s="18">
        <v>2.71</v>
      </c>
      <c r="Z201" s="18">
        <v>1.6</v>
      </c>
      <c r="AA201" s="18">
        <v>2.97</v>
      </c>
      <c r="AB201" s="18">
        <v>2.79</v>
      </c>
      <c r="AC201" s="18">
        <v>3.23</v>
      </c>
      <c r="AD201" s="18">
        <v>1.06</v>
      </c>
      <c r="AE201" s="18">
        <v>0.997</v>
      </c>
      <c r="AF201" s="18">
        <v>1.23</v>
      </c>
      <c r="AG201" s="18">
        <v>1.9</v>
      </c>
      <c r="AH201" s="18">
        <v>3.24</v>
      </c>
      <c r="AI201" s="18">
        <f t="shared" si="40"/>
        <v>1.924625</v>
      </c>
      <c r="AJ201" s="18">
        <f t="shared" si="41"/>
        <v>2.7324999999999999</v>
      </c>
      <c r="AK201" s="18">
        <f t="shared" si="42"/>
        <v>1.6067499999999999</v>
      </c>
      <c r="AL201" s="18">
        <f t="shared" si="43"/>
        <v>2.29</v>
      </c>
      <c r="AM201" s="18">
        <f t="shared" si="44"/>
        <v>2.2424999999999997</v>
      </c>
      <c r="AN201" s="18">
        <f t="shared" si="45"/>
        <v>3.1750000000000003</v>
      </c>
      <c r="AO201" s="18">
        <f t="shared" si="46"/>
        <v>0.71215546807862484</v>
      </c>
      <c r="AP201" s="18">
        <f t="shared" si="47"/>
        <v>0.78213535547609303</v>
      </c>
      <c r="AQ201" s="18">
        <f t="shared" si="48"/>
        <v>0.82136608768563135</v>
      </c>
      <c r="AR201" s="18">
        <f t="shared" si="49"/>
        <v>0.89966660491539874</v>
      </c>
      <c r="AS201" s="18">
        <f t="shared" si="50"/>
        <v>0.48917447466795283</v>
      </c>
      <c r="AT201" s="18">
        <f t="shared" si="51"/>
        <v>0.309569593683445</v>
      </c>
    </row>
    <row r="202" spans="1:46">
      <c r="A202" t="s">
        <v>299</v>
      </c>
      <c r="B202" s="3">
        <v>0.3138443669</v>
      </c>
      <c r="C202" s="3">
        <v>0.43375088070000001</v>
      </c>
      <c r="D202" s="3">
        <v>0.80699163070000002</v>
      </c>
      <c r="E202" s="3">
        <v>0.64815055870000005</v>
      </c>
      <c r="F202" s="3">
        <v>0.1212484778</v>
      </c>
      <c r="G202" s="3">
        <v>0.30612806440000001</v>
      </c>
      <c r="H202" s="18">
        <v>1.8266249999999999</v>
      </c>
      <c r="I202" s="18">
        <v>2.395</v>
      </c>
      <c r="J202" s="18">
        <v>1.2428813225999999</v>
      </c>
      <c r="K202" s="18">
        <v>1.4500640380000001</v>
      </c>
      <c r="L202" s="18">
        <f t="shared" si="39"/>
        <v>0.76268267223382047</v>
      </c>
      <c r="M202" s="18">
        <v>-0.39084517210000003</v>
      </c>
      <c r="N202" s="18">
        <v>0.41439832729999998</v>
      </c>
      <c r="O202" s="18">
        <v>0.38914320340000003</v>
      </c>
      <c r="P202" s="18">
        <v>0.114</v>
      </c>
      <c r="Q202" s="3" t="s">
        <v>15</v>
      </c>
      <c r="R202" s="18">
        <v>8.7998134558404193E-3</v>
      </c>
      <c r="S202" s="18">
        <v>2.59</v>
      </c>
      <c r="T202" s="18">
        <v>1.03</v>
      </c>
      <c r="U202" s="18">
        <v>1.34</v>
      </c>
      <c r="V202" s="18">
        <v>1.9</v>
      </c>
      <c r="W202" s="18">
        <v>1.52</v>
      </c>
      <c r="X202" s="18">
        <v>2.67</v>
      </c>
      <c r="Y202" s="18">
        <v>5.65</v>
      </c>
      <c r="Z202" s="18">
        <v>1.63</v>
      </c>
      <c r="AA202" s="18">
        <v>2.4700000000000002</v>
      </c>
      <c r="AB202" s="18">
        <v>2.4700000000000002</v>
      </c>
      <c r="AC202" s="18">
        <v>1.51</v>
      </c>
      <c r="AD202" s="18">
        <v>1.33</v>
      </c>
      <c r="AE202" s="18">
        <v>0.51800000000000002</v>
      </c>
      <c r="AF202" s="18">
        <v>0.77500000000000002</v>
      </c>
      <c r="AG202" s="18">
        <v>1.86</v>
      </c>
      <c r="AH202" s="18">
        <v>4.51</v>
      </c>
      <c r="AI202" s="18">
        <f t="shared" si="40"/>
        <v>2.1172500000000003</v>
      </c>
      <c r="AJ202" s="18">
        <f t="shared" si="41"/>
        <v>2.1043750000000001</v>
      </c>
      <c r="AK202" s="18">
        <f t="shared" si="42"/>
        <v>1.2495000000000001</v>
      </c>
      <c r="AL202" s="18">
        <f t="shared" si="43"/>
        <v>2.4037500000000001</v>
      </c>
      <c r="AM202" s="18">
        <f t="shared" si="44"/>
        <v>2.9849999999999999</v>
      </c>
      <c r="AN202" s="18">
        <f t="shared" si="45"/>
        <v>1.8050000000000002</v>
      </c>
      <c r="AO202" s="18">
        <f t="shared" si="46"/>
        <v>1.601915973362612</v>
      </c>
      <c r="AP202" s="18">
        <f t="shared" si="47"/>
        <v>1.1250823382566908</v>
      </c>
      <c r="AQ202" s="18">
        <f t="shared" si="48"/>
        <v>0.50316432040967807</v>
      </c>
      <c r="AR202" s="18">
        <f t="shared" si="49"/>
        <v>1.56941270862702</v>
      </c>
      <c r="AS202" s="18">
        <f t="shared" si="50"/>
        <v>1.9304144632694817</v>
      </c>
      <c r="AT202" s="18">
        <f t="shared" si="51"/>
        <v>0.50149775672479335</v>
      </c>
    </row>
    <row r="203" spans="1:46">
      <c r="A203" t="s">
        <v>300</v>
      </c>
      <c r="B203" s="3">
        <v>2.1223508299999999E-2</v>
      </c>
      <c r="C203" s="3">
        <v>0.1345748769</v>
      </c>
      <c r="D203" s="3">
        <v>0.24725621010000001</v>
      </c>
      <c r="E203" s="3">
        <v>0.39502779700000001</v>
      </c>
      <c r="F203" s="3">
        <v>0.96295535320000003</v>
      </c>
      <c r="G203" s="3">
        <v>0.69237745819999996</v>
      </c>
      <c r="H203" s="18">
        <v>1.17675</v>
      </c>
      <c r="I203" s="18">
        <v>1.8</v>
      </c>
      <c r="J203" s="18">
        <v>0.60441536100000004</v>
      </c>
      <c r="K203" s="18">
        <v>0.2680618266</v>
      </c>
      <c r="L203" s="18">
        <f t="shared" si="39"/>
        <v>0.65374999999999994</v>
      </c>
      <c r="M203" s="18">
        <v>-0.61318905349999997</v>
      </c>
      <c r="N203" s="18">
        <v>2.4338156100000001E-2</v>
      </c>
      <c r="O203" s="18">
        <v>7.7271293300000002E-2</v>
      </c>
      <c r="P203" s="18">
        <v>3.0000000000000001E-3</v>
      </c>
      <c r="Q203" s="3" t="s">
        <v>15</v>
      </c>
      <c r="R203" s="18">
        <v>-0.33764055437802698</v>
      </c>
      <c r="S203" s="18">
        <v>1.55</v>
      </c>
      <c r="T203" s="18">
        <v>1.44</v>
      </c>
      <c r="U203" s="18">
        <v>1.98</v>
      </c>
      <c r="V203" s="18">
        <v>1.74</v>
      </c>
      <c r="W203" s="18">
        <v>1.57</v>
      </c>
      <c r="X203" s="18">
        <v>1.84</v>
      </c>
      <c r="Y203" s="18">
        <v>1.6</v>
      </c>
      <c r="Z203" s="18">
        <v>0.94</v>
      </c>
      <c r="AA203" s="18">
        <v>2.23</v>
      </c>
      <c r="AB203" s="18">
        <v>1.83</v>
      </c>
      <c r="AC203" s="18">
        <v>2.02</v>
      </c>
      <c r="AD203" s="18">
        <v>1.19</v>
      </c>
      <c r="AE203" s="18">
        <v>0.39</v>
      </c>
      <c r="AF203" s="18">
        <v>0.61299999999999999</v>
      </c>
      <c r="AG203" s="18">
        <v>0.79100000000000004</v>
      </c>
      <c r="AH203" s="18">
        <v>2.09</v>
      </c>
      <c r="AI203" s="18">
        <f t="shared" si="40"/>
        <v>1.3149999999999999</v>
      </c>
      <c r="AJ203" s="18">
        <f t="shared" si="41"/>
        <v>1.6617500000000001</v>
      </c>
      <c r="AK203" s="18">
        <f t="shared" si="42"/>
        <v>1.0225</v>
      </c>
      <c r="AL203" s="18">
        <f t="shared" si="43"/>
        <v>1.331</v>
      </c>
      <c r="AM203" s="18">
        <f t="shared" si="44"/>
        <v>1.6074999999999999</v>
      </c>
      <c r="AN203" s="18">
        <f t="shared" si="45"/>
        <v>1.9925000000000002</v>
      </c>
      <c r="AO203" s="18">
        <f t="shared" si="46"/>
        <v>0.46361930195242884</v>
      </c>
      <c r="AP203" s="18">
        <f t="shared" si="47"/>
        <v>0.61277419518588905</v>
      </c>
      <c r="AQ203" s="18">
        <f t="shared" si="48"/>
        <v>0.49486530153837494</v>
      </c>
      <c r="AR203" s="18">
        <f t="shared" si="49"/>
        <v>0.73761010477532574</v>
      </c>
      <c r="AS203" s="18">
        <f t="shared" si="50"/>
        <v>0.16879474715365606</v>
      </c>
      <c r="AT203" s="18">
        <f t="shared" si="51"/>
        <v>0.20089383597645133</v>
      </c>
    </row>
    <row r="204" spans="1:46">
      <c r="A204" t="s">
        <v>301</v>
      </c>
      <c r="B204" s="3">
        <v>0.3674485529</v>
      </c>
      <c r="C204" s="3">
        <v>0.4639281448</v>
      </c>
      <c r="D204" s="3">
        <v>0.27029892480000001</v>
      </c>
      <c r="E204" s="3">
        <v>0.41418064319999998</v>
      </c>
      <c r="F204" s="3">
        <v>0.99423119839999996</v>
      </c>
      <c r="G204" s="3">
        <v>0.69835181410000002</v>
      </c>
      <c r="H204" s="18">
        <v>0.60975000000000001</v>
      </c>
      <c r="I204" s="18">
        <v>0.68374999999999997</v>
      </c>
      <c r="J204" s="18">
        <v>0.22784502879999999</v>
      </c>
      <c r="K204" s="18">
        <v>0.1097083797</v>
      </c>
      <c r="L204" s="18">
        <f t="shared" si="39"/>
        <v>0.89177330895795248</v>
      </c>
      <c r="M204" s="18">
        <v>-0.16525107489999999</v>
      </c>
      <c r="N204" s="18">
        <v>0.42701566520000001</v>
      </c>
      <c r="O204" s="18">
        <v>0.39269521159999998</v>
      </c>
      <c r="P204" s="18">
        <v>2.3580000000000001</v>
      </c>
      <c r="Q204" s="3" t="s">
        <v>36</v>
      </c>
      <c r="R204" s="18">
        <v>0.24259929022500201</v>
      </c>
      <c r="S204" s="18">
        <v>0.76100000000000001</v>
      </c>
      <c r="T204" s="18">
        <v>0.872</v>
      </c>
      <c r="U204" s="18">
        <v>0.55100000000000005</v>
      </c>
      <c r="V204" s="18">
        <v>0.6</v>
      </c>
      <c r="W204" s="18">
        <v>0.56699999999999995</v>
      </c>
      <c r="X204" s="18">
        <v>0.71799999999999997</v>
      </c>
      <c r="Y204" s="18">
        <v>0.59</v>
      </c>
      <c r="Z204" s="18">
        <v>0.58899999999999997</v>
      </c>
      <c r="AA204" s="18">
        <v>0.753</v>
      </c>
      <c r="AB204" s="18">
        <v>0.65400000000000003</v>
      </c>
      <c r="AC204" s="18">
        <v>0.625</v>
      </c>
      <c r="AD204" s="18">
        <v>1.1200000000000001</v>
      </c>
      <c r="AE204" s="18">
        <v>0.39100000000000001</v>
      </c>
      <c r="AF204" s="18">
        <v>0.497</v>
      </c>
      <c r="AG204" s="18">
        <v>0.41699999999999998</v>
      </c>
      <c r="AH204" s="18">
        <v>0.64300000000000002</v>
      </c>
      <c r="AI204" s="18">
        <f t="shared" si="40"/>
        <v>0.70099999999999996</v>
      </c>
      <c r="AJ204" s="18">
        <f t="shared" si="41"/>
        <v>0.59250000000000003</v>
      </c>
      <c r="AK204" s="18">
        <f t="shared" si="42"/>
        <v>0.66674999999999995</v>
      </c>
      <c r="AL204" s="18">
        <f t="shared" si="43"/>
        <v>0.55275000000000007</v>
      </c>
      <c r="AM204" s="18">
        <f t="shared" si="44"/>
        <v>0.73524999999999996</v>
      </c>
      <c r="AN204" s="18">
        <f t="shared" si="45"/>
        <v>0.63225000000000009</v>
      </c>
      <c r="AO204" s="18">
        <f t="shared" si="46"/>
        <v>0.22284267352295276</v>
      </c>
      <c r="AP204" s="18">
        <f t="shared" si="47"/>
        <v>0.10340489073816286</v>
      </c>
      <c r="AQ204" s="18">
        <f t="shared" si="48"/>
        <v>0.31489085410662543</v>
      </c>
      <c r="AR204" s="18">
        <f t="shared" si="49"/>
        <v>0.11537294599110533</v>
      </c>
      <c r="AS204" s="18">
        <f t="shared" si="50"/>
        <v>0.1165600703500127</v>
      </c>
      <c r="AT204" s="18">
        <f t="shared" si="51"/>
        <v>8.6167956147668506E-2</v>
      </c>
    </row>
    <row r="205" spans="1:46">
      <c r="A205" t="s">
        <v>302</v>
      </c>
      <c r="B205" s="3">
        <v>5.5141105400000001E-2</v>
      </c>
      <c r="C205" s="3">
        <v>0.2175695839</v>
      </c>
      <c r="D205" s="3">
        <v>0.1110223468</v>
      </c>
      <c r="E205" s="3">
        <v>0.29367118240000001</v>
      </c>
      <c r="F205" s="3">
        <v>0.68848486929999997</v>
      </c>
      <c r="G205" s="3">
        <v>0.59595165949999995</v>
      </c>
      <c r="H205" s="18">
        <v>12.98625</v>
      </c>
      <c r="I205" s="18">
        <v>16.6875</v>
      </c>
      <c r="J205" s="18">
        <v>5.6314802354999998</v>
      </c>
      <c r="K205" s="18">
        <v>3.7292042429999999</v>
      </c>
      <c r="L205" s="18">
        <f t="shared" si="39"/>
        <v>0.77820224719101128</v>
      </c>
      <c r="M205" s="18">
        <v>-0.36178294849999998</v>
      </c>
      <c r="N205" s="18">
        <v>0.14680424040000001</v>
      </c>
      <c r="O205" s="18">
        <v>0.210517289</v>
      </c>
      <c r="P205" s="18">
        <v>1.2E-2</v>
      </c>
      <c r="Q205" s="3" t="s">
        <v>15</v>
      </c>
      <c r="R205" s="18">
        <v>-0.41400947156323198</v>
      </c>
      <c r="S205" s="18">
        <v>13.5</v>
      </c>
      <c r="T205" s="18">
        <v>15.9</v>
      </c>
      <c r="U205" s="18">
        <v>18.5</v>
      </c>
      <c r="V205" s="18">
        <v>14.4</v>
      </c>
      <c r="W205" s="18">
        <v>11</v>
      </c>
      <c r="X205" s="18">
        <v>13.6</v>
      </c>
      <c r="Y205" s="18">
        <v>13.7</v>
      </c>
      <c r="Z205" s="18">
        <v>13.4</v>
      </c>
      <c r="AA205" s="18">
        <v>20.5</v>
      </c>
      <c r="AB205" s="18">
        <v>10.8</v>
      </c>
      <c r="AC205" s="18">
        <v>23.4</v>
      </c>
      <c r="AD205" s="18">
        <v>9.68</v>
      </c>
      <c r="AE205" s="18">
        <v>11</v>
      </c>
      <c r="AF205" s="18">
        <v>12.9</v>
      </c>
      <c r="AG205" s="18">
        <v>8.7100000000000009</v>
      </c>
      <c r="AH205" s="18">
        <v>26.4</v>
      </c>
      <c r="AI205" s="18">
        <f t="shared" si="40"/>
        <v>12.7225</v>
      </c>
      <c r="AJ205" s="18">
        <f t="shared" si="41"/>
        <v>16.951250000000002</v>
      </c>
      <c r="AK205" s="18">
        <f t="shared" si="42"/>
        <v>11.27</v>
      </c>
      <c r="AL205" s="18">
        <f t="shared" si="43"/>
        <v>14.702500000000001</v>
      </c>
      <c r="AM205" s="18">
        <f t="shared" si="44"/>
        <v>14.174999999999999</v>
      </c>
      <c r="AN205" s="18">
        <f t="shared" si="45"/>
        <v>19.2</v>
      </c>
      <c r="AO205" s="18">
        <f t="shared" si="46"/>
        <v>2.0027249294042231</v>
      </c>
      <c r="AP205" s="18">
        <f t="shared" si="47"/>
        <v>6.2625312944755525</v>
      </c>
      <c r="AQ205" s="18">
        <f t="shared" si="48"/>
        <v>1.5503547981026924</v>
      </c>
      <c r="AR205" s="18">
        <f t="shared" si="49"/>
        <v>7.9837350281682058</v>
      </c>
      <c r="AS205" s="18">
        <f t="shared" si="50"/>
        <v>1.1528949070347512</v>
      </c>
      <c r="AT205" s="18">
        <f t="shared" si="51"/>
        <v>3.7797707161502152</v>
      </c>
    </row>
    <row r="206" spans="1:46">
      <c r="A206" t="s">
        <v>33</v>
      </c>
      <c r="B206" s="3">
        <v>8.3473559999999996E-4</v>
      </c>
      <c r="C206" s="3">
        <v>2.9018104999999999E-2</v>
      </c>
      <c r="D206" s="3">
        <v>0.30283323649999999</v>
      </c>
      <c r="E206" s="3">
        <v>0.432413355</v>
      </c>
      <c r="F206" s="3">
        <v>0.34315879830000001</v>
      </c>
      <c r="G206" s="3">
        <v>0.44748912029999999</v>
      </c>
      <c r="H206" s="18">
        <v>460.375</v>
      </c>
      <c r="I206" s="18">
        <v>374.75</v>
      </c>
      <c r="J206" s="18">
        <v>31.463981675199999</v>
      </c>
      <c r="K206" s="18">
        <v>42.897718887099998</v>
      </c>
      <c r="L206" s="18">
        <f t="shared" si="39"/>
        <v>1.2284856571047365</v>
      </c>
      <c r="M206" s="18">
        <v>0.296881014</v>
      </c>
      <c r="N206" s="18">
        <v>5.5971739999999997E-4</v>
      </c>
      <c r="O206" s="18">
        <v>1.0662292800000001E-2</v>
      </c>
      <c r="P206" s="18">
        <v>0.129</v>
      </c>
      <c r="Q206" s="3" t="s">
        <v>15</v>
      </c>
      <c r="R206" s="18">
        <v>-8.0782654716046107E-2</v>
      </c>
      <c r="S206" s="18">
        <v>381</v>
      </c>
      <c r="T206" s="18">
        <v>387</v>
      </c>
      <c r="U206" s="18">
        <v>363</v>
      </c>
      <c r="V206" s="18">
        <v>323</v>
      </c>
      <c r="W206" s="18">
        <v>471</v>
      </c>
      <c r="X206" s="18">
        <v>414</v>
      </c>
      <c r="Y206" s="18">
        <v>313</v>
      </c>
      <c r="Z206" s="18">
        <v>418</v>
      </c>
      <c r="AA206" s="18">
        <v>442</v>
      </c>
      <c r="AB206" s="18">
        <v>488</v>
      </c>
      <c r="AC206" s="18">
        <v>375</v>
      </c>
      <c r="AD206" s="18">
        <v>421</v>
      </c>
      <c r="AE206" s="18">
        <v>442</v>
      </c>
      <c r="AF206" s="18">
        <v>494</v>
      </c>
      <c r="AG206" s="18">
        <v>454</v>
      </c>
      <c r="AH206" s="18">
        <v>495</v>
      </c>
      <c r="AI206" s="18">
        <f t="shared" si="40"/>
        <v>405.875</v>
      </c>
      <c r="AJ206" s="18">
        <f t="shared" si="41"/>
        <v>429.25</v>
      </c>
      <c r="AK206" s="18">
        <f t="shared" si="42"/>
        <v>438</v>
      </c>
      <c r="AL206" s="18">
        <f t="shared" si="43"/>
        <v>482.75</v>
      </c>
      <c r="AM206" s="18">
        <f t="shared" si="44"/>
        <v>373.75</v>
      </c>
      <c r="AN206" s="18">
        <f t="shared" si="45"/>
        <v>375.75</v>
      </c>
      <c r="AO206" s="18">
        <f t="shared" si="46"/>
        <v>47.190911655287429</v>
      </c>
      <c r="AP206" s="18">
        <f t="shared" si="47"/>
        <v>66.936537107920358</v>
      </c>
      <c r="AQ206" s="18">
        <f t="shared" si="48"/>
        <v>24.454038521274967</v>
      </c>
      <c r="AR206" s="18">
        <f t="shared" si="49"/>
        <v>19.414341777836988</v>
      </c>
      <c r="AS206" s="18">
        <f t="shared" si="50"/>
        <v>42.968011357287644</v>
      </c>
      <c r="AT206" s="18">
        <f t="shared" si="51"/>
        <v>49.446098599046884</v>
      </c>
    </row>
    <row r="207" spans="1:46">
      <c r="A207" t="s">
        <v>303</v>
      </c>
      <c r="B207" s="3">
        <v>0.450358229</v>
      </c>
      <c r="C207" s="3">
        <v>0.50851733210000005</v>
      </c>
      <c r="D207" s="3">
        <v>0.7610656307</v>
      </c>
      <c r="E207" s="3">
        <v>0.6304653724</v>
      </c>
      <c r="F207" s="3">
        <v>0.88431116190000003</v>
      </c>
      <c r="G207" s="3">
        <v>0.67100302280000002</v>
      </c>
      <c r="H207" s="18">
        <v>67.387500000000003</v>
      </c>
      <c r="I207" s="18">
        <v>75.887500000000003</v>
      </c>
      <c r="J207" s="18">
        <v>23.9765622163</v>
      </c>
      <c r="K207" s="18">
        <v>22.884332600499999</v>
      </c>
      <c r="L207" s="18">
        <f t="shared" si="39"/>
        <v>0.88799209355954534</v>
      </c>
      <c r="M207" s="18">
        <v>-0.1713812636</v>
      </c>
      <c r="N207" s="18">
        <v>0.4802098574</v>
      </c>
      <c r="O207" s="18">
        <v>0.42689356849999999</v>
      </c>
      <c r="P207" s="18">
        <v>0.84899999999999998</v>
      </c>
      <c r="Q207" s="3" t="s">
        <v>15</v>
      </c>
      <c r="R207" s="18">
        <v>-0.14663605658697601</v>
      </c>
      <c r="S207" s="18">
        <v>64.099999999999994</v>
      </c>
      <c r="T207" s="18">
        <v>72.2</v>
      </c>
      <c r="U207" s="18">
        <v>47.6</v>
      </c>
      <c r="V207" s="18">
        <v>58.2</v>
      </c>
      <c r="W207" s="18">
        <v>96.5</v>
      </c>
      <c r="X207" s="18">
        <v>68.5</v>
      </c>
      <c r="Y207" s="18">
        <v>76.5</v>
      </c>
      <c r="Z207" s="18">
        <v>49.9</v>
      </c>
      <c r="AA207" s="18">
        <v>107</v>
      </c>
      <c r="AB207" s="18">
        <v>98.5</v>
      </c>
      <c r="AC207" s="18">
        <v>113</v>
      </c>
      <c r="AD207" s="18">
        <v>70.400000000000006</v>
      </c>
      <c r="AE207" s="18">
        <v>45.9</v>
      </c>
      <c r="AF207" s="18">
        <v>87.6</v>
      </c>
      <c r="AG207" s="18">
        <v>41</v>
      </c>
      <c r="AH207" s="18">
        <v>49.3</v>
      </c>
      <c r="AI207" s="18">
        <f t="shared" si="40"/>
        <v>68</v>
      </c>
      <c r="AJ207" s="18">
        <f t="shared" si="41"/>
        <v>75.275000000000006</v>
      </c>
      <c r="AK207" s="18">
        <f t="shared" si="42"/>
        <v>65.674999999999997</v>
      </c>
      <c r="AL207" s="18">
        <f t="shared" si="43"/>
        <v>69.099999999999994</v>
      </c>
      <c r="AM207" s="18">
        <f t="shared" si="44"/>
        <v>70.325000000000003</v>
      </c>
      <c r="AN207" s="18">
        <f t="shared" si="45"/>
        <v>81.449999999999989</v>
      </c>
      <c r="AO207" s="18">
        <f t="shared" si="46"/>
        <v>15.76333902264548</v>
      </c>
      <c r="AP207" s="18">
        <f t="shared" si="47"/>
        <v>29.344980101251675</v>
      </c>
      <c r="AQ207" s="18">
        <f t="shared" si="48"/>
        <v>23.183381260434558</v>
      </c>
      <c r="AR207" s="18">
        <f t="shared" si="49"/>
        <v>28.215007826805</v>
      </c>
      <c r="AS207" s="18">
        <f t="shared" si="50"/>
        <v>5.2829127067051465</v>
      </c>
      <c r="AT207" s="18">
        <f t="shared" si="51"/>
        <v>33.339616074574138</v>
      </c>
    </row>
    <row r="208" spans="1:46">
      <c r="A208" t="s">
        <v>304</v>
      </c>
      <c r="B208" s="3">
        <v>1.8833925000000001E-2</v>
      </c>
      <c r="C208" s="3">
        <v>0.13114021270000001</v>
      </c>
      <c r="D208" s="3">
        <v>0.36489933819999998</v>
      </c>
      <c r="E208" s="3">
        <v>0.46319962949999999</v>
      </c>
      <c r="F208" s="3">
        <v>0.37258934900000001</v>
      </c>
      <c r="G208" s="3">
        <v>0.46608917119999999</v>
      </c>
      <c r="H208" s="18">
        <v>549.125</v>
      </c>
      <c r="I208" s="18">
        <v>481.5</v>
      </c>
      <c r="J208" s="18">
        <v>40.094308466800001</v>
      </c>
      <c r="K208" s="18">
        <v>57.854497293999998</v>
      </c>
      <c r="L208" s="18">
        <f t="shared" si="39"/>
        <v>1.1404465212876427</v>
      </c>
      <c r="M208" s="18">
        <v>0.1895987962</v>
      </c>
      <c r="N208" s="18">
        <v>1.81660056E-2</v>
      </c>
      <c r="O208" s="18">
        <v>6.9878886299999998E-2</v>
      </c>
      <c r="P208" s="18">
        <v>6.45</v>
      </c>
      <c r="Q208" s="3" t="s">
        <v>15</v>
      </c>
      <c r="R208" s="18">
        <v>6.6853622847937402E-2</v>
      </c>
      <c r="S208" s="18">
        <v>496</v>
      </c>
      <c r="T208" s="18">
        <v>489</v>
      </c>
      <c r="U208" s="18">
        <v>422</v>
      </c>
      <c r="V208" s="18">
        <v>583</v>
      </c>
      <c r="W208" s="18">
        <v>584</v>
      </c>
      <c r="X208" s="18">
        <v>513</v>
      </c>
      <c r="Y208" s="18">
        <v>422</v>
      </c>
      <c r="Z208" s="18">
        <v>563</v>
      </c>
      <c r="AA208" s="18">
        <v>418</v>
      </c>
      <c r="AB208" s="18">
        <v>506</v>
      </c>
      <c r="AC208" s="18">
        <v>509</v>
      </c>
      <c r="AD208" s="18">
        <v>609</v>
      </c>
      <c r="AE208" s="18">
        <v>542</v>
      </c>
      <c r="AF208" s="18">
        <v>574</v>
      </c>
      <c r="AG208" s="18">
        <v>496</v>
      </c>
      <c r="AH208" s="18">
        <v>519</v>
      </c>
      <c r="AI208" s="18">
        <f t="shared" si="40"/>
        <v>527.25</v>
      </c>
      <c r="AJ208" s="18">
        <f t="shared" si="41"/>
        <v>503.375</v>
      </c>
      <c r="AK208" s="18">
        <f t="shared" si="42"/>
        <v>574.5</v>
      </c>
      <c r="AL208" s="18">
        <f t="shared" si="43"/>
        <v>523.75</v>
      </c>
      <c r="AM208" s="18">
        <f t="shared" si="44"/>
        <v>480</v>
      </c>
      <c r="AN208" s="18">
        <f t="shared" si="45"/>
        <v>483</v>
      </c>
      <c r="AO208" s="18">
        <f t="shared" si="46"/>
        <v>59.904090010616137</v>
      </c>
      <c r="AP208" s="18">
        <f t="shared" si="47"/>
        <v>60.44581398716894</v>
      </c>
      <c r="AQ208" s="18">
        <f t="shared" si="48"/>
        <v>28.687976575562104</v>
      </c>
      <c r="AR208" s="18">
        <f t="shared" si="49"/>
        <v>34.79822792423009</v>
      </c>
      <c r="AS208" s="18">
        <f t="shared" si="50"/>
        <v>39.958311609309355</v>
      </c>
      <c r="AT208" s="18">
        <f t="shared" si="51"/>
        <v>78.786631691761855</v>
      </c>
    </row>
    <row r="209" spans="1:46">
      <c r="A209" t="s">
        <v>305</v>
      </c>
      <c r="B209" s="3">
        <v>0.6800485436</v>
      </c>
      <c r="C209" s="3">
        <v>0.59179815459999996</v>
      </c>
      <c r="D209" s="3">
        <v>2.9970562000000002E-3</v>
      </c>
      <c r="E209" s="3">
        <v>6.1697990199999997E-2</v>
      </c>
      <c r="F209" s="3">
        <v>0.56602424159999998</v>
      </c>
      <c r="G209" s="3">
        <v>0.54669454210000001</v>
      </c>
      <c r="H209" s="18">
        <v>3966.125</v>
      </c>
      <c r="I209" s="18">
        <v>4031.375</v>
      </c>
      <c r="J209" s="18">
        <v>522.64039467199996</v>
      </c>
      <c r="K209" s="18">
        <v>449.73799912520002</v>
      </c>
      <c r="L209" s="18">
        <f t="shared" si="39"/>
        <v>0.98381445536572509</v>
      </c>
      <c r="M209" s="18">
        <v>-2.3541841899999999E-2</v>
      </c>
      <c r="N209" s="18">
        <v>0.79294768729999998</v>
      </c>
      <c r="O209" s="18">
        <v>0.5384229384</v>
      </c>
      <c r="P209" s="18">
        <v>15.09</v>
      </c>
      <c r="Q209" s="3" t="s">
        <v>15</v>
      </c>
      <c r="R209" s="18">
        <v>-0.23820781447595299</v>
      </c>
      <c r="S209" s="18">
        <v>4090</v>
      </c>
      <c r="T209" s="18">
        <v>3609</v>
      </c>
      <c r="U209" s="18">
        <v>4902</v>
      </c>
      <c r="V209" s="18">
        <v>3957</v>
      </c>
      <c r="W209" s="18">
        <v>3758</v>
      </c>
      <c r="X209" s="18">
        <v>3479</v>
      </c>
      <c r="Y209" s="18">
        <v>3823</v>
      </c>
      <c r="Z209" s="18">
        <v>3919</v>
      </c>
      <c r="AA209" s="18">
        <v>4011</v>
      </c>
      <c r="AB209" s="18">
        <v>4408</v>
      </c>
      <c r="AC209" s="18">
        <v>4380</v>
      </c>
      <c r="AD209" s="18">
        <v>3386</v>
      </c>
      <c r="AE209" s="18">
        <v>3291</v>
      </c>
      <c r="AF209" s="18">
        <v>4694</v>
      </c>
      <c r="AG209" s="18">
        <v>3755</v>
      </c>
      <c r="AH209" s="18">
        <v>4518</v>
      </c>
      <c r="AI209" s="18">
        <f t="shared" si="40"/>
        <v>3669.375</v>
      </c>
      <c r="AJ209" s="18">
        <f t="shared" si="41"/>
        <v>4328.125</v>
      </c>
      <c r="AK209" s="18">
        <f t="shared" si="42"/>
        <v>3588.5</v>
      </c>
      <c r="AL209" s="18">
        <f t="shared" si="43"/>
        <v>4343.75</v>
      </c>
      <c r="AM209" s="18">
        <f t="shared" si="44"/>
        <v>3750.25</v>
      </c>
      <c r="AN209" s="18">
        <f t="shared" si="45"/>
        <v>4312.5</v>
      </c>
      <c r="AO209" s="18">
        <f t="shared" si="46"/>
        <v>276.21158427139562</v>
      </c>
      <c r="AP209" s="18">
        <f t="shared" si="47"/>
        <v>391.89919895664133</v>
      </c>
      <c r="AQ209" s="18">
        <f t="shared" si="48"/>
        <v>298.5928108087445</v>
      </c>
      <c r="AR209" s="18">
        <f t="shared" si="49"/>
        <v>409.79374893556718</v>
      </c>
      <c r="AS209" s="18">
        <f t="shared" si="50"/>
        <v>267.23943695994171</v>
      </c>
      <c r="AT209" s="18">
        <f t="shared" si="51"/>
        <v>435.64090717011413</v>
      </c>
    </row>
    <row r="210" spans="1:46">
      <c r="A210" t="s">
        <v>306</v>
      </c>
      <c r="B210" s="3">
        <v>0.19666751690000001</v>
      </c>
      <c r="C210" s="3">
        <v>0.36780521240000003</v>
      </c>
      <c r="D210" s="3">
        <v>0.73455795229999998</v>
      </c>
      <c r="E210" s="3">
        <v>0.61996498690000001</v>
      </c>
      <c r="F210" s="3">
        <v>0.99471424919999996</v>
      </c>
      <c r="G210" s="3">
        <v>0.69835181410000002</v>
      </c>
      <c r="H210" s="18">
        <v>0.73887499999999995</v>
      </c>
      <c r="I210" s="18">
        <v>0.99237500000000001</v>
      </c>
      <c r="J210" s="18">
        <v>0.21215522449999999</v>
      </c>
      <c r="K210" s="18">
        <v>0.41789333480000002</v>
      </c>
      <c r="L210" s="18">
        <f t="shared" si="39"/>
        <v>0.74455221060586974</v>
      </c>
      <c r="M210" s="18">
        <v>-0.42555507570000001</v>
      </c>
      <c r="N210" s="18">
        <v>0.15591787469999999</v>
      </c>
      <c r="O210" s="18">
        <v>0.2165730803</v>
      </c>
      <c r="P210" s="18">
        <v>2.226</v>
      </c>
      <c r="Q210" s="3" t="s">
        <v>36</v>
      </c>
      <c r="R210" s="18">
        <v>-0.10421099498813401</v>
      </c>
      <c r="S210" s="18">
        <v>1.37</v>
      </c>
      <c r="T210" s="18">
        <v>0.90500000000000003</v>
      </c>
      <c r="U210" s="18">
        <v>0.60299999999999998</v>
      </c>
      <c r="V210" s="18">
        <v>0.75700000000000001</v>
      </c>
      <c r="W210" s="18">
        <v>0.8</v>
      </c>
      <c r="X210" s="18">
        <v>1.03</v>
      </c>
      <c r="Y210" s="18">
        <v>0.499</v>
      </c>
      <c r="Z210" s="18">
        <v>0.28699999999999998</v>
      </c>
      <c r="AA210" s="18">
        <v>0.995</v>
      </c>
      <c r="AB210" s="18">
        <v>0.64100000000000001</v>
      </c>
      <c r="AC210" s="18">
        <v>1.78</v>
      </c>
      <c r="AD210" s="18">
        <v>0.78800000000000003</v>
      </c>
      <c r="AE210" s="18">
        <v>0.996</v>
      </c>
      <c r="AF210" s="18">
        <v>0.83199999999999996</v>
      </c>
      <c r="AG210" s="18">
        <v>0.874</v>
      </c>
      <c r="AH210" s="18">
        <v>0.69299999999999995</v>
      </c>
      <c r="AI210" s="18">
        <f t="shared" si="40"/>
        <v>0.83437499999999998</v>
      </c>
      <c r="AJ210" s="18">
        <f t="shared" si="41"/>
        <v>0.89687499999999998</v>
      </c>
      <c r="AK210" s="18">
        <f t="shared" si="42"/>
        <v>0.71775</v>
      </c>
      <c r="AL210" s="18">
        <f t="shared" si="43"/>
        <v>0.76</v>
      </c>
      <c r="AM210" s="18">
        <f t="shared" si="44"/>
        <v>0.95100000000000007</v>
      </c>
      <c r="AN210" s="18">
        <f t="shared" si="45"/>
        <v>1.0337499999999999</v>
      </c>
      <c r="AO210" s="18">
        <f t="shared" si="46"/>
        <v>0.33202880146155989</v>
      </c>
      <c r="AP210" s="18">
        <f t="shared" si="47"/>
        <v>0.37932927177924397</v>
      </c>
      <c r="AQ210" s="18">
        <f t="shared" si="48"/>
        <v>0.30258263334170388</v>
      </c>
      <c r="AR210" s="18">
        <f t="shared" si="49"/>
        <v>0.11080012033687764</v>
      </c>
      <c r="AS210" s="18">
        <f t="shared" si="50"/>
        <v>0.35973230788092014</v>
      </c>
      <c r="AT210" s="18">
        <f t="shared" si="51"/>
        <v>0.52298079952008458</v>
      </c>
    </row>
    <row r="211" spans="1:46">
      <c r="A211" t="s">
        <v>307</v>
      </c>
      <c r="B211" s="3">
        <v>7.1030568000000002E-3</v>
      </c>
      <c r="C211" s="3">
        <v>9.6090665500000005E-2</v>
      </c>
      <c r="D211" s="3">
        <v>0.39951777440000003</v>
      </c>
      <c r="E211" s="3">
        <v>0.48062108840000001</v>
      </c>
      <c r="F211" s="3">
        <v>0.25997841379999997</v>
      </c>
      <c r="G211" s="3">
        <v>0.40491854309999997</v>
      </c>
      <c r="H211" s="18">
        <v>3.175E-2</v>
      </c>
      <c r="I211" s="18">
        <v>4.7500000000000001E-2</v>
      </c>
      <c r="J211" s="18">
        <v>8.3452296000000002E-3</v>
      </c>
      <c r="K211" s="18">
        <v>1.10324198E-2</v>
      </c>
      <c r="L211" s="18">
        <f t="shared" si="39"/>
        <v>0.66842105263157892</v>
      </c>
      <c r="M211" s="18">
        <v>-0.58117092159999995</v>
      </c>
      <c r="N211" s="18">
        <v>6.6795466E-3</v>
      </c>
      <c r="O211" s="18">
        <v>5.1953764200000002E-2</v>
      </c>
      <c r="P211" s="18">
        <v>0.87</v>
      </c>
      <c r="Q211" s="3" t="s">
        <v>36</v>
      </c>
      <c r="R211" s="18">
        <v>-0.154885601978172</v>
      </c>
      <c r="S211" s="18">
        <v>0.03</v>
      </c>
      <c r="T211" s="18">
        <v>3.6999999999999998E-2</v>
      </c>
      <c r="U211" s="18">
        <v>5.2999999999999999E-2</v>
      </c>
      <c r="V211" s="18">
        <v>6.3E-2</v>
      </c>
      <c r="W211" s="18">
        <v>3.5000000000000003E-2</v>
      </c>
      <c r="X211" s="18">
        <v>0.05</v>
      </c>
      <c r="Y211" s="18">
        <v>5.2999999999999999E-2</v>
      </c>
      <c r="Z211" s="18">
        <v>3.3000000000000002E-2</v>
      </c>
      <c r="AA211" s="18">
        <v>5.5E-2</v>
      </c>
      <c r="AB211" s="18">
        <v>3.5999999999999997E-2</v>
      </c>
      <c r="AC211" s="18">
        <v>3.9E-2</v>
      </c>
      <c r="AD211" s="18">
        <v>3.7999999999999999E-2</v>
      </c>
      <c r="AE211" s="18">
        <v>2.4E-2</v>
      </c>
      <c r="AF211" s="18">
        <v>1.9E-2</v>
      </c>
      <c r="AG211" s="18">
        <v>2.5000000000000001E-2</v>
      </c>
      <c r="AH211" s="18">
        <v>4.3999999999999997E-2</v>
      </c>
      <c r="AI211" s="18">
        <f t="shared" si="40"/>
        <v>3.7499999999999999E-2</v>
      </c>
      <c r="AJ211" s="18">
        <f t="shared" si="41"/>
        <v>4.1750000000000002E-2</v>
      </c>
      <c r="AK211" s="18">
        <f t="shared" si="42"/>
        <v>3.2500000000000001E-2</v>
      </c>
      <c r="AL211" s="18">
        <f t="shared" si="43"/>
        <v>3.0999999999999996E-2</v>
      </c>
      <c r="AM211" s="18">
        <f t="shared" si="44"/>
        <v>4.2500000000000003E-2</v>
      </c>
      <c r="AN211" s="18">
        <f t="shared" si="45"/>
        <v>5.2499999999999998E-2</v>
      </c>
      <c r="AO211" s="18">
        <f t="shared" si="46"/>
        <v>9.7247842429242989E-3</v>
      </c>
      <c r="AP211" s="18">
        <f t="shared" si="47"/>
        <v>1.5106762913155335E-2</v>
      </c>
      <c r="AQ211" s="18">
        <f t="shared" si="48"/>
        <v>6.0277137733417002E-3</v>
      </c>
      <c r="AR211" s="18">
        <f t="shared" si="49"/>
        <v>1.116542281629616E-2</v>
      </c>
      <c r="AS211" s="18">
        <f t="shared" si="50"/>
        <v>1.084742673018196E-2</v>
      </c>
      <c r="AT211" s="18">
        <f t="shared" si="51"/>
        <v>9.9833194212479975E-3</v>
      </c>
    </row>
    <row r="212" spans="1:46">
      <c r="A212" t="s">
        <v>308</v>
      </c>
      <c r="B212" s="3">
        <v>1.8396377799999999E-2</v>
      </c>
      <c r="C212" s="3">
        <v>0.13114021270000001</v>
      </c>
      <c r="D212" s="3">
        <v>0.74263371430000003</v>
      </c>
      <c r="E212" s="3">
        <v>0.62234352189999997</v>
      </c>
      <c r="F212" s="3">
        <v>0.79817294130000005</v>
      </c>
      <c r="G212" s="3">
        <v>0.64700839730000004</v>
      </c>
      <c r="H212" s="18">
        <v>1.7375000000000002E-2</v>
      </c>
      <c r="I212" s="18">
        <v>2.6499999999999999E-2</v>
      </c>
      <c r="J212" s="18">
        <v>6.3905621999999999E-3</v>
      </c>
      <c r="K212" s="18">
        <v>6.0944939999999998E-3</v>
      </c>
      <c r="L212" s="18">
        <f t="shared" si="39"/>
        <v>0.6556603773584907</v>
      </c>
      <c r="M212" s="18">
        <v>-0.6089793818</v>
      </c>
      <c r="N212" s="18">
        <v>1.11533007E-2</v>
      </c>
      <c r="O212" s="18">
        <v>5.7201821999999999E-2</v>
      </c>
      <c r="P212" s="18">
        <v>0.222</v>
      </c>
      <c r="Q212" s="3" t="s">
        <v>36</v>
      </c>
      <c r="R212" s="18">
        <v>-7.4000581443776706E-2</v>
      </c>
      <c r="S212" s="18">
        <v>1.7999999999999999E-2</v>
      </c>
      <c r="T212" s="18">
        <v>2.1000000000000001E-2</v>
      </c>
      <c r="U212" s="18">
        <v>2.9000000000000001E-2</v>
      </c>
      <c r="V212" s="18">
        <v>3.1E-2</v>
      </c>
      <c r="W212" s="18">
        <v>2.3E-2</v>
      </c>
      <c r="X212" s="18">
        <v>3.3000000000000002E-2</v>
      </c>
      <c r="Y212" s="18">
        <v>0.03</v>
      </c>
      <c r="Z212" s="18">
        <v>1.7000000000000001E-2</v>
      </c>
      <c r="AA212" s="18">
        <v>3.1E-2</v>
      </c>
      <c r="AB212" s="18">
        <v>2.3E-2</v>
      </c>
      <c r="AC212" s="18">
        <v>1.9E-2</v>
      </c>
      <c r="AD212" s="18">
        <v>1.7000000000000001E-2</v>
      </c>
      <c r="AE212" s="18">
        <v>1.2E-2</v>
      </c>
      <c r="AF212" s="18">
        <v>7.0000000000000001E-3</v>
      </c>
      <c r="AG212" s="18">
        <v>1.4E-2</v>
      </c>
      <c r="AH212" s="18">
        <v>2.5999999999999999E-2</v>
      </c>
      <c r="AI212" s="18">
        <f t="shared" si="40"/>
        <v>2.1374999999999998E-2</v>
      </c>
      <c r="AJ212" s="18">
        <f t="shared" si="41"/>
        <v>2.2499999999999999E-2</v>
      </c>
      <c r="AK212" s="18">
        <f t="shared" si="42"/>
        <v>1.7250000000000001E-2</v>
      </c>
      <c r="AL212" s="18">
        <f t="shared" si="43"/>
        <v>1.7499999999999998E-2</v>
      </c>
      <c r="AM212" s="18">
        <f t="shared" si="44"/>
        <v>2.5500000000000002E-2</v>
      </c>
      <c r="AN212" s="18">
        <f t="shared" si="45"/>
        <v>2.75E-2</v>
      </c>
      <c r="AO212" s="18">
        <f t="shared" si="46"/>
        <v>7.0698050084244124E-3</v>
      </c>
      <c r="AP212" s="18">
        <f t="shared" si="47"/>
        <v>8.6520022455581283E-3</v>
      </c>
      <c r="AQ212" s="18">
        <f t="shared" si="48"/>
        <v>4.4999999999999936E-3</v>
      </c>
      <c r="AR212" s="18">
        <f t="shared" si="49"/>
        <v>8.66025403784439E-3</v>
      </c>
      <c r="AS212" s="18">
        <f t="shared" si="50"/>
        <v>7.1414284285428479E-3</v>
      </c>
      <c r="AT212" s="18">
        <f t="shared" si="51"/>
        <v>5.7445626465380322E-3</v>
      </c>
    </row>
    <row r="213" spans="1:46">
      <c r="A213" t="s">
        <v>309</v>
      </c>
      <c r="B213" s="3">
        <v>0.9653430422</v>
      </c>
      <c r="C213" s="3">
        <v>0.69237745819999996</v>
      </c>
      <c r="D213" s="3">
        <v>2.7499826200000001E-2</v>
      </c>
      <c r="E213" s="3">
        <v>0.1462998573</v>
      </c>
      <c r="F213" s="3">
        <v>0.95408878360000005</v>
      </c>
      <c r="G213" s="3">
        <v>0.69074062849999995</v>
      </c>
      <c r="H213" s="18">
        <v>0.51587499999999997</v>
      </c>
      <c r="I213" s="18">
        <v>0.51787499999999997</v>
      </c>
      <c r="J213" s="18">
        <v>0.1157872896</v>
      </c>
      <c r="K213" s="18">
        <v>0.1105937708</v>
      </c>
      <c r="L213" s="18">
        <f t="shared" si="39"/>
        <v>0.99613806420468254</v>
      </c>
      <c r="M213" s="18">
        <v>-5.5823820000000003E-3</v>
      </c>
      <c r="N213" s="18">
        <v>0.9723169505</v>
      </c>
      <c r="O213" s="18">
        <v>0.58330691940000001</v>
      </c>
      <c r="P213" s="18">
        <v>3.0000000000000001E-3</v>
      </c>
      <c r="Q213" s="3" t="s">
        <v>15</v>
      </c>
      <c r="R213" s="18">
        <v>-0.34707374306153999</v>
      </c>
      <c r="S213" s="18">
        <v>0.41699999999999998</v>
      </c>
      <c r="T213" s="18">
        <v>0.52500000000000002</v>
      </c>
      <c r="U213" s="18">
        <v>0.68500000000000005</v>
      </c>
      <c r="V213" s="18">
        <v>0.56100000000000005</v>
      </c>
      <c r="W213" s="18">
        <v>0.64200000000000002</v>
      </c>
      <c r="X213" s="18">
        <v>0.47499999999999998</v>
      </c>
      <c r="Y213" s="18">
        <v>0.39800000000000002</v>
      </c>
      <c r="Z213" s="18">
        <v>0.39800000000000002</v>
      </c>
      <c r="AA213" s="18">
        <v>0.42199999999999999</v>
      </c>
      <c r="AB213" s="18">
        <v>0.66</v>
      </c>
      <c r="AC213" s="18">
        <v>0.66</v>
      </c>
      <c r="AD213" s="18">
        <v>0.41299999999999998</v>
      </c>
      <c r="AE213" s="18">
        <v>0.372</v>
      </c>
      <c r="AF213" s="18">
        <v>0.61699999999999999</v>
      </c>
      <c r="AG213" s="18">
        <v>0.48299999999999998</v>
      </c>
      <c r="AH213" s="18">
        <v>0.54200000000000004</v>
      </c>
      <c r="AI213" s="18">
        <f t="shared" si="40"/>
        <v>0.45500000000000002</v>
      </c>
      <c r="AJ213" s="18">
        <f t="shared" si="41"/>
        <v>0.57874999999999999</v>
      </c>
      <c r="AK213" s="18">
        <f t="shared" si="42"/>
        <v>0.45625000000000004</v>
      </c>
      <c r="AL213" s="18">
        <f t="shared" si="43"/>
        <v>0.57550000000000012</v>
      </c>
      <c r="AM213" s="18">
        <f t="shared" si="44"/>
        <v>0.45374999999999999</v>
      </c>
      <c r="AN213" s="18">
        <f t="shared" si="45"/>
        <v>0.58200000000000007</v>
      </c>
      <c r="AO213" s="18">
        <f t="shared" si="46"/>
        <v>9.0130064747721908E-2</v>
      </c>
      <c r="AP213" s="18">
        <f t="shared" si="47"/>
        <v>9.3625011920656045E-2</v>
      </c>
      <c r="AQ213" s="18">
        <f t="shared" si="48"/>
        <v>0.12498633258614025</v>
      </c>
      <c r="AR213" s="18">
        <f t="shared" si="49"/>
        <v>7.8615096090593389E-2</v>
      </c>
      <c r="AS213" s="18">
        <f t="shared" si="50"/>
        <v>5.7696764785095889E-2</v>
      </c>
      <c r="AT213" s="18">
        <f t="shared" si="51"/>
        <v>0.1193510228974457</v>
      </c>
    </row>
    <row r="214" spans="1:46">
      <c r="A214" t="s">
        <v>310</v>
      </c>
      <c r="B214" s="3">
        <v>9.53271012E-2</v>
      </c>
      <c r="C214" s="3">
        <v>0.27354980039999999</v>
      </c>
      <c r="D214" s="3">
        <v>0.42589654449999997</v>
      </c>
      <c r="E214" s="3">
        <v>0.49546578229999999</v>
      </c>
      <c r="F214" s="3">
        <v>0.84914836699999996</v>
      </c>
      <c r="G214" s="3">
        <v>0.65910970020000004</v>
      </c>
      <c r="H214" s="18">
        <v>0.13100000000000001</v>
      </c>
      <c r="I214" s="18">
        <v>9.0999999999999998E-2</v>
      </c>
      <c r="J214" s="18">
        <v>4.6952863900000003E-2</v>
      </c>
      <c r="K214" s="18">
        <v>3.6594300900000001E-2</v>
      </c>
      <c r="L214" s="18">
        <f t="shared" si="39"/>
        <v>1.4395604395604396</v>
      </c>
      <c r="M214" s="18">
        <v>0.52562836130000001</v>
      </c>
      <c r="N214" s="18">
        <v>7.9403806899999999E-2</v>
      </c>
      <c r="O214" s="18">
        <v>0.15570846090000001</v>
      </c>
      <c r="P214" s="18">
        <v>1.2E-2</v>
      </c>
      <c r="Q214" s="3" t="s">
        <v>15</v>
      </c>
      <c r="R214" s="18">
        <v>0.23773637165531</v>
      </c>
      <c r="S214" s="18">
        <v>5.1999999999999998E-2</v>
      </c>
      <c r="T214" s="18">
        <v>7.0999999999999994E-2</v>
      </c>
      <c r="U214" s="18">
        <v>7.3999999999999996E-2</v>
      </c>
      <c r="V214" s="18">
        <v>8.3000000000000004E-2</v>
      </c>
      <c r="W214" s="18">
        <v>0.16600000000000001</v>
      </c>
      <c r="X214" s="18">
        <v>0.13200000000000001</v>
      </c>
      <c r="Y214" s="18">
        <v>0.154</v>
      </c>
      <c r="Z214" s="18">
        <v>0.19400000000000001</v>
      </c>
      <c r="AA214" s="18">
        <v>0.106</v>
      </c>
      <c r="AB214" s="18">
        <v>7.0000000000000007E-2</v>
      </c>
      <c r="AC214" s="18">
        <v>5.6000000000000001E-2</v>
      </c>
      <c r="AD214" s="18">
        <v>6.3E-2</v>
      </c>
      <c r="AE214" s="18">
        <v>0.129</v>
      </c>
      <c r="AF214" s="18">
        <v>0.11600000000000001</v>
      </c>
      <c r="AG214" s="18">
        <v>0.17100000000000001</v>
      </c>
      <c r="AH214" s="18">
        <v>0.13900000000000001</v>
      </c>
      <c r="AI214" s="18">
        <f t="shared" si="40"/>
        <v>0.12012500000000001</v>
      </c>
      <c r="AJ214" s="18">
        <f t="shared" si="41"/>
        <v>0.10187499999999999</v>
      </c>
      <c r="AK214" s="18">
        <f t="shared" si="42"/>
        <v>0.13800000000000001</v>
      </c>
      <c r="AL214" s="18">
        <f t="shared" si="43"/>
        <v>0.124</v>
      </c>
      <c r="AM214" s="18">
        <f t="shared" si="44"/>
        <v>0.10225000000000001</v>
      </c>
      <c r="AN214" s="18">
        <f t="shared" si="45"/>
        <v>7.9750000000000001E-2</v>
      </c>
      <c r="AO214" s="18">
        <f t="shared" si="46"/>
        <v>5.2436185706328499E-2</v>
      </c>
      <c r="AP214" s="18">
        <f t="shared" si="47"/>
        <v>3.896312359141655E-2</v>
      </c>
      <c r="AQ214" s="18">
        <f t="shared" si="48"/>
        <v>5.6645093932896476E-2</v>
      </c>
      <c r="AR214" s="18">
        <f t="shared" si="49"/>
        <v>4.2481368465089139E-2</v>
      </c>
      <c r="AS214" s="18">
        <f t="shared" si="50"/>
        <v>4.8527483621826767E-2</v>
      </c>
      <c r="AT214" s="18">
        <f t="shared" si="51"/>
        <v>2.0790622886291785E-2</v>
      </c>
    </row>
    <row r="215" spans="1:46">
      <c r="A215" t="s">
        <v>311</v>
      </c>
      <c r="B215" s="3">
        <v>0.86199438429999997</v>
      </c>
      <c r="C215" s="3">
        <v>0.66269186479999997</v>
      </c>
      <c r="D215" s="3">
        <v>0.78097391620000001</v>
      </c>
      <c r="E215" s="3">
        <v>0.63869453549999999</v>
      </c>
      <c r="F215" s="3">
        <v>0.98496711049999996</v>
      </c>
      <c r="G215" s="3">
        <v>0.69835181410000002</v>
      </c>
      <c r="H215" s="18">
        <v>23.3</v>
      </c>
      <c r="I215" s="18">
        <v>23.024999999999999</v>
      </c>
      <c r="J215" s="18">
        <v>3.3483471402</v>
      </c>
      <c r="K215" s="18">
        <v>3.8817337804999998</v>
      </c>
      <c r="L215" s="18">
        <f t="shared" si="39"/>
        <v>1.0119435396308361</v>
      </c>
      <c r="M215" s="18">
        <v>1.7128798600000002E-2</v>
      </c>
      <c r="N215" s="18">
        <v>0.88161094529999995</v>
      </c>
      <c r="O215" s="18">
        <v>0.55980590969999999</v>
      </c>
      <c r="P215" s="18">
        <v>10.38</v>
      </c>
      <c r="Q215" s="3" t="s">
        <v>15</v>
      </c>
      <c r="R215" s="18">
        <v>1.7128798562944698E-2</v>
      </c>
      <c r="S215" s="18">
        <v>20.8</v>
      </c>
      <c r="T215" s="18">
        <v>24.6</v>
      </c>
      <c r="U215" s="18">
        <v>28.5</v>
      </c>
      <c r="V215" s="18">
        <v>18.600000000000001</v>
      </c>
      <c r="W215" s="18">
        <v>20</v>
      </c>
      <c r="X215" s="18">
        <v>21.6</v>
      </c>
      <c r="Y215" s="18">
        <v>25.3</v>
      </c>
      <c r="Z215" s="18">
        <v>24.9</v>
      </c>
      <c r="AA215" s="18">
        <v>17.899999999999999</v>
      </c>
      <c r="AB215" s="18">
        <v>28.2</v>
      </c>
      <c r="AC215" s="18">
        <v>26.9</v>
      </c>
      <c r="AD215" s="18">
        <v>26.7</v>
      </c>
      <c r="AE215" s="18">
        <v>22.5</v>
      </c>
      <c r="AF215" s="18">
        <v>23.6</v>
      </c>
      <c r="AG215" s="18">
        <v>18</v>
      </c>
      <c r="AH215" s="18">
        <v>22.5</v>
      </c>
      <c r="AI215" s="18">
        <f t="shared" si="40"/>
        <v>23.3</v>
      </c>
      <c r="AJ215" s="18">
        <f t="shared" si="41"/>
        <v>23.025000000000002</v>
      </c>
      <c r="AK215" s="18">
        <f t="shared" si="42"/>
        <v>23.524999999999999</v>
      </c>
      <c r="AL215" s="18">
        <f t="shared" si="43"/>
        <v>23.074999999999999</v>
      </c>
      <c r="AM215" s="18">
        <f t="shared" si="44"/>
        <v>23.075000000000003</v>
      </c>
      <c r="AN215" s="18">
        <f t="shared" si="45"/>
        <v>22.975000000000001</v>
      </c>
      <c r="AO215" s="18">
        <f t="shared" si="46"/>
        <v>2.4047571900000926</v>
      </c>
      <c r="AP215" s="18">
        <f t="shared" si="47"/>
        <v>4.5272981535821524</v>
      </c>
      <c r="AQ215" s="18">
        <f t="shared" si="48"/>
        <v>2.9124731758421265</v>
      </c>
      <c r="AR215" s="18">
        <f t="shared" si="49"/>
        <v>4.1883767738826956</v>
      </c>
      <c r="AS215" s="18">
        <f t="shared" si="50"/>
        <v>2.2081289213570239</v>
      </c>
      <c r="AT215" s="18">
        <f t="shared" si="51"/>
        <v>5.5023479836641824</v>
      </c>
    </row>
    <row r="216" spans="1:46">
      <c r="A216" t="s">
        <v>312</v>
      </c>
      <c r="B216" s="3">
        <v>0.2391682779</v>
      </c>
      <c r="C216" s="3">
        <v>0.39184083489999999</v>
      </c>
      <c r="D216" s="3">
        <v>0.67585937159999998</v>
      </c>
      <c r="E216" s="3">
        <v>0.59179815459999996</v>
      </c>
      <c r="F216" s="3">
        <v>0.81545319940000005</v>
      </c>
      <c r="G216" s="3">
        <v>0.65000478770000003</v>
      </c>
      <c r="H216" s="18">
        <v>4.3999999999999997E-2</v>
      </c>
      <c r="I216" s="18">
        <v>5.0500000000000003E-2</v>
      </c>
      <c r="J216" s="18">
        <v>6.8033605000000002E-3</v>
      </c>
      <c r="K216" s="18">
        <v>1.20948631E-2</v>
      </c>
      <c r="L216" s="18">
        <f t="shared" si="39"/>
        <v>0.87128712871287117</v>
      </c>
      <c r="M216" s="18">
        <v>-0.19877986410000001</v>
      </c>
      <c r="N216" s="18">
        <v>0.21202486300000001</v>
      </c>
      <c r="O216" s="18">
        <v>0.2570241351</v>
      </c>
      <c r="P216" s="18">
        <v>4.8600000000000003</v>
      </c>
      <c r="Q216" s="3" t="s">
        <v>36</v>
      </c>
      <c r="R216" s="18">
        <v>-6.8712750084014396E-2</v>
      </c>
      <c r="S216" s="18">
        <v>4.2999999999999997E-2</v>
      </c>
      <c r="T216" s="18">
        <v>5.1999999999999998E-2</v>
      </c>
      <c r="U216" s="18">
        <v>7.0999999999999994E-2</v>
      </c>
      <c r="V216" s="18">
        <v>3.3000000000000002E-2</v>
      </c>
      <c r="W216" s="18">
        <v>3.5000000000000003E-2</v>
      </c>
      <c r="X216" s="18">
        <v>4.2999999999999997E-2</v>
      </c>
      <c r="Y216" s="18">
        <v>6.2E-2</v>
      </c>
      <c r="Z216" s="18">
        <v>4.5999999999999999E-2</v>
      </c>
      <c r="AA216" s="18">
        <v>4.4999999999999998E-2</v>
      </c>
      <c r="AB216" s="18">
        <v>5.8000000000000003E-2</v>
      </c>
      <c r="AC216" s="18">
        <v>5.5E-2</v>
      </c>
      <c r="AD216" s="18">
        <v>4.4999999999999998E-2</v>
      </c>
      <c r="AE216" s="18">
        <v>4.2999999999999997E-2</v>
      </c>
      <c r="AF216" s="18">
        <v>4.2000000000000003E-2</v>
      </c>
      <c r="AG216" s="18">
        <v>3.7999999999999999E-2</v>
      </c>
      <c r="AH216" s="18">
        <v>4.4999999999999998E-2</v>
      </c>
      <c r="AI216" s="18">
        <f t="shared" si="40"/>
        <v>4.6124999999999992E-2</v>
      </c>
      <c r="AJ216" s="18">
        <f t="shared" si="41"/>
        <v>4.8375000000000001E-2</v>
      </c>
      <c r="AK216" s="18">
        <f t="shared" si="42"/>
        <v>4.2249999999999996E-2</v>
      </c>
      <c r="AL216" s="18">
        <f t="shared" si="43"/>
        <v>4.5749999999999999E-2</v>
      </c>
      <c r="AM216" s="18">
        <f t="shared" si="44"/>
        <v>4.9999999999999996E-2</v>
      </c>
      <c r="AN216" s="18">
        <f t="shared" si="45"/>
        <v>5.099999999999999E-2</v>
      </c>
      <c r="AO216" s="18">
        <f t="shared" si="46"/>
        <v>7.9361289592057033E-3</v>
      </c>
      <c r="AP216" s="18">
        <f t="shared" si="47"/>
        <v>1.2281664614956941E-2</v>
      </c>
      <c r="AQ216" s="18">
        <f t="shared" si="48"/>
        <v>4.9916597106239771E-3</v>
      </c>
      <c r="AR216" s="18">
        <f t="shared" si="49"/>
        <v>8.6554414483992082E-3</v>
      </c>
      <c r="AS216" s="18">
        <f t="shared" si="50"/>
        <v>9.0553851381374104E-3</v>
      </c>
      <c r="AT216" s="18">
        <f t="shared" si="51"/>
        <v>1.6083117442419782E-2</v>
      </c>
    </row>
    <row r="217" spans="1:46">
      <c r="A217" t="s">
        <v>313</v>
      </c>
      <c r="B217" s="3">
        <v>1.6892145800000001E-2</v>
      </c>
      <c r="C217" s="3">
        <v>0.13114021270000001</v>
      </c>
      <c r="D217" s="3">
        <v>0.33349290770000001</v>
      </c>
      <c r="E217" s="3">
        <v>0.43822470060000002</v>
      </c>
      <c r="F217" s="3">
        <v>0.41745479070000002</v>
      </c>
      <c r="G217" s="3">
        <v>0.49046538569999998</v>
      </c>
      <c r="H217" s="18">
        <v>530.625</v>
      </c>
      <c r="I217" s="18">
        <v>464.125</v>
      </c>
      <c r="J217" s="18">
        <v>38.2545515499</v>
      </c>
      <c r="K217" s="18">
        <v>55.388078913400001</v>
      </c>
      <c r="L217" s="18">
        <f t="shared" si="39"/>
        <v>1.1432803662806357</v>
      </c>
      <c r="M217" s="18">
        <v>0.1931792386</v>
      </c>
      <c r="N217" s="18">
        <v>1.57451877E-2</v>
      </c>
      <c r="O217" s="18">
        <v>6.5611152199999995E-2</v>
      </c>
      <c r="P217" s="18">
        <v>6.39</v>
      </c>
      <c r="Q217" s="3" t="s">
        <v>15</v>
      </c>
      <c r="R217" s="18">
        <v>7.1079523703099307E-2</v>
      </c>
      <c r="S217" s="18">
        <v>479</v>
      </c>
      <c r="T217" s="18">
        <v>476</v>
      </c>
      <c r="U217" s="18">
        <v>404</v>
      </c>
      <c r="V217" s="18">
        <v>558</v>
      </c>
      <c r="W217" s="18">
        <v>563</v>
      </c>
      <c r="X217" s="18">
        <v>496</v>
      </c>
      <c r="Y217" s="18">
        <v>407</v>
      </c>
      <c r="Z217" s="18">
        <v>545</v>
      </c>
      <c r="AA217" s="18">
        <v>403</v>
      </c>
      <c r="AB217" s="18">
        <v>489</v>
      </c>
      <c r="AC217" s="18">
        <v>490</v>
      </c>
      <c r="AD217" s="18">
        <v>586</v>
      </c>
      <c r="AE217" s="18">
        <v>525</v>
      </c>
      <c r="AF217" s="18">
        <v>557</v>
      </c>
      <c r="AG217" s="18">
        <v>481</v>
      </c>
      <c r="AH217" s="18">
        <v>499</v>
      </c>
      <c r="AI217" s="18">
        <f t="shared" si="40"/>
        <v>509.625</v>
      </c>
      <c r="AJ217" s="18">
        <f t="shared" si="41"/>
        <v>485.125</v>
      </c>
      <c r="AK217" s="18">
        <f t="shared" si="42"/>
        <v>554.75</v>
      </c>
      <c r="AL217" s="18">
        <f t="shared" si="43"/>
        <v>506.5</v>
      </c>
      <c r="AM217" s="18">
        <f t="shared" si="44"/>
        <v>464.5</v>
      </c>
      <c r="AN217" s="18">
        <f t="shared" si="45"/>
        <v>463.75</v>
      </c>
      <c r="AO217" s="18">
        <f t="shared" si="46"/>
        <v>57.266139334564137</v>
      </c>
      <c r="AP217" s="18">
        <f t="shared" si="47"/>
        <v>58.616032667814409</v>
      </c>
      <c r="AQ217" s="18">
        <f t="shared" si="48"/>
        <v>25.979158313283875</v>
      </c>
      <c r="AR217" s="18">
        <f t="shared" si="49"/>
        <v>34.46254004954752</v>
      </c>
      <c r="AS217" s="18">
        <f t="shared" si="50"/>
        <v>39.331920878594275</v>
      </c>
      <c r="AT217" s="18">
        <f t="shared" si="51"/>
        <v>74.906052269937888</v>
      </c>
    </row>
    <row r="218" spans="1:46">
      <c r="A218" t="s">
        <v>314</v>
      </c>
      <c r="B218" s="3">
        <v>2.1720868500000001E-2</v>
      </c>
      <c r="C218" s="3">
        <v>0.1345748769</v>
      </c>
      <c r="D218" s="3">
        <v>0.37406635690000001</v>
      </c>
      <c r="E218" s="3">
        <v>0.46608917119999999</v>
      </c>
      <c r="F218" s="3">
        <v>0.62431973640000005</v>
      </c>
      <c r="G218" s="3">
        <v>0.57510600830000003</v>
      </c>
      <c r="H218" s="18">
        <v>492.5</v>
      </c>
      <c r="I218" s="18">
        <v>431.25</v>
      </c>
      <c r="J218" s="18">
        <v>35.661103259900003</v>
      </c>
      <c r="K218" s="18">
        <v>52.825183388200003</v>
      </c>
      <c r="L218" s="18">
        <f t="shared" si="39"/>
        <v>1.1420289855072463</v>
      </c>
      <c r="M218" s="18">
        <v>0.1915992678</v>
      </c>
      <c r="N218" s="18">
        <v>1.8341473300000001E-2</v>
      </c>
      <c r="O218" s="18">
        <v>6.9878886299999998E-2</v>
      </c>
      <c r="P218" s="18">
        <v>2.6880000000000002</v>
      </c>
      <c r="Q218" s="3" t="s">
        <v>15</v>
      </c>
      <c r="R218" s="18">
        <v>6.7168706090001806E-2</v>
      </c>
      <c r="S218" s="18">
        <v>450</v>
      </c>
      <c r="T218" s="18">
        <v>449</v>
      </c>
      <c r="U218" s="18">
        <v>368</v>
      </c>
      <c r="V218" s="18">
        <v>516</v>
      </c>
      <c r="W218" s="18">
        <v>517</v>
      </c>
      <c r="X218" s="18">
        <v>462</v>
      </c>
      <c r="Y218" s="18">
        <v>377</v>
      </c>
      <c r="Z218" s="18">
        <v>488</v>
      </c>
      <c r="AA218" s="18">
        <v>374</v>
      </c>
      <c r="AB218" s="18">
        <v>459</v>
      </c>
      <c r="AC218" s="18">
        <v>454</v>
      </c>
      <c r="AD218" s="18">
        <v>555</v>
      </c>
      <c r="AE218" s="18">
        <v>483</v>
      </c>
      <c r="AF218" s="18">
        <v>520</v>
      </c>
      <c r="AG218" s="18">
        <v>450</v>
      </c>
      <c r="AH218" s="18">
        <v>468</v>
      </c>
      <c r="AI218" s="18">
        <f t="shared" si="40"/>
        <v>472.625</v>
      </c>
      <c r="AJ218" s="18">
        <f t="shared" si="41"/>
        <v>451.125</v>
      </c>
      <c r="AK218" s="18">
        <f t="shared" si="42"/>
        <v>510.75</v>
      </c>
      <c r="AL218" s="18">
        <f t="shared" si="43"/>
        <v>474.25</v>
      </c>
      <c r="AM218" s="18">
        <f t="shared" si="44"/>
        <v>434.5</v>
      </c>
      <c r="AN218" s="18">
        <f t="shared" si="45"/>
        <v>428</v>
      </c>
      <c r="AO218" s="18">
        <f t="shared" si="46"/>
        <v>52.67945519839779</v>
      </c>
      <c r="AP218" s="18">
        <f t="shared" si="47"/>
        <v>56.273407827955722</v>
      </c>
      <c r="AQ218" s="18">
        <f t="shared" si="48"/>
        <v>33.089525029330154</v>
      </c>
      <c r="AR218" s="18">
        <f t="shared" si="49"/>
        <v>31.372758884101984</v>
      </c>
      <c r="AS218" s="18">
        <f t="shared" si="50"/>
        <v>38.785736209763165</v>
      </c>
      <c r="AT218" s="18">
        <f t="shared" si="51"/>
        <v>70.559667421740784</v>
      </c>
    </row>
    <row r="219" spans="1:46">
      <c r="A219" t="s">
        <v>315</v>
      </c>
      <c r="B219" s="3">
        <v>9.6204408199999994E-2</v>
      </c>
      <c r="C219" s="3">
        <v>0.27440425660000001</v>
      </c>
      <c r="D219" s="3">
        <v>0.57822041319999995</v>
      </c>
      <c r="E219" s="3">
        <v>0.5491000358</v>
      </c>
      <c r="F219" s="3">
        <v>1.3946696499999999E-2</v>
      </c>
      <c r="G219" s="3">
        <v>0.12907690150000001</v>
      </c>
      <c r="H219" s="18">
        <v>38.462499999999999</v>
      </c>
      <c r="I219" s="18">
        <v>32.787500000000001</v>
      </c>
      <c r="J219" s="18">
        <v>9.4771812416000003</v>
      </c>
      <c r="K219" s="18">
        <v>5.4595754674999997</v>
      </c>
      <c r="L219" s="18">
        <f t="shared" si="39"/>
        <v>1.1730842546702249</v>
      </c>
      <c r="M219" s="18">
        <v>0.23030663609999999</v>
      </c>
      <c r="N219" s="18">
        <v>0.1697671362</v>
      </c>
      <c r="O219" s="18">
        <v>0.22637758520000001</v>
      </c>
      <c r="P219" s="18">
        <v>3.72</v>
      </c>
      <c r="Q219" s="3" t="s">
        <v>15</v>
      </c>
      <c r="R219" s="18">
        <v>0.104324446058098</v>
      </c>
      <c r="S219" s="18">
        <v>28.5</v>
      </c>
      <c r="T219" s="18">
        <v>26.7</v>
      </c>
      <c r="U219" s="18">
        <v>35.5</v>
      </c>
      <c r="V219" s="18">
        <v>42.7</v>
      </c>
      <c r="W219" s="18">
        <v>46.3</v>
      </c>
      <c r="X219" s="18">
        <v>34.200000000000003</v>
      </c>
      <c r="Y219" s="18">
        <v>29.1</v>
      </c>
      <c r="Z219" s="18">
        <v>57.1</v>
      </c>
      <c r="AA219" s="18">
        <v>28.8</v>
      </c>
      <c r="AB219" s="18">
        <v>31</v>
      </c>
      <c r="AC219" s="18">
        <v>36.799999999999997</v>
      </c>
      <c r="AD219" s="18">
        <v>31.5</v>
      </c>
      <c r="AE219" s="18">
        <v>41.9</v>
      </c>
      <c r="AF219" s="18">
        <v>37.299999999999997</v>
      </c>
      <c r="AG219" s="18">
        <v>31.3</v>
      </c>
      <c r="AH219" s="18">
        <v>31.3</v>
      </c>
      <c r="AI219" s="18">
        <f t="shared" si="40"/>
        <v>36.912500000000001</v>
      </c>
      <c r="AJ219" s="18">
        <f t="shared" si="41"/>
        <v>34.337500000000006</v>
      </c>
      <c r="AK219" s="18">
        <f t="shared" si="42"/>
        <v>44.2</v>
      </c>
      <c r="AL219" s="18">
        <f t="shared" si="43"/>
        <v>32.725000000000001</v>
      </c>
      <c r="AM219" s="18">
        <f t="shared" si="44"/>
        <v>29.625000000000004</v>
      </c>
      <c r="AN219" s="18">
        <f t="shared" si="45"/>
        <v>35.950000000000003</v>
      </c>
      <c r="AO219" s="18">
        <f t="shared" si="46"/>
        <v>10.645513810320006</v>
      </c>
      <c r="AP219" s="18">
        <f t="shared" si="47"/>
        <v>4.5728820234070895</v>
      </c>
      <c r="AQ219" s="18">
        <f t="shared" si="48"/>
        <v>10.605030252982131</v>
      </c>
      <c r="AR219" s="18">
        <f t="shared" si="49"/>
        <v>3.0532769281544034</v>
      </c>
      <c r="AS219" s="18">
        <f t="shared" si="50"/>
        <v>3.2159757461772016</v>
      </c>
      <c r="AT219" s="18">
        <f t="shared" si="51"/>
        <v>5.704092098368176</v>
      </c>
    </row>
    <row r="220" spans="1:46">
      <c r="A220" t="s">
        <v>316</v>
      </c>
      <c r="B220" s="3">
        <v>0.52456717860000002</v>
      </c>
      <c r="C220" s="3">
        <v>0.5352874889</v>
      </c>
      <c r="D220" s="3">
        <v>0.66303987040000001</v>
      </c>
      <c r="E220" s="3">
        <v>0.584614144</v>
      </c>
      <c r="F220" s="3">
        <v>3.5505127800000001E-2</v>
      </c>
      <c r="G220" s="3">
        <v>0.16980866380000001</v>
      </c>
      <c r="H220" s="18">
        <v>18.387499999999999</v>
      </c>
      <c r="I220" s="18">
        <v>17.712499999999999</v>
      </c>
      <c r="J220" s="18">
        <v>2.3721223168000001</v>
      </c>
      <c r="K220" s="18">
        <v>3.3875560089999999</v>
      </c>
      <c r="L220" s="18">
        <f t="shared" si="39"/>
        <v>1.0381086803105153</v>
      </c>
      <c r="M220" s="18">
        <v>5.3957488300000002E-2</v>
      </c>
      <c r="N220" s="18">
        <v>0.6522373763</v>
      </c>
      <c r="O220" s="18">
        <v>0.48588383610000002</v>
      </c>
      <c r="P220" s="18">
        <v>5.3999999999999999E-2</v>
      </c>
      <c r="Q220" s="3" t="s">
        <v>15</v>
      </c>
      <c r="R220" s="18">
        <v>-4.3963638514396601E-2</v>
      </c>
      <c r="S220" s="18">
        <v>17.5</v>
      </c>
      <c r="T220" s="18">
        <v>13.4</v>
      </c>
      <c r="U220" s="18">
        <v>18.5</v>
      </c>
      <c r="V220" s="18">
        <v>24.9</v>
      </c>
      <c r="W220" s="18">
        <v>20.6</v>
      </c>
      <c r="X220" s="18">
        <v>16.899999999999999</v>
      </c>
      <c r="Y220" s="18">
        <v>15.9</v>
      </c>
      <c r="Z220" s="18">
        <v>18</v>
      </c>
      <c r="AA220" s="18">
        <v>15.7</v>
      </c>
      <c r="AB220" s="18">
        <v>16.5</v>
      </c>
      <c r="AC220" s="18">
        <v>18.899999999999999</v>
      </c>
      <c r="AD220" s="18">
        <v>22.7</v>
      </c>
      <c r="AE220" s="18">
        <v>17.2</v>
      </c>
      <c r="AF220" s="18">
        <v>17.2</v>
      </c>
      <c r="AG220" s="18">
        <v>15.5</v>
      </c>
      <c r="AH220" s="18">
        <v>19.399999999999999</v>
      </c>
      <c r="AI220" s="18">
        <f t="shared" si="40"/>
        <v>17.775000000000002</v>
      </c>
      <c r="AJ220" s="18">
        <f t="shared" si="41"/>
        <v>18.324999999999999</v>
      </c>
      <c r="AK220" s="18">
        <f t="shared" si="42"/>
        <v>19.625</v>
      </c>
      <c r="AL220" s="18">
        <f t="shared" si="43"/>
        <v>17.149999999999999</v>
      </c>
      <c r="AM220" s="18">
        <f t="shared" si="44"/>
        <v>15.924999999999999</v>
      </c>
      <c r="AN220" s="18">
        <f t="shared" si="45"/>
        <v>19.5</v>
      </c>
      <c r="AO220" s="18">
        <f t="shared" si="46"/>
        <v>2.83132982385106</v>
      </c>
      <c r="AP220" s="18">
        <f t="shared" si="47"/>
        <v>3.0287904233491267</v>
      </c>
      <c r="AQ220" s="18">
        <f t="shared" si="48"/>
        <v>2.5118054595582575</v>
      </c>
      <c r="AR220" s="18">
        <f t="shared" si="49"/>
        <v>1.6542873591570071</v>
      </c>
      <c r="AS220" s="18">
        <f t="shared" si="50"/>
        <v>1.8080837001274761</v>
      </c>
      <c r="AT220" s="18">
        <f t="shared" si="51"/>
        <v>3.8712616375887849</v>
      </c>
    </row>
    <row r="221" spans="1:46">
      <c r="A221" t="s">
        <v>317</v>
      </c>
      <c r="B221" s="3">
        <v>6.9910709299999999E-2</v>
      </c>
      <c r="C221" s="3">
        <v>0.23923450499999999</v>
      </c>
      <c r="D221" s="3">
        <v>0.1138353917</v>
      </c>
      <c r="E221" s="3">
        <v>0.2977172542</v>
      </c>
      <c r="F221" s="3">
        <v>3.2542994800000002E-2</v>
      </c>
      <c r="G221" s="3">
        <v>0.16074547810000001</v>
      </c>
      <c r="H221" s="18">
        <v>3.3375000000000002E-2</v>
      </c>
      <c r="I221" s="18">
        <v>3.6874999999999998E-2</v>
      </c>
      <c r="J221" s="18">
        <v>2.6692695999999999E-3</v>
      </c>
      <c r="K221" s="18">
        <v>5.4363197E-3</v>
      </c>
      <c r="L221" s="18">
        <f t="shared" si="39"/>
        <v>0.90508474576271192</v>
      </c>
      <c r="M221" s="18">
        <v>-0.1438752126</v>
      </c>
      <c r="N221" s="18">
        <v>0.1326141106</v>
      </c>
      <c r="O221" s="18">
        <v>0.1986916108</v>
      </c>
      <c r="P221" s="18">
        <v>2.4E-2</v>
      </c>
      <c r="Q221" s="3" t="s">
        <v>15</v>
      </c>
      <c r="R221" s="18">
        <v>-0.123294491865624</v>
      </c>
      <c r="S221" s="18">
        <v>3.5000000000000003E-2</v>
      </c>
      <c r="T221" s="18">
        <v>2.7E-2</v>
      </c>
      <c r="U221" s="18">
        <v>4.3999999999999997E-2</v>
      </c>
      <c r="V221" s="18">
        <v>4.2999999999999997E-2</v>
      </c>
      <c r="W221" s="18">
        <v>3.5000000000000003E-2</v>
      </c>
      <c r="X221" s="18">
        <v>3.3000000000000002E-2</v>
      </c>
      <c r="Y221" s="18">
        <v>3.7999999999999999E-2</v>
      </c>
      <c r="Z221" s="18">
        <v>3.2000000000000001E-2</v>
      </c>
      <c r="AA221" s="18">
        <v>3.7999999999999999E-2</v>
      </c>
      <c r="AB221" s="18">
        <v>3.3000000000000002E-2</v>
      </c>
      <c r="AC221" s="18">
        <v>3.6999999999999998E-2</v>
      </c>
      <c r="AD221" s="18">
        <v>3.6999999999999998E-2</v>
      </c>
      <c r="AE221" s="18">
        <v>3.2000000000000001E-2</v>
      </c>
      <c r="AF221" s="18">
        <v>0.03</v>
      </c>
      <c r="AG221" s="18">
        <v>3.1E-2</v>
      </c>
      <c r="AH221" s="18">
        <v>3.6999999999999998E-2</v>
      </c>
      <c r="AI221" s="18">
        <f t="shared" si="40"/>
        <v>3.3625000000000002E-2</v>
      </c>
      <c r="AJ221" s="18">
        <f t="shared" si="41"/>
        <v>3.6624999999999998E-2</v>
      </c>
      <c r="AK221" s="18">
        <f t="shared" si="42"/>
        <v>3.4000000000000002E-2</v>
      </c>
      <c r="AL221" s="18">
        <f t="shared" si="43"/>
        <v>3.2750000000000001E-2</v>
      </c>
      <c r="AM221" s="18">
        <f t="shared" si="44"/>
        <v>3.3250000000000002E-2</v>
      </c>
      <c r="AN221" s="18">
        <f t="shared" si="45"/>
        <v>4.0499999999999994E-2</v>
      </c>
      <c r="AO221" s="18">
        <f t="shared" si="46"/>
        <v>3.4615231989895512E-3</v>
      </c>
      <c r="AP221" s="18">
        <f t="shared" si="47"/>
        <v>5.1530157605591907E-3</v>
      </c>
      <c r="AQ221" s="18">
        <f t="shared" si="48"/>
        <v>2.4494897427831774E-3</v>
      </c>
      <c r="AR221" s="18">
        <f t="shared" si="49"/>
        <v>3.095695936834451E-3</v>
      </c>
      <c r="AS221" s="18">
        <f t="shared" si="50"/>
        <v>4.6457866215887855E-3</v>
      </c>
      <c r="AT221" s="18">
        <f t="shared" si="51"/>
        <v>3.5118845842842454E-3</v>
      </c>
    </row>
    <row r="222" spans="1:46">
      <c r="A222" t="s">
        <v>318</v>
      </c>
      <c r="B222" s="3">
        <v>8.3312862900000006E-2</v>
      </c>
      <c r="C222" s="3">
        <v>0.25449796829999999</v>
      </c>
      <c r="D222" s="3">
        <v>0.1294040611</v>
      </c>
      <c r="E222" s="3">
        <v>0.3132775786</v>
      </c>
      <c r="F222" s="3">
        <v>3.2906477500000003E-2</v>
      </c>
      <c r="G222" s="3">
        <v>0.16074547810000001</v>
      </c>
      <c r="H222" s="18">
        <v>3.4750000000000003E-2</v>
      </c>
      <c r="I222" s="18">
        <v>3.8374999999999999E-2</v>
      </c>
      <c r="J222" s="18">
        <v>3.1509635999999999E-3</v>
      </c>
      <c r="K222" s="18">
        <v>5.7554321999999996E-3</v>
      </c>
      <c r="L222" s="18">
        <f t="shared" si="39"/>
        <v>0.90553745928338769</v>
      </c>
      <c r="M222" s="18">
        <v>-0.14315377260000001</v>
      </c>
      <c r="N222" s="18">
        <v>0.14682192599999999</v>
      </c>
      <c r="O222" s="18">
        <v>0.210517289</v>
      </c>
      <c r="P222" s="18">
        <v>2.4E-2</v>
      </c>
      <c r="Q222" s="3" t="s">
        <v>15</v>
      </c>
      <c r="R222" s="18">
        <v>-0.12338241550528201</v>
      </c>
      <c r="S222" s="18">
        <v>3.6999999999999998E-2</v>
      </c>
      <c r="T222" s="18">
        <v>2.8000000000000001E-2</v>
      </c>
      <c r="U222" s="18">
        <v>4.5999999999999999E-2</v>
      </c>
      <c r="V222" s="18">
        <v>4.4999999999999998E-2</v>
      </c>
      <c r="W222" s="18">
        <v>3.6999999999999998E-2</v>
      </c>
      <c r="X222" s="18">
        <v>3.4000000000000002E-2</v>
      </c>
      <c r="Y222" s="18">
        <v>3.9E-2</v>
      </c>
      <c r="Z222" s="18">
        <v>3.3000000000000002E-2</v>
      </c>
      <c r="AA222" s="18">
        <v>3.9E-2</v>
      </c>
      <c r="AB222" s="18">
        <v>3.4000000000000002E-2</v>
      </c>
      <c r="AC222" s="18">
        <v>3.9E-2</v>
      </c>
      <c r="AD222" s="18">
        <v>3.9E-2</v>
      </c>
      <c r="AE222" s="18">
        <v>3.3000000000000002E-2</v>
      </c>
      <c r="AF222" s="18">
        <v>3.1E-2</v>
      </c>
      <c r="AG222" s="18">
        <v>3.2000000000000001E-2</v>
      </c>
      <c r="AH222" s="18">
        <v>3.9E-2</v>
      </c>
      <c r="AI222" s="18">
        <f t="shared" si="40"/>
        <v>3.5000000000000003E-2</v>
      </c>
      <c r="AJ222" s="18">
        <f t="shared" si="41"/>
        <v>3.8124999999999999E-2</v>
      </c>
      <c r="AK222" s="18">
        <f t="shared" si="42"/>
        <v>3.5500000000000004E-2</v>
      </c>
      <c r="AL222" s="18">
        <f t="shared" si="43"/>
        <v>3.4000000000000002E-2</v>
      </c>
      <c r="AM222" s="18">
        <f t="shared" si="44"/>
        <v>3.4500000000000003E-2</v>
      </c>
      <c r="AN222" s="18">
        <f t="shared" si="45"/>
        <v>4.2250000000000003E-2</v>
      </c>
      <c r="AO222" s="18">
        <f t="shared" si="46"/>
        <v>3.7416573867739408E-3</v>
      </c>
      <c r="AP222" s="18">
        <f t="shared" si="47"/>
        <v>5.5661605130595052E-3</v>
      </c>
      <c r="AQ222" s="18">
        <f t="shared" si="48"/>
        <v>2.9999999999999988E-3</v>
      </c>
      <c r="AR222" s="18">
        <f t="shared" si="49"/>
        <v>3.5590260840104369E-3</v>
      </c>
      <c r="AS222" s="18">
        <f t="shared" si="50"/>
        <v>4.7958315233127191E-3</v>
      </c>
      <c r="AT222" s="18">
        <f t="shared" si="51"/>
        <v>3.7749172176353742E-3</v>
      </c>
    </row>
    <row r="223" spans="1:46">
      <c r="A223" t="s">
        <v>319</v>
      </c>
      <c r="B223" s="3">
        <v>0.64606760590000001</v>
      </c>
      <c r="C223" s="3">
        <v>0.57958361179999995</v>
      </c>
      <c r="D223" s="3">
        <v>0.69827244659999999</v>
      </c>
      <c r="E223" s="3">
        <v>0.60010284810000003</v>
      </c>
      <c r="F223" s="3">
        <v>4.2311486099999997E-2</v>
      </c>
      <c r="G223" s="3">
        <v>0.1889976367</v>
      </c>
      <c r="H223" s="18">
        <v>16.9375</v>
      </c>
      <c r="I223" s="18">
        <v>16.512499999999999</v>
      </c>
      <c r="J223" s="18">
        <v>2.1973604295000002</v>
      </c>
      <c r="K223" s="18">
        <v>3.0912029559</v>
      </c>
      <c r="L223" s="18">
        <f t="shared" si="39"/>
        <v>1.0257380772142317</v>
      </c>
      <c r="M223" s="18">
        <v>3.6662384999999999E-2</v>
      </c>
      <c r="N223" s="18">
        <v>0.75645508260000005</v>
      </c>
      <c r="O223" s="18">
        <v>0.52811630769999995</v>
      </c>
      <c r="P223" s="18">
        <v>4.4999999999999998E-2</v>
      </c>
      <c r="Q223" s="3" t="s">
        <v>15</v>
      </c>
      <c r="R223" s="18">
        <v>-4.0976156167309298E-2</v>
      </c>
      <c r="S223" s="18">
        <v>16.5</v>
      </c>
      <c r="T223" s="18">
        <v>12.7</v>
      </c>
      <c r="U223" s="18">
        <v>17.3</v>
      </c>
      <c r="V223" s="18">
        <v>23.1</v>
      </c>
      <c r="W223" s="18">
        <v>18.899999999999999</v>
      </c>
      <c r="X223" s="18">
        <v>15.5</v>
      </c>
      <c r="Y223" s="18">
        <v>15</v>
      </c>
      <c r="Z223" s="18">
        <v>16.399999999999999</v>
      </c>
      <c r="AA223" s="18">
        <v>14.5</v>
      </c>
      <c r="AB223" s="18">
        <v>15.4</v>
      </c>
      <c r="AC223" s="18">
        <v>17.5</v>
      </c>
      <c r="AD223" s="18">
        <v>21</v>
      </c>
      <c r="AE223" s="18">
        <v>15.9</v>
      </c>
      <c r="AF223" s="18">
        <v>15.8</v>
      </c>
      <c r="AG223" s="18">
        <v>14.2</v>
      </c>
      <c r="AH223" s="18">
        <v>17.899999999999999</v>
      </c>
      <c r="AI223" s="18">
        <f t="shared" si="40"/>
        <v>16.487500000000001</v>
      </c>
      <c r="AJ223" s="18">
        <f t="shared" si="41"/>
        <v>16.962499999999999</v>
      </c>
      <c r="AK223" s="18">
        <f t="shared" si="42"/>
        <v>18.05</v>
      </c>
      <c r="AL223" s="18">
        <f t="shared" si="43"/>
        <v>15.825000000000001</v>
      </c>
      <c r="AM223" s="18">
        <f t="shared" si="44"/>
        <v>14.925000000000001</v>
      </c>
      <c r="AN223" s="18">
        <f t="shared" si="45"/>
        <v>18.100000000000001</v>
      </c>
      <c r="AO223" s="18">
        <f t="shared" si="46"/>
        <v>2.5090906150009085</v>
      </c>
      <c r="AP223" s="18">
        <f t="shared" si="47"/>
        <v>2.8394856174012588</v>
      </c>
      <c r="AQ223" s="18">
        <f t="shared" si="48"/>
        <v>2.3643180835073605</v>
      </c>
      <c r="AR223" s="18">
        <f t="shared" si="49"/>
        <v>1.5413738460650395</v>
      </c>
      <c r="AS223" s="18">
        <f t="shared" si="50"/>
        <v>1.6090887690449733</v>
      </c>
      <c r="AT223" s="18">
        <f t="shared" si="51"/>
        <v>3.6037018004638788</v>
      </c>
    </row>
    <row r="224" spans="1:46">
      <c r="A224" t="s">
        <v>320</v>
      </c>
      <c r="B224" s="3">
        <v>5.2387985999999997E-2</v>
      </c>
      <c r="C224" s="3">
        <v>0.21200680450000001</v>
      </c>
      <c r="D224" s="3">
        <v>0.57857753180000004</v>
      </c>
      <c r="E224" s="3">
        <v>0.5491000358</v>
      </c>
      <c r="F224" s="3">
        <v>1.6366900600000001E-2</v>
      </c>
      <c r="G224" s="3">
        <v>0.13114021270000001</v>
      </c>
      <c r="H224" s="18">
        <v>1.4537500000000001</v>
      </c>
      <c r="I224" s="18">
        <v>1.2162500000000001</v>
      </c>
      <c r="J224" s="18">
        <v>0.21672480899999999</v>
      </c>
      <c r="K224" s="18">
        <v>0.32640498509999999</v>
      </c>
      <c r="L224" s="18">
        <f t="shared" si="39"/>
        <v>1.1952723535457348</v>
      </c>
      <c r="M224" s="18">
        <v>0.25733938670000001</v>
      </c>
      <c r="N224" s="18">
        <v>0.11176939769999999</v>
      </c>
      <c r="O224" s="18">
        <v>0.18399994450000001</v>
      </c>
      <c r="P224" s="18">
        <v>6.0000000000000001E-3</v>
      </c>
      <c r="Q224" s="3" t="s">
        <v>15</v>
      </c>
      <c r="R224" s="18">
        <v>-4.8634775250876401E-2</v>
      </c>
      <c r="S224" s="18">
        <v>0.997</v>
      </c>
      <c r="T224" s="18">
        <v>0.76700000000000002</v>
      </c>
      <c r="U224" s="18">
        <v>1.22</v>
      </c>
      <c r="V224" s="18">
        <v>1.8</v>
      </c>
      <c r="W224" s="18">
        <v>1.74</v>
      </c>
      <c r="X224" s="18">
        <v>1.43</v>
      </c>
      <c r="Y224" s="18">
        <v>0.93600000000000005</v>
      </c>
      <c r="Z224" s="18">
        <v>1.6</v>
      </c>
      <c r="AA224" s="18">
        <v>1.19</v>
      </c>
      <c r="AB224" s="18">
        <v>1.17</v>
      </c>
      <c r="AC224" s="18">
        <v>1.39</v>
      </c>
      <c r="AD224" s="18">
        <v>1.72</v>
      </c>
      <c r="AE224" s="18">
        <v>1.31</v>
      </c>
      <c r="AF224" s="18">
        <v>1.37</v>
      </c>
      <c r="AG224" s="18">
        <v>1.24</v>
      </c>
      <c r="AH224" s="18">
        <v>1.48</v>
      </c>
      <c r="AI224" s="18">
        <f t="shared" si="40"/>
        <v>1.3124999999999998</v>
      </c>
      <c r="AJ224" s="18">
        <f t="shared" si="41"/>
        <v>1.3574999999999999</v>
      </c>
      <c r="AK224" s="18">
        <f t="shared" si="42"/>
        <v>1.5924999999999998</v>
      </c>
      <c r="AL224" s="18">
        <f t="shared" si="43"/>
        <v>1.3149999999999999</v>
      </c>
      <c r="AM224" s="18">
        <f t="shared" si="44"/>
        <v>1.0325</v>
      </c>
      <c r="AN224" s="18">
        <f t="shared" si="45"/>
        <v>1.4</v>
      </c>
      <c r="AO224" s="18">
        <f t="shared" si="46"/>
        <v>0.37495599741836488</v>
      </c>
      <c r="AP224" s="18">
        <f t="shared" si="47"/>
        <v>0.20974474282531527</v>
      </c>
      <c r="AQ224" s="18">
        <f t="shared" si="48"/>
        <v>0.19822125684867342</v>
      </c>
      <c r="AR224" s="18">
        <f t="shared" si="49"/>
        <v>0.13771952173409069</v>
      </c>
      <c r="AS224" s="18">
        <f t="shared" si="50"/>
        <v>0.28229358240432401</v>
      </c>
      <c r="AT224" s="18">
        <f t="shared" si="51"/>
        <v>0.28083209693100841</v>
      </c>
    </row>
    <row r="225" spans="1:46">
      <c r="A225" t="s">
        <v>321</v>
      </c>
      <c r="B225" s="3">
        <v>1.9604454300000001E-2</v>
      </c>
      <c r="C225" s="3">
        <v>0.1345270526</v>
      </c>
      <c r="D225" s="3">
        <v>0.7511706668</v>
      </c>
      <c r="E225" s="3">
        <v>0.62513726209999998</v>
      </c>
      <c r="F225" s="3">
        <v>0.14436156040000001</v>
      </c>
      <c r="G225" s="3">
        <v>0.33180911089999998</v>
      </c>
      <c r="H225" s="18">
        <v>8.5875000000000007E-2</v>
      </c>
      <c r="I225" s="18">
        <v>7.3374999999999996E-2</v>
      </c>
      <c r="J225" s="18">
        <v>6.7915388999999996E-3</v>
      </c>
      <c r="K225" s="18">
        <v>1.15379808E-2</v>
      </c>
      <c r="L225" s="18">
        <f t="shared" si="39"/>
        <v>1.1703577512776833</v>
      </c>
      <c r="M225" s="18">
        <v>0.22694959570000001</v>
      </c>
      <c r="N225" s="18">
        <v>2.2462611300000001E-2</v>
      </c>
      <c r="O225" s="18">
        <v>7.58343197E-2</v>
      </c>
      <c r="P225" s="18">
        <v>0.47099999999999997</v>
      </c>
      <c r="Q225" s="3" t="s">
        <v>36</v>
      </c>
      <c r="R225" s="18">
        <v>-2.7178732345398301E-2</v>
      </c>
      <c r="S225" s="18">
        <v>0.06</v>
      </c>
      <c r="T225" s="18">
        <v>6.0999999999999999E-2</v>
      </c>
      <c r="U225" s="18">
        <v>7.0999999999999994E-2</v>
      </c>
      <c r="V225" s="18">
        <v>7.8E-2</v>
      </c>
      <c r="W225" s="18">
        <v>9.1999999999999998E-2</v>
      </c>
      <c r="X225" s="18">
        <v>9.1999999999999998E-2</v>
      </c>
      <c r="Y225" s="18">
        <v>6.3E-2</v>
      </c>
      <c r="Z225" s="18">
        <v>9.8000000000000004E-2</v>
      </c>
      <c r="AA225" s="18">
        <v>8.2000000000000003E-2</v>
      </c>
      <c r="AB225" s="18">
        <v>7.5999999999999998E-2</v>
      </c>
      <c r="AC225" s="18">
        <v>0.08</v>
      </c>
      <c r="AD225" s="18">
        <v>8.2000000000000003E-2</v>
      </c>
      <c r="AE225" s="18">
        <v>8.3000000000000004E-2</v>
      </c>
      <c r="AF225" s="18">
        <v>8.6999999999999994E-2</v>
      </c>
      <c r="AG225" s="18">
        <v>8.6999999999999994E-2</v>
      </c>
      <c r="AH225" s="18">
        <v>8.2000000000000003E-2</v>
      </c>
      <c r="AI225" s="18">
        <f t="shared" si="40"/>
        <v>7.8875000000000001E-2</v>
      </c>
      <c r="AJ225" s="18">
        <f t="shared" si="41"/>
        <v>8.0374999999999988E-2</v>
      </c>
      <c r="AK225" s="18">
        <f t="shared" si="42"/>
        <v>8.8750000000000009E-2</v>
      </c>
      <c r="AL225" s="18">
        <f t="shared" si="43"/>
        <v>8.299999999999999E-2</v>
      </c>
      <c r="AM225" s="18">
        <f t="shared" si="44"/>
        <v>6.9000000000000006E-2</v>
      </c>
      <c r="AN225" s="18">
        <f t="shared" si="45"/>
        <v>7.775E-2</v>
      </c>
      <c r="AO225" s="18">
        <f t="shared" si="46"/>
        <v>1.5422038960989761E-2</v>
      </c>
      <c r="AP225" s="18">
        <f t="shared" si="47"/>
        <v>5.4231646006473273E-3</v>
      </c>
      <c r="AQ225" s="18">
        <f t="shared" si="48"/>
        <v>7.632168761236873E-3</v>
      </c>
      <c r="AR225" s="18">
        <f t="shared" si="49"/>
        <v>5.2281290471193715E-3</v>
      </c>
      <c r="AS225" s="18">
        <f t="shared" si="50"/>
        <v>1.5383974345619051E-2</v>
      </c>
      <c r="AT225" s="18">
        <f t="shared" si="51"/>
        <v>4.7871355387816951E-3</v>
      </c>
    </row>
    <row r="226" spans="1:46">
      <c r="A226" t="s">
        <v>322</v>
      </c>
      <c r="B226" s="3">
        <v>0.56605837969999995</v>
      </c>
      <c r="C226" s="3">
        <v>0.54669454210000001</v>
      </c>
      <c r="D226" s="3">
        <v>0.15564944389999999</v>
      </c>
      <c r="E226" s="3">
        <v>0.33650484879999998</v>
      </c>
      <c r="F226" s="3">
        <v>0.4111405997</v>
      </c>
      <c r="G226" s="3">
        <v>0.48545608810000002</v>
      </c>
      <c r="H226" s="18">
        <v>16.712499999999999</v>
      </c>
      <c r="I226" s="18">
        <v>17.899999999999999</v>
      </c>
      <c r="J226" s="18">
        <v>6.1698431329999996</v>
      </c>
      <c r="K226" s="18">
        <v>4.9693345343999997</v>
      </c>
      <c r="L226" s="18">
        <f t="shared" si="39"/>
        <v>0.93365921787709494</v>
      </c>
      <c r="M226" s="18">
        <v>-9.9032027199999997E-2</v>
      </c>
      <c r="N226" s="18">
        <v>0.67832024849999994</v>
      </c>
      <c r="O226" s="18">
        <v>0.48891068250000003</v>
      </c>
      <c r="P226" s="18">
        <v>0.14399999999999999</v>
      </c>
      <c r="Q226" s="3" t="s">
        <v>15</v>
      </c>
      <c r="R226" s="18">
        <v>-0.37832726506027903</v>
      </c>
      <c r="S226" s="18">
        <v>14.5</v>
      </c>
      <c r="T226" s="18">
        <v>16.7</v>
      </c>
      <c r="U226" s="18">
        <v>11.6</v>
      </c>
      <c r="V226" s="18">
        <v>16.8</v>
      </c>
      <c r="W226" s="18">
        <v>14.4</v>
      </c>
      <c r="X226" s="18">
        <v>13.5</v>
      </c>
      <c r="Y226" s="18">
        <v>22.5</v>
      </c>
      <c r="Z226" s="18">
        <v>11.7</v>
      </c>
      <c r="AA226" s="18">
        <v>21.7</v>
      </c>
      <c r="AB226" s="18">
        <v>28.7</v>
      </c>
      <c r="AC226" s="18">
        <v>25.9</v>
      </c>
      <c r="AD226" s="18">
        <v>13.7</v>
      </c>
      <c r="AE226" s="18">
        <v>13.4</v>
      </c>
      <c r="AF226" s="18">
        <v>21.8</v>
      </c>
      <c r="AG226" s="18">
        <v>10.5</v>
      </c>
      <c r="AH226" s="18">
        <v>19.5</v>
      </c>
      <c r="AI226" s="18">
        <f t="shared" si="40"/>
        <v>15.049999999999999</v>
      </c>
      <c r="AJ226" s="18">
        <f t="shared" si="41"/>
        <v>19.562499999999996</v>
      </c>
      <c r="AK226" s="18">
        <f t="shared" si="42"/>
        <v>13.299999999999999</v>
      </c>
      <c r="AL226" s="18">
        <f t="shared" si="43"/>
        <v>20.125</v>
      </c>
      <c r="AM226" s="18">
        <f t="shared" si="44"/>
        <v>16.8</v>
      </c>
      <c r="AN226" s="18">
        <f t="shared" si="45"/>
        <v>19</v>
      </c>
      <c r="AO226" s="18">
        <f t="shared" si="46"/>
        <v>3.3192081671903124</v>
      </c>
      <c r="AP226" s="18">
        <f t="shared" si="47"/>
        <v>6.3964136156800588</v>
      </c>
      <c r="AQ226" s="18">
        <f t="shared" si="48"/>
        <v>1.1460075625114059</v>
      </c>
      <c r="AR226" s="18">
        <f t="shared" si="49"/>
        <v>7.5137096918455191</v>
      </c>
      <c r="AS226" s="18">
        <f t="shared" si="50"/>
        <v>4.0282336906722049</v>
      </c>
      <c r="AT226" s="18">
        <f t="shared" si="51"/>
        <v>6.1779176642835463</v>
      </c>
    </row>
    <row r="227" spans="1:46">
      <c r="A227" t="s">
        <v>323</v>
      </c>
      <c r="B227" s="3">
        <v>0.76164624920000001</v>
      </c>
      <c r="C227" s="3">
        <v>0.6304653724</v>
      </c>
      <c r="D227" s="3">
        <v>0.12535673410000001</v>
      </c>
      <c r="E227" s="3">
        <v>0.30967841730000001</v>
      </c>
      <c r="F227" s="3">
        <v>0.71911839320000004</v>
      </c>
      <c r="G227" s="3">
        <v>0.61019712569999995</v>
      </c>
      <c r="H227" s="18">
        <v>34.6</v>
      </c>
      <c r="I227" s="18">
        <v>32.8125</v>
      </c>
      <c r="J227" s="18">
        <v>10.1904717401</v>
      </c>
      <c r="K227" s="18">
        <v>6.9720743992000003</v>
      </c>
      <c r="L227" s="18">
        <f t="shared" si="39"/>
        <v>1.0544761904761906</v>
      </c>
      <c r="M227" s="18">
        <v>7.6526520200000003E-2</v>
      </c>
      <c r="N227" s="18">
        <v>0.68919508230000004</v>
      </c>
      <c r="O227" s="18">
        <v>0.48891068250000003</v>
      </c>
      <c r="P227" s="18">
        <v>1.6619999999999999</v>
      </c>
      <c r="Q227" s="3" t="s">
        <v>15</v>
      </c>
      <c r="R227" s="18">
        <v>-0.32614210384474401</v>
      </c>
      <c r="S227" s="18">
        <v>27.6</v>
      </c>
      <c r="T227" s="18">
        <v>25.9</v>
      </c>
      <c r="U227" s="18">
        <v>26.4</v>
      </c>
      <c r="V227" s="18">
        <v>31.5</v>
      </c>
      <c r="W227" s="18">
        <v>31.4</v>
      </c>
      <c r="X227" s="18">
        <v>29.9</v>
      </c>
      <c r="Y227" s="18">
        <v>37.200000000000003</v>
      </c>
      <c r="Z227" s="18">
        <v>29.2</v>
      </c>
      <c r="AA227" s="18">
        <v>38.4</v>
      </c>
      <c r="AB227" s="18">
        <v>54.5</v>
      </c>
      <c r="AC227" s="18">
        <v>45.6</v>
      </c>
      <c r="AD227" s="18">
        <v>28.7</v>
      </c>
      <c r="AE227" s="18">
        <v>29.4</v>
      </c>
      <c r="AF227" s="18">
        <v>42.7</v>
      </c>
      <c r="AG227" s="18">
        <v>22.4</v>
      </c>
      <c r="AH227" s="18">
        <v>38.5</v>
      </c>
      <c r="AI227" s="18">
        <f t="shared" si="40"/>
        <v>29.912500000000001</v>
      </c>
      <c r="AJ227" s="18">
        <f t="shared" si="41"/>
        <v>37.499999999999993</v>
      </c>
      <c r="AK227" s="18">
        <f t="shared" si="42"/>
        <v>29.674999999999997</v>
      </c>
      <c r="AL227" s="18">
        <f t="shared" si="43"/>
        <v>39.524999999999999</v>
      </c>
      <c r="AM227" s="18">
        <f t="shared" si="44"/>
        <v>30.15</v>
      </c>
      <c r="AN227" s="18">
        <f t="shared" si="45"/>
        <v>35.475000000000001</v>
      </c>
      <c r="AO227" s="18">
        <f t="shared" si="46"/>
        <v>3.3596077577172831</v>
      </c>
      <c r="AP227" s="18">
        <f t="shared" si="47"/>
        <v>10.492718563706127</v>
      </c>
      <c r="AQ227" s="18">
        <f t="shared" si="48"/>
        <v>1.1870832602082577</v>
      </c>
      <c r="AR227" s="18">
        <f t="shared" si="49"/>
        <v>13.27463119387253</v>
      </c>
      <c r="AS227" s="18">
        <f t="shared" si="50"/>
        <v>4.9776165648497672</v>
      </c>
      <c r="AT227" s="18">
        <f t="shared" si="51"/>
        <v>8.3511975189190686</v>
      </c>
    </row>
    <row r="228" spans="1:46">
      <c r="A228" t="s">
        <v>34</v>
      </c>
      <c r="B228" s="3">
        <v>2.1391366E-3</v>
      </c>
      <c r="C228" s="3">
        <v>4.6038355099999997E-2</v>
      </c>
      <c r="D228" s="3">
        <v>0.45014877549999999</v>
      </c>
      <c r="E228" s="3">
        <v>0.50851733210000005</v>
      </c>
      <c r="F228" s="3">
        <v>2.3678176200000001E-2</v>
      </c>
      <c r="G228" s="3">
        <v>0.13852867120000001</v>
      </c>
      <c r="H228" s="18">
        <v>0.77625</v>
      </c>
      <c r="I228" s="18">
        <v>0.64475000000000005</v>
      </c>
      <c r="J228" s="18">
        <v>5.5065545399999999E-2</v>
      </c>
      <c r="K228" s="18">
        <v>9.6937019299999996E-2</v>
      </c>
      <c r="L228" s="18">
        <f t="shared" si="39"/>
        <v>1.2039550213260952</v>
      </c>
      <c r="M228" s="18">
        <v>0.26778149530000001</v>
      </c>
      <c r="N228" s="18">
        <v>6.5659597000000004E-3</v>
      </c>
      <c r="O228" s="18">
        <v>5.1953764200000002E-2</v>
      </c>
      <c r="P228" s="18">
        <v>42</v>
      </c>
      <c r="Q228" s="3" t="s">
        <v>36</v>
      </c>
      <c r="R228" s="18">
        <v>-4.8229694912808797E-2</v>
      </c>
      <c r="S228" s="18">
        <v>0.56999999999999995</v>
      </c>
      <c r="T228" s="18">
        <v>0.51500000000000001</v>
      </c>
      <c r="U228" s="18">
        <v>0.72599999999999998</v>
      </c>
      <c r="V228" s="18">
        <v>0.78900000000000003</v>
      </c>
      <c r="W228" s="18">
        <v>0.75700000000000001</v>
      </c>
      <c r="X228" s="18">
        <v>0.72299999999999998</v>
      </c>
      <c r="Y228" s="18">
        <v>0.54900000000000004</v>
      </c>
      <c r="Z228" s="18">
        <v>0.85099999999999998</v>
      </c>
      <c r="AA228" s="18">
        <v>0.625</v>
      </c>
      <c r="AB228" s="18">
        <v>0.76800000000000002</v>
      </c>
      <c r="AC228" s="18">
        <v>0.66100000000000003</v>
      </c>
      <c r="AD228" s="18">
        <v>0.79500000000000004</v>
      </c>
      <c r="AE228" s="18">
        <v>0.82899999999999996</v>
      </c>
      <c r="AF228" s="18">
        <v>0.66700000000000004</v>
      </c>
      <c r="AG228" s="18">
        <v>0.76500000000000001</v>
      </c>
      <c r="AH228" s="18">
        <v>0.77800000000000002</v>
      </c>
      <c r="AI228" s="18">
        <f t="shared" si="40"/>
        <v>0.69862500000000005</v>
      </c>
      <c r="AJ228" s="18">
        <f t="shared" si="41"/>
        <v>0.7223750000000001</v>
      </c>
      <c r="AK228" s="18">
        <f t="shared" si="42"/>
        <v>0.80800000000000005</v>
      </c>
      <c r="AL228" s="18">
        <f t="shared" si="43"/>
        <v>0.74450000000000005</v>
      </c>
      <c r="AM228" s="18">
        <f t="shared" si="44"/>
        <v>0.58925000000000005</v>
      </c>
      <c r="AN228" s="18">
        <f t="shared" si="45"/>
        <v>0.70025000000000004</v>
      </c>
      <c r="AO228" s="18">
        <f t="shared" si="46"/>
        <v>0.13424704040366292</v>
      </c>
      <c r="AP228" s="18">
        <f t="shared" si="47"/>
        <v>6.2973775721100203E-2</v>
      </c>
      <c r="AQ228" s="18">
        <f t="shared" si="48"/>
        <v>4.1069047550030484E-2</v>
      </c>
      <c r="AR228" s="18">
        <f t="shared" si="49"/>
        <v>5.1964731629570958E-2</v>
      </c>
      <c r="AS228" s="18">
        <f t="shared" si="50"/>
        <v>9.2001358685618956E-2</v>
      </c>
      <c r="AT228" s="18">
        <f t="shared" si="51"/>
        <v>7.2440205227023852E-2</v>
      </c>
    </row>
    <row r="229" spans="1:46">
      <c r="A229" t="s">
        <v>324</v>
      </c>
      <c r="B229" s="3">
        <v>0.4207454189</v>
      </c>
      <c r="C229" s="3">
        <v>0.49310793419999999</v>
      </c>
      <c r="D229" s="3">
        <v>0.33247824120000002</v>
      </c>
      <c r="E229" s="3">
        <v>0.43822470060000002</v>
      </c>
      <c r="F229" s="3">
        <v>0.20527705369999999</v>
      </c>
      <c r="G229" s="3">
        <v>0.37375593779999999</v>
      </c>
      <c r="H229" s="18">
        <v>131.15</v>
      </c>
      <c r="I229" s="18">
        <v>140.875</v>
      </c>
      <c r="J229" s="18">
        <v>58.875801480699998</v>
      </c>
      <c r="K229" s="18">
        <v>28.200493916599999</v>
      </c>
      <c r="L229" s="18">
        <f t="shared" si="39"/>
        <v>0.93096716947648628</v>
      </c>
      <c r="M229" s="18">
        <v>-0.1031978028</v>
      </c>
      <c r="N229" s="18">
        <v>0.6823655072</v>
      </c>
      <c r="O229" s="18">
        <v>0.48891068250000003</v>
      </c>
      <c r="P229" s="18">
        <v>0.38100000000000001</v>
      </c>
      <c r="Q229" s="3" t="s">
        <v>15</v>
      </c>
      <c r="R229" s="18">
        <v>-0.3031470077581</v>
      </c>
      <c r="S229" s="18">
        <v>156</v>
      </c>
      <c r="T229" s="18">
        <v>128</v>
      </c>
      <c r="U229" s="18">
        <v>104</v>
      </c>
      <c r="V229" s="18">
        <v>113</v>
      </c>
      <c r="W229" s="18">
        <v>124</v>
      </c>
      <c r="X229" s="18">
        <v>118</v>
      </c>
      <c r="Y229" s="18">
        <v>174</v>
      </c>
      <c r="Z229" s="18">
        <v>104</v>
      </c>
      <c r="AA229" s="18">
        <v>162</v>
      </c>
      <c r="AB229" s="18">
        <v>226</v>
      </c>
      <c r="AC229" s="18">
        <v>172</v>
      </c>
      <c r="AD229" s="18">
        <v>89.9</v>
      </c>
      <c r="AE229" s="18">
        <v>80.3</v>
      </c>
      <c r="AF229" s="18">
        <v>164</v>
      </c>
      <c r="AG229" s="18">
        <v>63</v>
      </c>
      <c r="AH229" s="18">
        <v>198</v>
      </c>
      <c r="AI229" s="18">
        <f t="shared" si="40"/>
        <v>121.77500000000001</v>
      </c>
      <c r="AJ229" s="18">
        <f t="shared" si="41"/>
        <v>150.25</v>
      </c>
      <c r="AK229" s="18">
        <f t="shared" si="42"/>
        <v>99.55</v>
      </c>
      <c r="AL229" s="18">
        <f t="shared" si="43"/>
        <v>162.75</v>
      </c>
      <c r="AM229" s="18">
        <f t="shared" si="44"/>
        <v>144</v>
      </c>
      <c r="AN229" s="18">
        <f t="shared" si="45"/>
        <v>137.75</v>
      </c>
      <c r="AO229" s="18">
        <f t="shared" si="46"/>
        <v>31.642861980006057</v>
      </c>
      <c r="AP229" s="18">
        <f t="shared" si="47"/>
        <v>53.395425165190211</v>
      </c>
      <c r="AQ229" s="18">
        <f t="shared" si="48"/>
        <v>18.984994074268243</v>
      </c>
      <c r="AR229" s="18">
        <f t="shared" si="49"/>
        <v>71.168227929790888</v>
      </c>
      <c r="AS229" s="18">
        <f t="shared" si="50"/>
        <v>25.664502073226878</v>
      </c>
      <c r="AT229" s="18">
        <f t="shared" si="51"/>
        <v>34.218659626973505</v>
      </c>
    </row>
    <row r="230" spans="1:46" ht="17">
      <c r="A230" t="s">
        <v>325</v>
      </c>
      <c r="B230" s="52">
        <v>0.52378910000000001</v>
      </c>
      <c r="C230" s="52">
        <v>0.51359900000000003</v>
      </c>
      <c r="D230" s="52">
        <v>0.21892157900000001</v>
      </c>
      <c r="E230" s="52">
        <v>0.37111115</v>
      </c>
      <c r="F230" s="52">
        <v>0.42192630399999997</v>
      </c>
      <c r="G230" s="52">
        <v>0.47679613999999998</v>
      </c>
      <c r="H230" s="53">
        <v>357.4375</v>
      </c>
      <c r="I230" s="53">
        <v>376.23750000000001</v>
      </c>
      <c r="J230" s="53">
        <v>154.5471</v>
      </c>
      <c r="K230" s="53">
        <v>85.347239999999999</v>
      </c>
      <c r="L230" s="18">
        <f t="shared" si="39"/>
        <v>0.95003156251038234</v>
      </c>
      <c r="M230" s="53">
        <v>-7.3952650999999994E-2</v>
      </c>
      <c r="N230" s="53">
        <v>0.76893359999999999</v>
      </c>
      <c r="O230" s="53">
        <v>0.53464676300000002</v>
      </c>
      <c r="P230" s="53">
        <v>2.319</v>
      </c>
      <c r="Q230" s="52" t="s">
        <v>15</v>
      </c>
      <c r="R230" s="53">
        <v>-0.37162529999999999</v>
      </c>
      <c r="S230" s="54">
        <v>347.1</v>
      </c>
      <c r="T230" s="18">
        <v>346.4</v>
      </c>
      <c r="U230" s="18">
        <v>296.89999999999998</v>
      </c>
      <c r="V230" s="18">
        <v>306.8</v>
      </c>
      <c r="W230" s="18">
        <v>356.1</v>
      </c>
      <c r="X230" s="18">
        <v>303.8</v>
      </c>
      <c r="Y230" s="18">
        <v>433.8</v>
      </c>
      <c r="Z230" s="18">
        <v>248.1</v>
      </c>
      <c r="AA230" s="18">
        <v>438.6</v>
      </c>
      <c r="AB230" s="18">
        <v>659.1</v>
      </c>
      <c r="AC230" s="18">
        <v>536.5</v>
      </c>
      <c r="AD230" s="18">
        <v>275.7</v>
      </c>
      <c r="AE230" s="18">
        <v>247.8</v>
      </c>
      <c r="AF230" s="18">
        <v>469.2</v>
      </c>
      <c r="AG230" s="18">
        <v>185.9</v>
      </c>
      <c r="AH230" s="18">
        <v>417.6</v>
      </c>
      <c r="AI230" s="53">
        <v>319.85000000000002</v>
      </c>
      <c r="AJ230" s="53">
        <v>413.82499999999999</v>
      </c>
      <c r="AK230" s="53">
        <v>281.92500000000001</v>
      </c>
      <c r="AL230" s="53">
        <v>432.95</v>
      </c>
      <c r="AM230" s="53">
        <v>357.77499999999998</v>
      </c>
      <c r="AN230" s="53">
        <v>394.7</v>
      </c>
      <c r="AO230" s="53">
        <v>63.574730000000002</v>
      </c>
      <c r="AP230" s="53">
        <v>149.274</v>
      </c>
      <c r="AQ230" s="53">
        <v>51.15117</v>
      </c>
      <c r="AR230" s="53">
        <v>194.70249999999999</v>
      </c>
      <c r="AS230" s="53">
        <v>54.578530000000001</v>
      </c>
      <c r="AT230" s="53">
        <v>114.4926</v>
      </c>
    </row>
    <row r="231" spans="1:46" s="55" customFormat="1">
      <c r="B231" s="56"/>
      <c r="C231" s="56"/>
      <c r="D231" s="56"/>
      <c r="E231" s="56"/>
      <c r="F231" s="56"/>
      <c r="G231" s="56"/>
      <c r="Q231" s="56"/>
    </row>
    <row r="232" spans="1:46" s="55" customFormat="1">
      <c r="B232" s="56"/>
      <c r="C232" s="56"/>
      <c r="D232" s="56"/>
      <c r="E232" s="56"/>
      <c r="F232" s="56"/>
      <c r="G232" s="56"/>
      <c r="Q232" s="56"/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F4066-0BF3-E140-9F0E-BAC207EEE5AB}">
  <dimension ref="A1:AE9"/>
  <sheetViews>
    <sheetView zoomScale="88" workbookViewId="0">
      <pane ySplit="2" topLeftCell="A3" activePane="bottomLeft" state="frozen"/>
      <selection pane="bottomLeft"/>
    </sheetView>
  </sheetViews>
  <sheetFormatPr baseColWidth="10" defaultRowHeight="16"/>
  <cols>
    <col min="1" max="1" width="19.1640625" customWidth="1"/>
  </cols>
  <sheetData>
    <row r="1" spans="1:31">
      <c r="A1" s="4" t="s">
        <v>352</v>
      </c>
      <c r="B1" s="47"/>
      <c r="C1" s="1"/>
      <c r="D1" s="1"/>
      <c r="E1" s="1"/>
      <c r="F1" s="1"/>
      <c r="G1" s="1"/>
      <c r="Q1" s="1"/>
    </row>
    <row r="2" spans="1:31" ht="68">
      <c r="B2" s="57" t="s">
        <v>91</v>
      </c>
      <c r="C2" s="57" t="s">
        <v>92</v>
      </c>
      <c r="D2" s="57" t="s">
        <v>93</v>
      </c>
      <c r="E2" s="57" t="s">
        <v>94</v>
      </c>
      <c r="F2" s="57" t="s">
        <v>96</v>
      </c>
      <c r="G2" s="57" t="s">
        <v>97</v>
      </c>
      <c r="H2" s="57" t="s">
        <v>98</v>
      </c>
      <c r="I2" s="57" t="s">
        <v>99</v>
      </c>
      <c r="J2" s="57" t="s">
        <v>100</v>
      </c>
      <c r="K2" s="57" t="s">
        <v>101</v>
      </c>
      <c r="L2" s="57" t="s">
        <v>102</v>
      </c>
      <c r="M2" s="57" t="s">
        <v>103</v>
      </c>
      <c r="N2" s="57" t="s">
        <v>104</v>
      </c>
      <c r="O2" s="57" t="s">
        <v>105</v>
      </c>
      <c r="P2" s="57" t="s">
        <v>106</v>
      </c>
      <c r="Q2" s="14" t="s">
        <v>4</v>
      </c>
      <c r="R2" s="14" t="s">
        <v>5</v>
      </c>
      <c r="S2" s="14" t="s">
        <v>6</v>
      </c>
      <c r="T2" s="15" t="s">
        <v>7</v>
      </c>
      <c r="U2" s="14" t="s">
        <v>8</v>
      </c>
      <c r="V2" s="15" t="s">
        <v>9</v>
      </c>
      <c r="W2" s="14" t="s">
        <v>10</v>
      </c>
      <c r="X2" s="15" t="s">
        <v>348</v>
      </c>
      <c r="Y2" s="15" t="s">
        <v>349</v>
      </c>
      <c r="Z2" s="15" t="s">
        <v>341</v>
      </c>
      <c r="AA2" s="14" t="s">
        <v>342</v>
      </c>
      <c r="AB2" s="15" t="s">
        <v>343</v>
      </c>
      <c r="AC2" s="14" t="s">
        <v>344</v>
      </c>
      <c r="AD2" s="15" t="s">
        <v>350</v>
      </c>
      <c r="AE2" s="15" t="s">
        <v>351</v>
      </c>
    </row>
    <row r="3" spans="1:31">
      <c r="A3" s="58" t="s">
        <v>345</v>
      </c>
      <c r="B3" s="59">
        <v>44.713592233009706</v>
      </c>
      <c r="C3" s="59">
        <v>46.385159010600709</v>
      </c>
      <c r="D3" s="59">
        <v>23.918727915194346</v>
      </c>
      <c r="E3" s="59">
        <v>39.510115606936402</v>
      </c>
      <c r="F3" s="59">
        <v>46.548859934853425</v>
      </c>
      <c r="G3" s="59">
        <v>28.342490842490843</v>
      </c>
      <c r="H3" s="59">
        <v>39.20178571428572</v>
      </c>
      <c r="I3" s="59">
        <v>17.566129032258065</v>
      </c>
      <c r="J3" s="59">
        <v>35.559426229508198</v>
      </c>
      <c r="K3" s="59">
        <v>35.262867647058819</v>
      </c>
      <c r="L3" s="59">
        <v>66.907342657342667</v>
      </c>
      <c r="M3" s="59">
        <v>44.875722543352602</v>
      </c>
      <c r="N3" s="59">
        <v>40.536121673003805</v>
      </c>
      <c r="O3" s="59">
        <v>56.303921568627459</v>
      </c>
      <c r="P3" s="59">
        <v>45.874149659863946</v>
      </c>
      <c r="Q3" s="60">
        <v>4.7199999999999999E-2</v>
      </c>
      <c r="R3" s="60">
        <v>0.123</v>
      </c>
      <c r="S3" s="60">
        <v>0.55249999999999999</v>
      </c>
      <c r="T3">
        <f>AVERAGE(H3,J3,L3,M3,N3,O3,P3)</f>
        <v>47.03692429228348</v>
      </c>
      <c r="U3">
        <f>STDEV(H3,J3,L3,M3,N3,O3,P3)</f>
        <v>10.97053930138885</v>
      </c>
      <c r="V3">
        <f>AVERAGE(B3,C3,D3,E3,F3,G3,I3,K3)</f>
        <v>35.280992777800293</v>
      </c>
      <c r="W3">
        <f>STDEV(B3,C3,D3,E3,F3,G3,I3,K3)</f>
        <v>11.007707353997741</v>
      </c>
      <c r="X3">
        <f>GEOMEAN(H3,J3,L3,M3,N3,O3,P3)/GEOMEAN(B3,C3,D3,E3,F3,G3,I3,K3)</f>
        <v>1.3725353028482485</v>
      </c>
      <c r="Y3">
        <f>LOG(X3,2)</f>
        <v>0.45684325712780949</v>
      </c>
      <c r="Z3">
        <f>AVERAGE(D3,E3,H3,I3,J3,N3,O3)</f>
        <v>36.085175391401997</v>
      </c>
      <c r="AA3">
        <f>STDEV(D3,H3,I3,J3,N3,O3,E3)</f>
        <v>12.525347830101298</v>
      </c>
      <c r="AB3" t="e">
        <f>AVERAGE(#REF!,F3,K3,L3,M3,P3,Q3,R3)</f>
        <v>#REF!</v>
      </c>
      <c r="AC3" t="e">
        <f>STDEV(#REF!,F3,K3,L3,M3,P3,Q3,R3)</f>
        <v>#REF!</v>
      </c>
      <c r="AD3">
        <f>GEOMEAN(B3,C3,F3,G3,H3,L3,M3)/GEOMEAN(D3,E3,I3,J3,K3,N3,O3,P3)</f>
        <v>1.2638655097553146</v>
      </c>
      <c r="AE3">
        <f>LOG(AD3,2)</f>
        <v>0.33784295185983504</v>
      </c>
    </row>
    <row r="4" spans="1:31">
      <c r="A4" s="58" t="s">
        <v>340</v>
      </c>
      <c r="B4" s="58">
        <v>5.9846278317152102</v>
      </c>
      <c r="C4" s="58">
        <v>5.2758833922261479</v>
      </c>
      <c r="D4" s="58">
        <v>4.4507067137809182</v>
      </c>
      <c r="E4" s="58">
        <v>4.6158236994219655</v>
      </c>
      <c r="F4" s="58">
        <v>6.20757328990228</v>
      </c>
      <c r="G4" s="58">
        <v>4.0446886446886454</v>
      </c>
      <c r="H4" s="58">
        <v>4.9972321428571425</v>
      </c>
      <c r="I4" s="58">
        <v>3.0440524193548386</v>
      </c>
      <c r="J4" s="58">
        <v>3.9415983606557377</v>
      </c>
      <c r="K4" s="58">
        <v>4.9608455882352942</v>
      </c>
      <c r="L4" s="58">
        <v>6.4938811188811201</v>
      </c>
      <c r="M4" s="58">
        <v>4.9578034682080929</v>
      </c>
      <c r="N4" s="58">
        <v>6.2777566539923955</v>
      </c>
      <c r="O4" s="58">
        <v>7.5420588235294126</v>
      </c>
      <c r="P4" s="58">
        <v>4.259183673469388</v>
      </c>
      <c r="Q4" s="60">
        <v>0.2969</v>
      </c>
      <c r="R4" s="60">
        <v>0.39360000000000001</v>
      </c>
      <c r="S4" s="60">
        <v>0.37530000000000002</v>
      </c>
      <c r="T4">
        <f t="shared" ref="T4:T6" si="0">AVERAGE(H4,J4,L4,M4,N4,O4,P4)</f>
        <v>5.495644891656184</v>
      </c>
      <c r="U4">
        <f t="shared" ref="U4:U6" si="1">STDEV(H4,J4,L4,M4,N4,O4,P4)</f>
        <v>1.3087888793480267</v>
      </c>
      <c r="V4">
        <f>AVERAGE(B4,C4,D4,E4,F4,G4,I4,K4)</f>
        <v>4.8230251974156619</v>
      </c>
      <c r="W4">
        <f>STDEV(B4,C4,D4,E4,F4,G4,I4,K4)</f>
        <v>1.0311210649144402</v>
      </c>
      <c r="X4">
        <f>GEOMEAN(H4,J4,L4,M4,N4,O4,P4)/GEOMEAN(B4,C4,D4,E4,F4,G4,I4,K4)</f>
        <v>1.1368208256925685</v>
      </c>
      <c r="Y4">
        <f t="shared" ref="Y4:Y6" si="2">LOG(X4,2)</f>
        <v>0.18500488901087847</v>
      </c>
      <c r="Z4">
        <f>AVERAGE(D4,E4,H4,I4,J4,N4,O4)</f>
        <v>4.9813184019417731</v>
      </c>
      <c r="AA4">
        <f>STDEV(D4,H4,I4,J4,N4,O4,E4)</f>
        <v>1.499308134218702</v>
      </c>
      <c r="AB4" t="e">
        <f>AVERAGE(#REF!,F4,K4,L4,M4,P4,Q4,R4)</f>
        <v>#REF!</v>
      </c>
      <c r="AC4" t="e">
        <f>STDEV(#REF!,F4,K4,L4,M4,P4,Q4,R4)</f>
        <v>#REF!</v>
      </c>
      <c r="AD4">
        <f>GEOMEAN(B4,C4,F4,G4,H4,L4,M4)/GEOMEAN(D4,E4,I4,J4,K4,N4,O4,P4)</f>
        <v>1.13601209690812</v>
      </c>
      <c r="AE4">
        <f t="shared" ref="AE4:AE6" si="3">LOG(AD4,2)</f>
        <v>0.18397819756832939</v>
      </c>
    </row>
    <row r="5" spans="1:31">
      <c r="A5" s="58" t="s">
        <v>346</v>
      </c>
      <c r="B5" s="58">
        <v>38.728964401294498</v>
      </c>
      <c r="C5" s="58">
        <v>41.109275618374561</v>
      </c>
      <c r="D5" s="58">
        <v>19.468021201413428</v>
      </c>
      <c r="E5" s="58">
        <v>34.894291907514457</v>
      </c>
      <c r="F5" s="58">
        <v>40.341286644951147</v>
      </c>
      <c r="G5" s="58">
        <v>24.297802197802199</v>
      </c>
      <c r="H5" s="58">
        <v>34.204553571428576</v>
      </c>
      <c r="I5" s="58">
        <v>14.522076612903227</v>
      </c>
      <c r="J5" s="58">
        <v>31.617827868852459</v>
      </c>
      <c r="K5" s="58">
        <v>30.302022058823525</v>
      </c>
      <c r="L5" s="58">
        <v>60.413461538461547</v>
      </c>
      <c r="M5" s="58">
        <v>39.917919075144511</v>
      </c>
      <c r="N5" s="58">
        <v>34.258365019011407</v>
      </c>
      <c r="O5" s="58">
        <v>48.761862745098043</v>
      </c>
      <c r="P5" s="58">
        <v>41.614965986394559</v>
      </c>
      <c r="Q5" s="60">
        <v>4.2000000000000003E-2</v>
      </c>
      <c r="R5" s="60">
        <v>0.11509999999999999</v>
      </c>
      <c r="S5" s="60">
        <v>0.59050000000000002</v>
      </c>
      <c r="T5">
        <f t="shared" si="0"/>
        <v>41.541279400627296</v>
      </c>
      <c r="U5">
        <f t="shared" si="1"/>
        <v>10.134759403685711</v>
      </c>
      <c r="V5">
        <f>AVERAGE(B5,C5,D5,E5,F5,G5,I5,K5)</f>
        <v>30.457967580384626</v>
      </c>
      <c r="W5">
        <f>STDEV(B5,C5,D5,E5,F5,G5,I5,K5)</f>
        <v>10.084813331268668</v>
      </c>
      <c r="X5">
        <f>GEOMEAN(H5,J5,L5,M5,N5,O5,P5)/GEOMEAN(B5,C5,D5,E5,F5,G5,I5,K5)</f>
        <v>1.4116799277274186</v>
      </c>
      <c r="Y5">
        <f t="shared" si="2"/>
        <v>0.49741302131097448</v>
      </c>
      <c r="Z5">
        <f>AVERAGE(D5,E5,H5,I5,J5,N5,O5)</f>
        <v>31.10385698946023</v>
      </c>
      <c r="AA5">
        <f>STDEV(D5,H5,I5,J5,N5,O5,E5)</f>
        <v>11.227570866277516</v>
      </c>
      <c r="AB5" t="e">
        <f>AVERAGE(#REF!,F5,K5,L5,M5,P5,Q5,R5)</f>
        <v>#REF!</v>
      </c>
      <c r="AC5" t="e">
        <f>STDEV(#REF!,F5,K5,L5,M5,P5,Q5,R5)</f>
        <v>#REF!</v>
      </c>
      <c r="AD5">
        <f>GEOMEAN(B5,C5,F5,G5,H5,L5,M5)/GEOMEAN(D5,E5,I5,J5,K5,N5,O5,P5)</f>
        <v>1.2879417650236431</v>
      </c>
      <c r="AE5">
        <f t="shared" si="3"/>
        <v>0.36506736269867401</v>
      </c>
    </row>
    <row r="6" spans="1:31">
      <c r="A6" s="58" t="s">
        <v>347</v>
      </c>
      <c r="B6" s="58">
        <v>7.4714073272948491</v>
      </c>
      <c r="C6" s="58">
        <v>8.7919227098437798</v>
      </c>
      <c r="D6" s="58">
        <v>5.3741415584931129</v>
      </c>
      <c r="E6" s="58">
        <v>8.5597107211621264</v>
      </c>
      <c r="F6" s="58">
        <v>7.4987209592149977</v>
      </c>
      <c r="G6" s="58">
        <v>7.0073356276036938</v>
      </c>
      <c r="H6" s="58">
        <v>7.8446997445014217</v>
      </c>
      <c r="I6" s="58">
        <v>5.7706394674967711</v>
      </c>
      <c r="J6" s="58">
        <v>9.0215752534442419</v>
      </c>
      <c r="K6" s="58">
        <v>7.1082372994404706</v>
      </c>
      <c r="L6" s="58">
        <v>10.303136357517834</v>
      </c>
      <c r="M6" s="58">
        <v>9.0515331701060973</v>
      </c>
      <c r="N6" s="58">
        <v>6.457103055631265</v>
      </c>
      <c r="O6" s="58">
        <v>7.465325169961913</v>
      </c>
      <c r="P6" s="58">
        <v>10.770643667145823</v>
      </c>
      <c r="Q6" s="60">
        <v>5.7500000000000002E-2</v>
      </c>
      <c r="R6" s="60">
        <v>0.2893</v>
      </c>
      <c r="S6" s="60">
        <v>0.81440000000000001</v>
      </c>
      <c r="T6">
        <f t="shared" si="0"/>
        <v>8.7020023454726552</v>
      </c>
      <c r="U6">
        <f t="shared" si="1"/>
        <v>1.5476388839525617</v>
      </c>
      <c r="V6">
        <f>AVERAGE(B6,C6,D6,E6,F6,G6,I6,K6)</f>
        <v>7.1977644588187255</v>
      </c>
      <c r="W6">
        <f>STDEV(B6,C6,D6,E6,F6,G6,I6,K6)</f>
        <v>1.1933301459656522</v>
      </c>
      <c r="X6">
        <f>GEOMEAN(H6,J6,L6,M6,N6,O6,P6)/GEOMEAN(B6,C6,D6,E6,F6,G6,I6,K6)</f>
        <v>1.2073453193576738</v>
      </c>
      <c r="Y6">
        <f t="shared" si="2"/>
        <v>0.27183836811693091</v>
      </c>
      <c r="Z6">
        <f>AVERAGE(D6,E6,H6,I6,J6,N6,O6)</f>
        <v>7.21331356724155</v>
      </c>
      <c r="AA6">
        <f>STDEV(D6,H6,I6,J6,N6,O6,E6)</f>
        <v>1.3892726243327653</v>
      </c>
      <c r="AB6" t="e">
        <f>AVERAGE(#REF!,F6,K6,L6,M6,P6,Q6,R6)</f>
        <v>#REF!</v>
      </c>
      <c r="AC6" t="e">
        <f>STDEV(#REF!,F6,K6,L6,M6,P6,Q6,R6)</f>
        <v>#REF!</v>
      </c>
      <c r="AD6">
        <f>GEOMEAN(B6,C6,F6,G6,H6,L6,M6)/GEOMEAN(D6,E6,I6,J6,K6,N6,O6,P6)</f>
        <v>1.112545819886225</v>
      </c>
      <c r="AE6">
        <f t="shared" si="3"/>
        <v>0.15386475429150501</v>
      </c>
    </row>
    <row r="9" spans="1:31">
      <c r="A9" s="4"/>
      <c r="B9" s="47"/>
      <c r="C9" s="1"/>
      <c r="D9" s="1"/>
      <c r="E9" s="1"/>
      <c r="F9" s="1"/>
      <c r="G9" s="1"/>
      <c r="Q9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Group</vt:lpstr>
      <vt:lpstr>Interaction</vt:lpstr>
      <vt:lpstr>ANOVA</vt:lpstr>
      <vt:lpstr>Glutathi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98rig</dc:creator>
  <dc:description/>
  <cp:lastModifiedBy>Evamaria Riedel</cp:lastModifiedBy>
  <cp:revision>2</cp:revision>
  <dcterms:created xsi:type="dcterms:W3CDTF">2019-04-17T09:15:54Z</dcterms:created>
  <dcterms:modified xsi:type="dcterms:W3CDTF">2020-02-21T19:58:0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